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saki\Google ドライブ\大学院（医科歯科）\大学院実験\リンパ球制御まとめ\Submission\Nature Communications\Final revision\"/>
    </mc:Choice>
  </mc:AlternateContent>
  <bookViews>
    <workbookView xWindow="32660" yWindow="0" windowWidth="18130" windowHeight="7550"/>
  </bookViews>
  <sheets>
    <sheet name="Fig. 2" sheetId="2" r:id="rId1"/>
    <sheet name="Fig.3" sheetId="3" r:id="rId2"/>
    <sheet name="Fig. 4" sheetId="4" r:id="rId3"/>
    <sheet name="Fig. 5" sheetId="5" r:id="rId4"/>
    <sheet name="Fig. 6" sheetId="12" r:id="rId5"/>
    <sheet name="Fig. S1" sheetId="6" r:id="rId6"/>
    <sheet name="Fig. S2" sheetId="7" r:id="rId7"/>
    <sheet name="Fig. S3" sheetId="8" r:id="rId8"/>
    <sheet name="Fig. S5" sheetId="9" r:id="rId9"/>
    <sheet name="Fig. S6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4" l="1"/>
  <c r="L20" i="4"/>
  <c r="N18" i="4"/>
  <c r="L18" i="4"/>
  <c r="N16" i="4"/>
  <c r="L16" i="4"/>
  <c r="N14" i="4"/>
  <c r="L14" i="4"/>
  <c r="N12" i="4"/>
  <c r="L12" i="4"/>
  <c r="N10" i="4"/>
  <c r="L10" i="4"/>
  <c r="N8" i="4"/>
  <c r="L8" i="4"/>
  <c r="N6" i="4"/>
  <c r="L6" i="4"/>
  <c r="N4" i="4"/>
  <c r="L4" i="4"/>
  <c r="G38" i="4"/>
  <c r="G36" i="4"/>
  <c r="G34" i="4"/>
  <c r="G32" i="4"/>
  <c r="G30" i="4"/>
  <c r="G28" i="4"/>
  <c r="G26" i="4"/>
  <c r="G24" i="4"/>
  <c r="G22" i="4"/>
  <c r="G20" i="4"/>
  <c r="G18" i="4"/>
  <c r="G16" i="4"/>
  <c r="G14" i="4"/>
  <c r="G12" i="4"/>
  <c r="G10" i="4"/>
  <c r="G8" i="4"/>
  <c r="G6" i="4"/>
  <c r="G4" i="4"/>
  <c r="E6" i="4"/>
  <c r="E8" i="4"/>
  <c r="E10" i="4"/>
  <c r="E12" i="4"/>
  <c r="E14" i="4"/>
  <c r="E16" i="4"/>
  <c r="E18" i="4"/>
  <c r="E20" i="4"/>
  <c r="E22" i="4"/>
  <c r="E24" i="4"/>
  <c r="E26" i="4"/>
  <c r="E28" i="4"/>
  <c r="E30" i="4"/>
  <c r="E32" i="4"/>
  <c r="E34" i="4"/>
  <c r="E36" i="4"/>
  <c r="E38" i="4"/>
  <c r="E4" i="4"/>
</calcChain>
</file>

<file path=xl/sharedStrings.xml><?xml version="1.0" encoding="utf-8"?>
<sst xmlns="http://schemas.openxmlformats.org/spreadsheetml/2006/main" count="1180" uniqueCount="434">
  <si>
    <t>PBS</t>
    <phoneticPr fontId="1"/>
  </si>
  <si>
    <t>Gapdh</t>
    <phoneticPr fontId="1"/>
  </si>
  <si>
    <t>Ct</t>
  </si>
  <si>
    <t>PBS</t>
    <phoneticPr fontId="1"/>
  </si>
  <si>
    <t>Malat1</t>
    <phoneticPr fontId="1"/>
  </si>
  <si>
    <t>Gapdh</t>
    <phoneticPr fontId="1"/>
  </si>
  <si>
    <t>25 µM</t>
    <phoneticPr fontId="1"/>
  </si>
  <si>
    <t>100 µM</t>
    <phoneticPr fontId="1"/>
  </si>
  <si>
    <t>500 µM</t>
    <phoneticPr fontId="1"/>
  </si>
  <si>
    <t>1000 µM</t>
    <phoneticPr fontId="1"/>
  </si>
  <si>
    <t>50 µM</t>
    <phoneticPr fontId="1"/>
  </si>
  <si>
    <t>Fig.4a</t>
    <phoneticPr fontId="1"/>
  </si>
  <si>
    <t>Fig.4b</t>
    <phoneticPr fontId="1"/>
  </si>
  <si>
    <t>4 h</t>
    <phoneticPr fontId="1"/>
  </si>
  <si>
    <t>24 h</t>
    <phoneticPr fontId="1"/>
  </si>
  <si>
    <t>ASO</t>
  </si>
  <si>
    <t>Fig.4c</t>
    <phoneticPr fontId="1"/>
  </si>
  <si>
    <t>Vehicle</t>
    <phoneticPr fontId="1"/>
  </si>
  <si>
    <t>1 mM</t>
    <phoneticPr fontId="1"/>
  </si>
  <si>
    <t>Malat1</t>
    <phoneticPr fontId="1"/>
  </si>
  <si>
    <t>Gapdh</t>
    <phoneticPr fontId="1"/>
  </si>
  <si>
    <t>3 mM</t>
    <phoneticPr fontId="1"/>
  </si>
  <si>
    <t>Toc-HDO</t>
    <phoneticPr fontId="1"/>
  </si>
  <si>
    <t>3 mM</t>
    <phoneticPr fontId="1"/>
  </si>
  <si>
    <t>Amiloride</t>
    <phoneticPr fontId="1"/>
  </si>
  <si>
    <t>Fig.4d</t>
    <phoneticPr fontId="1"/>
  </si>
  <si>
    <t>Dynasore</t>
    <phoneticPr fontId="1"/>
  </si>
  <si>
    <t>Vehicle</t>
    <phoneticPr fontId="1"/>
  </si>
  <si>
    <t>ASO</t>
    <phoneticPr fontId="1"/>
  </si>
  <si>
    <t>10 µM</t>
    <phoneticPr fontId="1"/>
  </si>
  <si>
    <t>50 µM</t>
    <phoneticPr fontId="1"/>
  </si>
  <si>
    <t>100 µM</t>
    <phoneticPr fontId="1"/>
  </si>
  <si>
    <t>0  µM</t>
    <phoneticPr fontId="1"/>
  </si>
  <si>
    <t>Vehicle</t>
    <phoneticPr fontId="1"/>
  </si>
  <si>
    <t>ASO</t>
    <phoneticPr fontId="1"/>
  </si>
  <si>
    <t>5 µM</t>
    <phoneticPr fontId="1"/>
  </si>
  <si>
    <t>10 µM</t>
    <phoneticPr fontId="1"/>
  </si>
  <si>
    <t>30 µM</t>
    <phoneticPr fontId="1"/>
  </si>
  <si>
    <t>Toc-HDO</t>
    <phoneticPr fontId="1"/>
  </si>
  <si>
    <t>Filipin</t>
    <phoneticPr fontId="1"/>
  </si>
  <si>
    <t>Chlorpromazine</t>
    <phoneticPr fontId="1"/>
  </si>
  <si>
    <t>1 µM</t>
    <phoneticPr fontId="1"/>
  </si>
  <si>
    <t>2 µM</t>
    <phoneticPr fontId="1"/>
  </si>
  <si>
    <t>3 µM</t>
    <phoneticPr fontId="1"/>
  </si>
  <si>
    <t>1 µM</t>
    <phoneticPr fontId="1"/>
  </si>
  <si>
    <t>2 µM</t>
    <phoneticPr fontId="1"/>
  </si>
  <si>
    <t>3 µM</t>
    <phoneticPr fontId="1"/>
  </si>
  <si>
    <t>WT</t>
  </si>
  <si>
    <t>PBS</t>
  </si>
  <si>
    <t>Toc-HDO</t>
  </si>
  <si>
    <t>Fig.5d</t>
    <phoneticPr fontId="1"/>
  </si>
  <si>
    <t>Fig.5d</t>
    <phoneticPr fontId="1"/>
  </si>
  <si>
    <t>average</t>
    <phoneticPr fontId="1"/>
  </si>
  <si>
    <t>average</t>
    <phoneticPr fontId="1"/>
  </si>
  <si>
    <t>sem</t>
    <phoneticPr fontId="1"/>
  </si>
  <si>
    <t>WT</t>
    <phoneticPr fontId="1"/>
  </si>
  <si>
    <t>PBS</t>
    <phoneticPr fontId="1"/>
  </si>
  <si>
    <t>ASO</t>
    <phoneticPr fontId="1"/>
  </si>
  <si>
    <t>Toc-HDO</t>
    <phoneticPr fontId="1"/>
  </si>
  <si>
    <t>Ct</t>
    <phoneticPr fontId="1"/>
  </si>
  <si>
    <t>average</t>
    <phoneticPr fontId="1"/>
  </si>
  <si>
    <t>Ct</t>
    <phoneticPr fontId="1"/>
  </si>
  <si>
    <t>average</t>
    <phoneticPr fontId="1"/>
  </si>
  <si>
    <t>Gfap</t>
    <phoneticPr fontId="1"/>
  </si>
  <si>
    <t>Gapdh</t>
    <phoneticPr fontId="1"/>
  </si>
  <si>
    <t>MBP (%area)</t>
    <phoneticPr fontId="1"/>
  </si>
  <si>
    <t>Iba1 (%Area)</t>
    <phoneticPr fontId="1"/>
  </si>
  <si>
    <t>average</t>
    <phoneticPr fontId="1"/>
  </si>
  <si>
    <t>sem</t>
    <phoneticPr fontId="1"/>
  </si>
  <si>
    <t>Fig.5e</t>
    <phoneticPr fontId="1"/>
  </si>
  <si>
    <r>
      <t>Aif1</t>
    </r>
    <r>
      <rPr>
        <sz val="11"/>
        <color theme="1"/>
        <rFont val="游ゴシック"/>
        <family val="3"/>
        <charset val="128"/>
        <scheme val="minor"/>
      </rPr>
      <t xml:space="preserve"> (</t>
    </r>
    <r>
      <rPr>
        <i/>
        <sz val="11"/>
        <color theme="1"/>
        <rFont val="游ゴシック"/>
        <family val="3"/>
        <charset val="128"/>
        <scheme val="minor"/>
      </rPr>
      <t>Iba1</t>
    </r>
    <r>
      <rPr>
        <sz val="11"/>
        <color theme="1"/>
        <rFont val="游ゴシック"/>
        <family val="3"/>
        <charset val="128"/>
        <scheme val="minor"/>
      </rPr>
      <t>)</t>
    </r>
    <phoneticPr fontId="1"/>
  </si>
  <si>
    <t>Il1b</t>
    <phoneticPr fontId="1"/>
  </si>
  <si>
    <t>PBS</t>
    <phoneticPr fontId="1"/>
  </si>
  <si>
    <t>Toc-HDO</t>
    <phoneticPr fontId="1"/>
  </si>
  <si>
    <t>EAE score</t>
    <phoneticPr fontId="1"/>
  </si>
  <si>
    <t>Day 0</t>
    <phoneticPr fontId="1"/>
  </si>
  <si>
    <t>Day 1</t>
    <phoneticPr fontId="1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Fig.5e, f</t>
    <phoneticPr fontId="1"/>
  </si>
  <si>
    <t>ASO</t>
    <phoneticPr fontId="1"/>
  </si>
  <si>
    <t>HDO</t>
    <phoneticPr fontId="1"/>
  </si>
  <si>
    <t>Fig.5a</t>
    <phoneticPr fontId="1"/>
  </si>
  <si>
    <t>Fig.6a</t>
    <phoneticPr fontId="1"/>
  </si>
  <si>
    <t>ASO</t>
    <phoneticPr fontId="1"/>
  </si>
  <si>
    <t>Ct</t>
    <phoneticPr fontId="1"/>
  </si>
  <si>
    <t>average</t>
    <phoneticPr fontId="1"/>
  </si>
  <si>
    <t>average</t>
    <phoneticPr fontId="1"/>
  </si>
  <si>
    <t>Itga4</t>
    <phoneticPr fontId="1"/>
  </si>
  <si>
    <t>Gapdh</t>
    <phoneticPr fontId="1"/>
  </si>
  <si>
    <t>day 0</t>
    <phoneticPr fontId="1"/>
  </si>
  <si>
    <t>day 1</t>
    <phoneticPr fontId="1"/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PBS</t>
    <phoneticPr fontId="1"/>
  </si>
  <si>
    <t>Fig.6b</t>
    <phoneticPr fontId="1"/>
  </si>
  <si>
    <t>EAE score</t>
    <phoneticPr fontId="1"/>
  </si>
  <si>
    <t>MBP (%Area)</t>
  </si>
  <si>
    <t>Fig.6d</t>
    <phoneticPr fontId="1"/>
  </si>
  <si>
    <t>sem</t>
    <phoneticPr fontId="1"/>
  </si>
  <si>
    <t>average</t>
    <phoneticPr fontId="1"/>
  </si>
  <si>
    <t>Iba1 (%Area)</t>
  </si>
  <si>
    <t>HDO</t>
  </si>
  <si>
    <t>Fig.6d</t>
    <phoneticPr fontId="1"/>
  </si>
  <si>
    <t>sem</t>
    <phoneticPr fontId="1"/>
  </si>
  <si>
    <t>average</t>
    <phoneticPr fontId="1"/>
  </si>
  <si>
    <t>ASO</t>
    <phoneticPr fontId="1"/>
  </si>
  <si>
    <t>Toc-HDO</t>
    <phoneticPr fontId="1"/>
  </si>
  <si>
    <t>Ct</t>
    <phoneticPr fontId="1"/>
  </si>
  <si>
    <t>average</t>
    <phoneticPr fontId="1"/>
  </si>
  <si>
    <t>Gfap</t>
    <phoneticPr fontId="1"/>
  </si>
  <si>
    <t>Il1b</t>
    <phoneticPr fontId="1"/>
  </si>
  <si>
    <r>
      <rPr>
        <i/>
        <sz val="11"/>
        <color theme="1"/>
        <rFont val="游ゴシック"/>
        <family val="3"/>
        <charset val="128"/>
        <scheme val="minor"/>
      </rPr>
      <t>Aif1</t>
    </r>
    <r>
      <rPr>
        <sz val="11"/>
        <color theme="1"/>
        <rFont val="游ゴシック"/>
        <family val="2"/>
        <charset val="128"/>
        <scheme val="minor"/>
      </rPr>
      <t xml:space="preserve"> (</t>
    </r>
    <r>
      <rPr>
        <i/>
        <sz val="11"/>
        <color theme="1"/>
        <rFont val="游ゴシック"/>
        <family val="3"/>
        <charset val="128"/>
        <scheme val="minor"/>
      </rPr>
      <t>Iba1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t>Gapdh</t>
    <phoneticPr fontId="1"/>
  </si>
  <si>
    <t>Fig.6e</t>
    <phoneticPr fontId="1"/>
  </si>
  <si>
    <t>Itga4</t>
    <phoneticPr fontId="1"/>
  </si>
  <si>
    <t>Ct</t>
    <phoneticPr fontId="1"/>
  </si>
  <si>
    <t>Ct</t>
    <phoneticPr fontId="1"/>
  </si>
  <si>
    <t>Gapdh</t>
    <phoneticPr fontId="1"/>
  </si>
  <si>
    <t>Peripheral lymphocytes</t>
    <phoneticPr fontId="1"/>
  </si>
  <si>
    <t>Fig.2a</t>
    <phoneticPr fontId="1"/>
  </si>
  <si>
    <t>PBS</t>
    <phoneticPr fontId="1"/>
  </si>
  <si>
    <t>ASO</t>
    <phoneticPr fontId="1"/>
  </si>
  <si>
    <t>Toc-HDO</t>
    <phoneticPr fontId="1"/>
  </si>
  <si>
    <t>Lymph node lymphocytes</t>
    <phoneticPr fontId="1"/>
  </si>
  <si>
    <t>ASO</t>
    <phoneticPr fontId="1"/>
  </si>
  <si>
    <t>Toc-HDO</t>
    <phoneticPr fontId="1"/>
  </si>
  <si>
    <t>Toc-HDO</t>
    <phoneticPr fontId="1"/>
  </si>
  <si>
    <t>Thymic lymphocytes</t>
    <phoneticPr fontId="1"/>
  </si>
  <si>
    <t>Bone marrow</t>
    <phoneticPr fontId="1"/>
  </si>
  <si>
    <t>Fig.2b</t>
    <phoneticPr fontId="1"/>
  </si>
  <si>
    <t>Peripheral lymphocytes</t>
    <phoneticPr fontId="1"/>
  </si>
  <si>
    <t>Malat1</t>
    <phoneticPr fontId="1"/>
  </si>
  <si>
    <t>Splenic lymphocytes</t>
    <phoneticPr fontId="1"/>
  </si>
  <si>
    <t>Splenic lymphocytes</t>
    <phoneticPr fontId="1"/>
  </si>
  <si>
    <t>Malat1</t>
    <phoneticPr fontId="1"/>
  </si>
  <si>
    <t>Fig.2b</t>
    <phoneticPr fontId="1"/>
  </si>
  <si>
    <t>Lymph node lymphocytes</t>
    <phoneticPr fontId="1"/>
  </si>
  <si>
    <t>Fib.2b</t>
    <phoneticPr fontId="1"/>
  </si>
  <si>
    <t>Thymic lymphocytes</t>
    <phoneticPr fontId="1"/>
  </si>
  <si>
    <t>Bone marrow</t>
    <phoneticPr fontId="1"/>
  </si>
  <si>
    <t>Fig.2c</t>
    <phoneticPr fontId="1"/>
  </si>
  <si>
    <t>Peripheral T cells</t>
    <phoneticPr fontId="1"/>
  </si>
  <si>
    <t>Peripheral B cells</t>
    <phoneticPr fontId="1"/>
  </si>
  <si>
    <t>Spleen T cells</t>
    <phoneticPr fontId="1"/>
  </si>
  <si>
    <t>Spleen B cells</t>
    <phoneticPr fontId="1"/>
  </si>
  <si>
    <t>Thymus T cells</t>
    <phoneticPr fontId="1"/>
  </si>
  <si>
    <t>Fig.2d</t>
    <phoneticPr fontId="1"/>
  </si>
  <si>
    <t>ASO</t>
    <phoneticPr fontId="1"/>
  </si>
  <si>
    <t>Toc-HDO</t>
    <phoneticPr fontId="1"/>
  </si>
  <si>
    <t>ASO</t>
    <phoneticPr fontId="1"/>
  </si>
  <si>
    <t>MFI</t>
    <phoneticPr fontId="1"/>
  </si>
  <si>
    <t>ITGA4 (CD49d)</t>
    <phoneticPr fontId="1"/>
  </si>
  <si>
    <t>Average</t>
    <phoneticPr fontId="1"/>
  </si>
  <si>
    <t>Peripheral T cells</t>
    <phoneticPr fontId="1"/>
  </si>
  <si>
    <t>Fig.3a</t>
    <phoneticPr fontId="1"/>
  </si>
  <si>
    <t>ASO</t>
    <phoneticPr fontId="1"/>
  </si>
  <si>
    <t>25 mg/kg</t>
    <phoneticPr fontId="1"/>
  </si>
  <si>
    <t>50 mg/kg</t>
    <phoneticPr fontId="1"/>
  </si>
  <si>
    <t>12.5 mg/kg</t>
  </si>
  <si>
    <t>12.5 mg/kg</t>
    <phoneticPr fontId="1"/>
  </si>
  <si>
    <t>Toc-HDO</t>
    <phoneticPr fontId="1"/>
  </si>
  <si>
    <t>25 mg/kg</t>
    <phoneticPr fontId="1"/>
  </si>
  <si>
    <t>Toc-HDO</t>
    <phoneticPr fontId="1"/>
  </si>
  <si>
    <t>Fig.3b</t>
    <phoneticPr fontId="1"/>
  </si>
  <si>
    <t>Malat1</t>
    <phoneticPr fontId="1"/>
  </si>
  <si>
    <t>Gapdh</t>
    <phoneticPr fontId="1"/>
  </si>
  <si>
    <t>Average</t>
    <phoneticPr fontId="1"/>
  </si>
  <si>
    <t>Day 1</t>
    <phoneticPr fontId="1"/>
  </si>
  <si>
    <t>Toc-HDO</t>
    <phoneticPr fontId="1"/>
  </si>
  <si>
    <t>Day 1</t>
    <phoneticPr fontId="1"/>
  </si>
  <si>
    <t>Peripheral lymphocytes</t>
    <phoneticPr fontId="1"/>
  </si>
  <si>
    <t>Day 28</t>
    <phoneticPr fontId="1"/>
  </si>
  <si>
    <t>Day 28</t>
    <phoneticPr fontId="1"/>
  </si>
  <si>
    <t>Splenic lymphocytes</t>
    <phoneticPr fontId="1"/>
  </si>
  <si>
    <t>Day 14</t>
    <phoneticPr fontId="1"/>
  </si>
  <si>
    <t>Day 14</t>
    <phoneticPr fontId="1"/>
  </si>
  <si>
    <t>Day 14</t>
    <phoneticPr fontId="1"/>
  </si>
  <si>
    <t>Day 14</t>
    <phoneticPr fontId="1"/>
  </si>
  <si>
    <t>Thymic lymphocytes</t>
    <phoneticPr fontId="1"/>
  </si>
  <si>
    <t>OD</t>
  </si>
  <si>
    <t>Ave</t>
  </si>
  <si>
    <t>Ave-Blank</t>
  </si>
  <si>
    <t>ASO (pmol)</t>
  </si>
  <si>
    <t>ASO (pmol)/10^8 cell</t>
  </si>
  <si>
    <t>Fig.3c</t>
    <phoneticPr fontId="1"/>
  </si>
  <si>
    <t>Peripheral lymphocytes</t>
    <phoneticPr fontId="1"/>
  </si>
  <si>
    <t>Cell count (10^8)</t>
    <phoneticPr fontId="1"/>
  </si>
  <si>
    <t>Average</t>
    <phoneticPr fontId="1"/>
  </si>
  <si>
    <t>s.e.m</t>
    <phoneticPr fontId="1"/>
  </si>
  <si>
    <t>1 h</t>
  </si>
  <si>
    <t>1 h</t>
    <phoneticPr fontId="1"/>
  </si>
  <si>
    <t>3 h</t>
    <phoneticPr fontId="1"/>
  </si>
  <si>
    <t>6 h</t>
  </si>
  <si>
    <t>6 h</t>
    <phoneticPr fontId="1"/>
  </si>
  <si>
    <t>12 h</t>
    <phoneticPr fontId="1"/>
  </si>
  <si>
    <t>24 h</t>
    <phoneticPr fontId="1"/>
  </si>
  <si>
    <t>Plasma</t>
    <phoneticPr fontId="1"/>
  </si>
  <si>
    <t>µL</t>
  </si>
  <si>
    <t>ASO (µM)</t>
  </si>
  <si>
    <t>s.e.m</t>
    <phoneticPr fontId="1"/>
  </si>
  <si>
    <t>Fig.3d</t>
    <phoneticPr fontId="1"/>
  </si>
  <si>
    <t>Peripheral blood T cell</t>
    <phoneticPr fontId="1"/>
  </si>
  <si>
    <t>MFI</t>
    <phoneticPr fontId="1"/>
  </si>
  <si>
    <t>AF647</t>
    <phoneticPr fontId="1"/>
  </si>
  <si>
    <t>Peripheral blood B cell</t>
    <phoneticPr fontId="1"/>
  </si>
  <si>
    <t>Area (Cy5)</t>
  </si>
  <si>
    <t>%Area (Cy5)</t>
  </si>
  <si>
    <t>Area (DAPI)</t>
  </si>
  <si>
    <t>%Area (DAPI)</t>
  </si>
  <si>
    <t>Ratio (Cy5/DAPI)</t>
  </si>
  <si>
    <t>Average</t>
    <phoneticPr fontId="1"/>
  </si>
  <si>
    <t>Fig.3e</t>
    <phoneticPr fontId="1"/>
  </si>
  <si>
    <t>ITGA4</t>
    <phoneticPr fontId="1"/>
  </si>
  <si>
    <t>GAPDH</t>
    <phoneticPr fontId="1"/>
  </si>
  <si>
    <t>ITGA4/GAPDH</t>
    <phoneticPr fontId="1"/>
  </si>
  <si>
    <t>Intensity</t>
    <phoneticPr fontId="1"/>
  </si>
  <si>
    <t>Fig.2e</t>
    <phoneticPr fontId="1"/>
  </si>
  <si>
    <t>ASO 20mer</t>
  </si>
  <si>
    <t>Fig.S1a</t>
    <phoneticPr fontId="1"/>
  </si>
  <si>
    <t>Average</t>
    <phoneticPr fontId="1"/>
  </si>
  <si>
    <t>Average</t>
    <phoneticPr fontId="1"/>
  </si>
  <si>
    <t>Itga4</t>
    <phoneticPr fontId="1"/>
  </si>
  <si>
    <t>Gapdh</t>
  </si>
  <si>
    <t>Gapdh</t>
    <phoneticPr fontId="1"/>
  </si>
  <si>
    <t>ASO_1</t>
    <phoneticPr fontId="1"/>
  </si>
  <si>
    <t>ASO_2</t>
    <phoneticPr fontId="1"/>
  </si>
  <si>
    <t>ASO_3</t>
    <phoneticPr fontId="1"/>
  </si>
  <si>
    <t>ASO_4</t>
    <phoneticPr fontId="1"/>
  </si>
  <si>
    <t>ASO_5</t>
    <phoneticPr fontId="1"/>
  </si>
  <si>
    <t>ASO_scramble1</t>
    <phoneticPr fontId="1"/>
  </si>
  <si>
    <t>ASO_scramble2</t>
    <phoneticPr fontId="1"/>
  </si>
  <si>
    <t>Malat1</t>
  </si>
  <si>
    <t>Fig.S1b</t>
    <phoneticPr fontId="1"/>
  </si>
  <si>
    <t>ASO_scramble</t>
    <phoneticPr fontId="1"/>
  </si>
  <si>
    <t>ASO_mismatch</t>
    <phoneticPr fontId="1"/>
  </si>
  <si>
    <t>HDO_scramble</t>
    <phoneticPr fontId="1"/>
  </si>
  <si>
    <t>HDO_mismatch</t>
    <phoneticPr fontId="1"/>
  </si>
  <si>
    <t>Average</t>
    <phoneticPr fontId="1"/>
  </si>
  <si>
    <t>PBS</t>
    <phoneticPr fontId="1"/>
  </si>
  <si>
    <t>TocHDO</t>
  </si>
  <si>
    <t>500 nM</t>
  </si>
  <si>
    <t>1 µM</t>
  </si>
  <si>
    <t>TocASO</t>
  </si>
  <si>
    <t>Fig.S1c</t>
    <phoneticPr fontId="1"/>
  </si>
  <si>
    <t>Average</t>
    <phoneticPr fontId="1"/>
  </si>
  <si>
    <t>Epn2</t>
  </si>
  <si>
    <t>Fig.S1d</t>
    <phoneticPr fontId="1"/>
  </si>
  <si>
    <t>Fig.S2a</t>
    <phoneticPr fontId="1"/>
  </si>
  <si>
    <t>Dmpk</t>
    <phoneticPr fontId="1"/>
  </si>
  <si>
    <t>Gapdh</t>
    <phoneticPr fontId="1"/>
  </si>
  <si>
    <t>Average</t>
    <phoneticPr fontId="1"/>
  </si>
  <si>
    <t>Average</t>
    <phoneticPr fontId="1"/>
  </si>
  <si>
    <t>Splenic lymphocytes</t>
    <phoneticPr fontId="1"/>
  </si>
  <si>
    <t>Thymic lymphocytes</t>
    <phoneticPr fontId="1"/>
  </si>
  <si>
    <t>Bone marrow</t>
    <phoneticPr fontId="1"/>
  </si>
  <si>
    <r>
      <rPr>
        <i/>
        <sz val="11"/>
        <color theme="1"/>
        <rFont val="游ゴシック"/>
        <family val="3"/>
        <charset val="128"/>
        <scheme val="minor"/>
      </rPr>
      <t>Itga4</t>
    </r>
    <r>
      <rPr>
        <sz val="11"/>
        <color theme="1"/>
        <rFont val="游ゴシック"/>
        <family val="2"/>
        <charset val="128"/>
        <scheme val="minor"/>
      </rPr>
      <t xml:space="preserve"> lymph node lymphocytes</t>
    </r>
    <phoneticPr fontId="1"/>
  </si>
  <si>
    <t>Fig.S2b</t>
    <phoneticPr fontId="1"/>
  </si>
  <si>
    <t>Malat1</t>
    <phoneticPr fontId="1"/>
  </si>
  <si>
    <t>Itga4</t>
    <phoneticPr fontId="1"/>
  </si>
  <si>
    <r>
      <rPr>
        <i/>
        <sz val="11"/>
        <color theme="1"/>
        <rFont val="游ゴシック"/>
        <family val="2"/>
        <charset val="128"/>
        <scheme val="minor"/>
      </rPr>
      <t>Malat1</t>
    </r>
    <r>
      <rPr>
        <sz val="11"/>
        <color theme="1"/>
        <rFont val="游ゴシック"/>
        <family val="2"/>
        <charset val="128"/>
        <scheme val="minor"/>
      </rPr>
      <t xml:space="preserve"> lymph node lymphocytes</t>
    </r>
    <phoneticPr fontId="1"/>
  </si>
  <si>
    <t>Spleen T cells</t>
    <phoneticPr fontId="1"/>
  </si>
  <si>
    <t>Fig.S2c</t>
    <phoneticPr fontId="1"/>
  </si>
  <si>
    <t>Fig.S2c</t>
    <phoneticPr fontId="1"/>
  </si>
  <si>
    <t>Fig.S2d</t>
    <phoneticPr fontId="1"/>
  </si>
  <si>
    <t>Tnf</t>
    <phoneticPr fontId="1"/>
  </si>
  <si>
    <t>Dmpk</t>
    <phoneticPr fontId="1"/>
  </si>
  <si>
    <t>Ifnb</t>
    <phoneticPr fontId="1"/>
  </si>
  <si>
    <t>Ifng</t>
    <phoneticPr fontId="1"/>
  </si>
  <si>
    <t>ASO</t>
    <phoneticPr fontId="1"/>
  </si>
  <si>
    <t>Itga4</t>
    <phoneticPr fontId="1"/>
  </si>
  <si>
    <t>Fig.S2e</t>
    <phoneticPr fontId="1"/>
  </si>
  <si>
    <t>Fig.S2f</t>
    <phoneticPr fontId="1"/>
  </si>
  <si>
    <t>Splenic lymphocytes</t>
    <phoneticPr fontId="1"/>
  </si>
  <si>
    <t>Dmpk</t>
    <phoneticPr fontId="1"/>
  </si>
  <si>
    <t>PBS</t>
    <phoneticPr fontId="1"/>
  </si>
  <si>
    <t>50 mg/kg control</t>
    <phoneticPr fontId="1"/>
  </si>
  <si>
    <t>Thymic lymphocytes</t>
    <phoneticPr fontId="1"/>
  </si>
  <si>
    <t>Fig.S3a</t>
    <phoneticPr fontId="1"/>
  </si>
  <si>
    <t>EL4</t>
    <phoneticPr fontId="1"/>
  </si>
  <si>
    <t>Malat1</t>
    <phoneticPr fontId="1"/>
  </si>
  <si>
    <t>37℃</t>
    <phoneticPr fontId="1"/>
  </si>
  <si>
    <t>ASO</t>
    <phoneticPr fontId="1"/>
  </si>
  <si>
    <t>Toc-HDO</t>
    <phoneticPr fontId="1"/>
  </si>
  <si>
    <t>PBS</t>
    <phoneticPr fontId="1"/>
  </si>
  <si>
    <t>4℃</t>
    <phoneticPr fontId="1"/>
  </si>
  <si>
    <t>ASO</t>
    <phoneticPr fontId="1"/>
  </si>
  <si>
    <t>4℃</t>
    <phoneticPr fontId="1"/>
  </si>
  <si>
    <t>Toc-HDO</t>
    <phoneticPr fontId="1"/>
  </si>
  <si>
    <t>Cytochalasin D</t>
    <phoneticPr fontId="1"/>
  </si>
  <si>
    <t>10 µM</t>
    <phoneticPr fontId="1"/>
  </si>
  <si>
    <t>10 µM</t>
    <phoneticPr fontId="1"/>
  </si>
  <si>
    <t>20 µM</t>
    <phoneticPr fontId="1"/>
  </si>
  <si>
    <t>Toc-HDO</t>
    <phoneticPr fontId="1"/>
  </si>
  <si>
    <t>20 µM</t>
    <phoneticPr fontId="1"/>
  </si>
  <si>
    <t>Vehicle</t>
    <phoneticPr fontId="1"/>
  </si>
  <si>
    <t>for 20 µM</t>
    <phoneticPr fontId="1"/>
  </si>
  <si>
    <t>Amirolide</t>
    <phoneticPr fontId="1"/>
  </si>
  <si>
    <t>AF647</t>
    <phoneticPr fontId="1"/>
  </si>
  <si>
    <t>MFI</t>
    <phoneticPr fontId="1"/>
  </si>
  <si>
    <t>0 µM</t>
    <phoneticPr fontId="1"/>
  </si>
  <si>
    <t>0.5 µM</t>
    <phoneticPr fontId="1"/>
  </si>
  <si>
    <t>1  µM</t>
    <phoneticPr fontId="1"/>
  </si>
  <si>
    <t>3  µM</t>
    <phoneticPr fontId="1"/>
  </si>
  <si>
    <t>0  µM</t>
    <phoneticPr fontId="1"/>
  </si>
  <si>
    <t>0.5  µM</t>
    <phoneticPr fontId="1"/>
  </si>
  <si>
    <t>1  µM</t>
    <phoneticPr fontId="1"/>
  </si>
  <si>
    <t>3  µM</t>
    <phoneticPr fontId="1"/>
  </si>
  <si>
    <t>Fig.S3d</t>
    <phoneticPr fontId="1"/>
  </si>
  <si>
    <t>Dynasore</t>
    <phoneticPr fontId="1"/>
  </si>
  <si>
    <t>50 µM</t>
    <phoneticPr fontId="1"/>
  </si>
  <si>
    <t>100  µM</t>
    <phoneticPr fontId="1"/>
  </si>
  <si>
    <t>50  µM</t>
    <phoneticPr fontId="1"/>
  </si>
  <si>
    <t>%Area</t>
  </si>
  <si>
    <t>Amiloride</t>
  </si>
  <si>
    <t>Dynasore</t>
  </si>
  <si>
    <t>Chlorpromazine</t>
  </si>
  <si>
    <t>Filipin</t>
  </si>
  <si>
    <t>CytochalasinD</t>
  </si>
  <si>
    <t>Inhibitors</t>
    <phoneticPr fontId="1"/>
  </si>
  <si>
    <t>AF647 on DAPI</t>
    <phoneticPr fontId="1"/>
  </si>
  <si>
    <t>Stat3</t>
    <phoneticPr fontId="1"/>
  </si>
  <si>
    <t>Jurkat cells</t>
    <phoneticPr fontId="1"/>
  </si>
  <si>
    <t>100 nM</t>
    <phoneticPr fontId="1"/>
  </si>
  <si>
    <t>ASO</t>
    <phoneticPr fontId="1"/>
  </si>
  <si>
    <t>1 µM</t>
    <phoneticPr fontId="1"/>
  </si>
  <si>
    <t>100 nM</t>
    <phoneticPr fontId="1"/>
  </si>
  <si>
    <t>Toc-HDO</t>
    <phoneticPr fontId="1"/>
  </si>
  <si>
    <t>1 µM</t>
    <phoneticPr fontId="1"/>
  </si>
  <si>
    <t>STAT3</t>
    <phoneticPr fontId="1"/>
  </si>
  <si>
    <t>STAT3/GAPDH</t>
    <phoneticPr fontId="1"/>
  </si>
  <si>
    <t>Gel_1</t>
    <phoneticPr fontId="1"/>
  </si>
  <si>
    <t>Gel_2</t>
    <phoneticPr fontId="1"/>
  </si>
  <si>
    <t>Toc-HDO</t>
    <phoneticPr fontId="1"/>
  </si>
  <si>
    <t>Fig.S6a</t>
    <phoneticPr fontId="1"/>
  </si>
  <si>
    <t>Itga4</t>
    <phoneticPr fontId="1"/>
  </si>
  <si>
    <t>%Viability</t>
    <phoneticPr fontId="1"/>
  </si>
  <si>
    <t>Malat1</t>
    <phoneticPr fontId="1"/>
  </si>
  <si>
    <t>Fig.S6b</t>
    <phoneticPr fontId="1"/>
  </si>
  <si>
    <t>Itga4</t>
    <phoneticPr fontId="1"/>
  </si>
  <si>
    <t>IFNγ</t>
    <phoneticPr fontId="1"/>
  </si>
  <si>
    <t>PBS</t>
    <phoneticPr fontId="1"/>
  </si>
  <si>
    <t>ASO</t>
    <phoneticPr fontId="1"/>
  </si>
  <si>
    <t>Toc-HDO</t>
    <phoneticPr fontId="1"/>
  </si>
  <si>
    <t>Average</t>
    <phoneticPr fontId="1"/>
  </si>
  <si>
    <t>OD450-OD570</t>
    <phoneticPr fontId="1"/>
  </si>
  <si>
    <t>TNFα</t>
    <phoneticPr fontId="1"/>
  </si>
  <si>
    <t>Malat1</t>
    <phoneticPr fontId="1"/>
  </si>
  <si>
    <t>Malat1</t>
    <phoneticPr fontId="1"/>
  </si>
  <si>
    <t>PBS</t>
    <phoneticPr fontId="1"/>
  </si>
  <si>
    <t>ASO</t>
    <phoneticPr fontId="1"/>
  </si>
  <si>
    <t>HDO</t>
    <phoneticPr fontId="1"/>
  </si>
  <si>
    <t>TCD</t>
    <phoneticPr fontId="1"/>
  </si>
  <si>
    <t>Score</t>
    <phoneticPr fontId="1"/>
  </si>
  <si>
    <t>Day 0</t>
    <phoneticPr fontId="1"/>
  </si>
  <si>
    <t>Day 1</t>
    <phoneticPr fontId="1"/>
  </si>
  <si>
    <t>Maximum</t>
    <phoneticPr fontId="1"/>
  </si>
  <si>
    <t>Fig.S6c</t>
    <phoneticPr fontId="1"/>
  </si>
  <si>
    <t>Fig.S6d</t>
    <phoneticPr fontId="1"/>
  </si>
  <si>
    <t>TCD</t>
    <phoneticPr fontId="1"/>
  </si>
  <si>
    <t>Survival (days)</t>
    <phoneticPr fontId="1"/>
  </si>
  <si>
    <t>GVHD</t>
    <phoneticPr fontId="1"/>
  </si>
  <si>
    <t>Gel_1</t>
    <phoneticPr fontId="1"/>
  </si>
  <si>
    <t>Gel_2</t>
    <phoneticPr fontId="1"/>
  </si>
  <si>
    <t>Fig.S3c</t>
    <phoneticPr fontId="1"/>
  </si>
  <si>
    <t>Fig.S3e</t>
    <phoneticPr fontId="1"/>
  </si>
  <si>
    <t>Fig.S3f</t>
    <phoneticPr fontId="1"/>
  </si>
  <si>
    <t>Fig.S3f</t>
    <phoneticPr fontId="1"/>
  </si>
  <si>
    <t>Fig.S3b</t>
    <phoneticPr fontId="1"/>
  </si>
  <si>
    <t>%Live cell</t>
    <phoneticPr fontId="1"/>
  </si>
  <si>
    <t>Non treat</t>
    <phoneticPr fontId="1"/>
  </si>
  <si>
    <t>Vehicle</t>
    <phoneticPr fontId="1"/>
  </si>
  <si>
    <t>Dynasore</t>
    <phoneticPr fontId="1"/>
  </si>
  <si>
    <t>100 µM</t>
    <phoneticPr fontId="1"/>
  </si>
  <si>
    <t>Dynasore</t>
    <phoneticPr fontId="1"/>
  </si>
  <si>
    <t>200 µM</t>
    <phoneticPr fontId="1"/>
  </si>
  <si>
    <t>Dynasore</t>
    <phoneticPr fontId="1"/>
  </si>
  <si>
    <t>300 µM</t>
    <phoneticPr fontId="1"/>
  </si>
  <si>
    <t>Fig.S5b</t>
    <phoneticPr fontId="1"/>
  </si>
  <si>
    <t>Fig.S5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_);[Red]\(0\)"/>
    <numFmt numFmtId="178" formatCode="0.00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2" fontId="0" fillId="0" borderId="0" xfId="0" applyNumberFormat="1" applyBorder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2" fontId="0" fillId="0" borderId="1" xfId="0" applyNumberFormat="1" applyBorder="1">
      <alignment vertical="center"/>
    </xf>
    <xf numFmtId="0" fontId="0" fillId="0" borderId="8" xfId="0" applyBorder="1">
      <alignment vertical="center"/>
    </xf>
    <xf numFmtId="2" fontId="0" fillId="0" borderId="2" xfId="0" applyNumberForma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2" fontId="0" fillId="0" borderId="3" xfId="0" applyNumberFormat="1" applyBorder="1">
      <alignment vertical="center"/>
    </xf>
    <xf numFmtId="0" fontId="0" fillId="0" borderId="0" xfId="0" applyNumberFormat="1" applyFill="1" applyBorder="1">
      <alignment vertical="center"/>
    </xf>
    <xf numFmtId="0" fontId="0" fillId="0" borderId="0" xfId="0" applyNumberFormat="1">
      <alignment vertical="center"/>
    </xf>
    <xf numFmtId="0" fontId="0" fillId="0" borderId="5" xfId="0" applyNumberFormat="1" applyBorder="1">
      <alignment vertical="center"/>
    </xf>
    <xf numFmtId="0" fontId="0" fillId="0" borderId="2" xfId="0" applyNumberFormat="1" applyBorder="1">
      <alignment vertical="center"/>
    </xf>
    <xf numFmtId="0" fontId="0" fillId="0" borderId="4" xfId="0" applyNumberFormat="1" applyBorder="1">
      <alignment vertical="center"/>
    </xf>
    <xf numFmtId="0" fontId="2" fillId="0" borderId="4" xfId="0" applyNumberFormat="1" applyFont="1" applyBorder="1">
      <alignment vertical="center"/>
    </xf>
    <xf numFmtId="0" fontId="0" fillId="0" borderId="6" xfId="0" applyNumberFormat="1" applyBorder="1">
      <alignment vertical="center"/>
    </xf>
    <xf numFmtId="0" fontId="2" fillId="0" borderId="5" xfId="0" applyNumberFormat="1" applyFont="1" applyBorder="1">
      <alignment vertical="center"/>
    </xf>
    <xf numFmtId="0" fontId="0" fillId="0" borderId="8" xfId="0" applyNumberFormat="1" applyBorder="1">
      <alignment vertical="center"/>
    </xf>
    <xf numFmtId="0" fontId="0" fillId="0" borderId="7" xfId="0" applyNumberFormat="1" applyBorder="1">
      <alignment vertical="center"/>
    </xf>
    <xf numFmtId="0" fontId="0" fillId="0" borderId="0" xfId="0" applyNumberFormat="1" applyBorder="1">
      <alignment vertical="center"/>
    </xf>
    <xf numFmtId="2" fontId="0" fillId="0" borderId="0" xfId="0" applyNumberFormat="1">
      <alignment vertical="center"/>
    </xf>
    <xf numFmtId="0" fontId="0" fillId="0" borderId="5" xfId="0" applyNumberFormat="1" applyFill="1" applyBorder="1">
      <alignment vertical="center"/>
    </xf>
    <xf numFmtId="2" fontId="0" fillId="0" borderId="5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7" xfId="0" applyNumberFormat="1" applyBorder="1">
      <alignment vertical="center"/>
    </xf>
    <xf numFmtId="2" fontId="0" fillId="0" borderId="8" xfId="0" applyNumberFormat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176" fontId="0" fillId="0" borderId="7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177" fontId="0" fillId="0" borderId="8" xfId="0" applyNumberFormat="1" applyBorder="1">
      <alignment vertical="center"/>
    </xf>
    <xf numFmtId="177" fontId="0" fillId="0" borderId="2" xfId="0" applyNumberFormat="1" applyBorder="1">
      <alignment vertical="center"/>
    </xf>
    <xf numFmtId="177" fontId="0" fillId="0" borderId="3" xfId="0" applyNumberFormat="1" applyBorder="1">
      <alignment vertical="center"/>
    </xf>
    <xf numFmtId="0" fontId="0" fillId="0" borderId="1" xfId="0" applyNumberFormat="1" applyBorder="1">
      <alignment vertical="center"/>
    </xf>
    <xf numFmtId="0" fontId="0" fillId="0" borderId="3" xfId="0" applyNumberFormat="1" applyBorder="1">
      <alignment vertical="center"/>
    </xf>
    <xf numFmtId="177" fontId="0" fillId="0" borderId="10" xfId="0" applyNumberFormat="1" applyBorder="1">
      <alignment vertical="center"/>
    </xf>
    <xf numFmtId="177" fontId="0" fillId="0" borderId="11" xfId="0" applyNumberFormat="1" applyBorder="1">
      <alignment vertical="center"/>
    </xf>
    <xf numFmtId="2" fontId="0" fillId="0" borderId="5" xfId="0" applyNumberFormat="1" applyFont="1" applyBorder="1">
      <alignment vertical="center"/>
    </xf>
    <xf numFmtId="2" fontId="0" fillId="0" borderId="6" xfId="0" applyNumberFormat="1" applyFont="1" applyBorder="1">
      <alignment vertical="center"/>
    </xf>
    <xf numFmtId="2" fontId="0" fillId="0" borderId="0" xfId="0" applyNumberFormat="1" applyFont="1" applyBorder="1">
      <alignment vertical="center"/>
    </xf>
    <xf numFmtId="2" fontId="0" fillId="0" borderId="1" xfId="0" applyNumberFormat="1" applyFont="1" applyBorder="1">
      <alignment vertical="center"/>
    </xf>
    <xf numFmtId="2" fontId="0" fillId="0" borderId="2" xfId="0" applyNumberFormat="1" applyFont="1" applyBorder="1">
      <alignment vertical="center"/>
    </xf>
    <xf numFmtId="2" fontId="0" fillId="0" borderId="3" xfId="0" applyNumberFormat="1" applyFont="1" applyBorder="1">
      <alignment vertical="center"/>
    </xf>
    <xf numFmtId="2" fontId="0" fillId="0" borderId="7" xfId="0" applyNumberFormat="1" applyFont="1" applyBorder="1">
      <alignment vertical="center"/>
    </xf>
    <xf numFmtId="2" fontId="0" fillId="0" borderId="8" xfId="0" applyNumberFormat="1" applyFont="1" applyBorder="1">
      <alignment vertical="center"/>
    </xf>
    <xf numFmtId="0" fontId="3" fillId="0" borderId="4" xfId="0" applyFont="1" applyBorder="1">
      <alignment vertical="center"/>
    </xf>
    <xf numFmtId="0" fontId="0" fillId="0" borderId="1" xfId="0" applyNumberFormat="1" applyFont="1" applyFill="1" applyBorder="1">
      <alignment vertical="center"/>
    </xf>
    <xf numFmtId="2" fontId="0" fillId="0" borderId="4" xfId="0" applyNumberFormat="1" applyBorder="1">
      <alignment vertical="center"/>
    </xf>
    <xf numFmtId="1" fontId="0" fillId="0" borderId="7" xfId="0" applyNumberFormat="1" applyBorder="1">
      <alignment vertical="center"/>
    </xf>
    <xf numFmtId="177" fontId="0" fillId="0" borderId="7" xfId="0" applyNumberFormat="1" applyBorder="1">
      <alignment vertical="center"/>
    </xf>
    <xf numFmtId="177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178" fontId="0" fillId="0" borderId="0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" xfId="0" applyNumberFormat="1" applyFill="1" applyBorder="1">
      <alignment vertical="center"/>
    </xf>
    <xf numFmtId="178" fontId="0" fillId="0" borderId="2" xfId="0" applyNumberFormat="1" applyBorder="1">
      <alignment vertical="center"/>
    </xf>
    <xf numFmtId="1" fontId="0" fillId="0" borderId="0" xfId="0" applyNumberFormat="1">
      <alignment vertical="center"/>
    </xf>
    <xf numFmtId="1" fontId="0" fillId="0" borderId="1" xfId="0" applyNumberFormat="1" applyBorder="1">
      <alignment vertical="center"/>
    </xf>
    <xf numFmtId="178" fontId="0" fillId="0" borderId="3" xfId="0" applyNumberFormat="1" applyBorder="1">
      <alignment vertical="center"/>
    </xf>
    <xf numFmtId="1" fontId="0" fillId="0" borderId="12" xfId="0" applyNumberFormat="1" applyBorder="1">
      <alignment vertical="center"/>
    </xf>
    <xf numFmtId="1" fontId="0" fillId="0" borderId="0" xfId="0" applyNumberFormat="1" applyBorder="1">
      <alignment vertical="center"/>
    </xf>
    <xf numFmtId="1" fontId="0" fillId="0" borderId="2" xfId="0" applyNumberFormat="1" applyBorder="1">
      <alignment vertical="center"/>
    </xf>
    <xf numFmtId="0" fontId="3" fillId="0" borderId="8" xfId="0" applyFont="1" applyBorder="1">
      <alignment vertical="center"/>
    </xf>
    <xf numFmtId="0" fontId="0" fillId="0" borderId="8" xfId="0" applyFont="1" applyBorder="1">
      <alignment vertical="center"/>
    </xf>
    <xf numFmtId="0" fontId="0" fillId="0" borderId="12" xfId="0" applyBorder="1">
      <alignment vertical="center"/>
    </xf>
    <xf numFmtId="0" fontId="2" fillId="0" borderId="8" xfId="0" applyFont="1" applyBorder="1">
      <alignment vertical="center"/>
    </xf>
    <xf numFmtId="1" fontId="0" fillId="0" borderId="5" xfId="0" applyNumberFormat="1" applyBorder="1">
      <alignment vertical="center"/>
    </xf>
    <xf numFmtId="178" fontId="0" fillId="0" borderId="6" xfId="0" applyNumberFormat="1" applyBorder="1">
      <alignment vertical="center"/>
    </xf>
    <xf numFmtId="1" fontId="0" fillId="0" borderId="4" xfId="0" applyNumberFormat="1" applyBorder="1">
      <alignment vertical="center"/>
    </xf>
    <xf numFmtId="1" fontId="0" fillId="0" borderId="6" xfId="0" applyNumberFormat="1" applyBorder="1">
      <alignment vertical="center"/>
    </xf>
    <xf numFmtId="0" fontId="0" fillId="0" borderId="1" xfId="0" applyFill="1" applyBorder="1">
      <alignment vertical="center"/>
    </xf>
    <xf numFmtId="1" fontId="0" fillId="0" borderId="8" xfId="0" applyNumberFormat="1" applyBorder="1">
      <alignment vertical="center"/>
    </xf>
    <xf numFmtId="1" fontId="0" fillId="0" borderId="3" xfId="0" applyNumberFormat="1" applyBorder="1">
      <alignment vertical="center"/>
    </xf>
    <xf numFmtId="0" fontId="2" fillId="0" borderId="3" xfId="0" applyFont="1" applyBorder="1">
      <alignment vertical="center"/>
    </xf>
    <xf numFmtId="0" fontId="3" fillId="0" borderId="3" xfId="0" applyFont="1" applyFill="1" applyBorder="1">
      <alignment vertical="center"/>
    </xf>
    <xf numFmtId="0" fontId="3" fillId="0" borderId="8" xfId="0" applyFont="1" applyFill="1" applyBorder="1">
      <alignment vertical="center"/>
    </xf>
    <xf numFmtId="178" fontId="0" fillId="0" borderId="4" xfId="0" applyNumberFormat="1" applyBorder="1">
      <alignment vertical="center"/>
    </xf>
    <xf numFmtId="178" fontId="0" fillId="0" borderId="7" xfId="0" applyNumberFormat="1" applyBorder="1">
      <alignment vertical="center"/>
    </xf>
    <xf numFmtId="178" fontId="0" fillId="0" borderId="8" xfId="0" applyNumberFormat="1" applyBorder="1">
      <alignment vertical="center"/>
    </xf>
    <xf numFmtId="0" fontId="0" fillId="0" borderId="15" xfId="0" applyBorder="1">
      <alignment vertical="center"/>
    </xf>
    <xf numFmtId="176" fontId="0" fillId="0" borderId="13" xfId="0" applyNumberFormat="1" applyBorder="1">
      <alignment vertical="center"/>
    </xf>
    <xf numFmtId="176" fontId="0" fillId="0" borderId="14" xfId="0" applyNumberFormat="1" applyBorder="1">
      <alignment vertical="center"/>
    </xf>
    <xf numFmtId="176" fontId="0" fillId="0" borderId="12" xfId="0" applyNumberFormat="1" applyBorder="1">
      <alignment vertical="center"/>
    </xf>
    <xf numFmtId="0" fontId="0" fillId="0" borderId="3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2" fillId="0" borderId="9" xfId="0" applyFont="1" applyBorder="1">
      <alignment vertical="center"/>
    </xf>
    <xf numFmtId="2" fontId="0" fillId="0" borderId="9" xfId="0" applyNumberFormat="1" applyBorder="1">
      <alignment vertical="center"/>
    </xf>
    <xf numFmtId="2" fontId="0" fillId="0" borderId="10" xfId="0" applyNumberFormat="1" applyBorder="1">
      <alignment vertical="center"/>
    </xf>
    <xf numFmtId="2" fontId="0" fillId="0" borderId="11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0</xdr:colOff>
      <xdr:row>63</xdr:row>
      <xdr:rowOff>0</xdr:rowOff>
    </xdr:from>
    <xdr:to>
      <xdr:col>41</xdr:col>
      <xdr:colOff>508000</xdr:colOff>
      <xdr:row>105</xdr:row>
      <xdr:rowOff>50800</xdr:rowOff>
    </xdr:to>
    <xdr:pic>
      <xdr:nvPicPr>
        <xdr:cNvPr id="75" name="図 7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830800" y="14668500"/>
          <a:ext cx="9753600" cy="9753600"/>
        </a:xfrm>
        <a:prstGeom prst="rect">
          <a:avLst/>
        </a:prstGeom>
      </xdr:spPr>
    </xdr:pic>
    <xdr:clientData/>
  </xdr:twoCellAnchor>
  <xdr:twoCellAnchor editAs="oneCell">
    <xdr:from>
      <xdr:col>27</xdr:col>
      <xdr:colOff>25400</xdr:colOff>
      <xdr:row>20</xdr:row>
      <xdr:rowOff>177800</xdr:rowOff>
    </xdr:from>
    <xdr:to>
      <xdr:col>41</xdr:col>
      <xdr:colOff>533400</xdr:colOff>
      <xdr:row>62</xdr:row>
      <xdr:rowOff>165100</xdr:rowOff>
    </xdr:to>
    <xdr:pic>
      <xdr:nvPicPr>
        <xdr:cNvPr id="11" name="図 1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856200" y="4851400"/>
          <a:ext cx="9753600" cy="9753600"/>
        </a:xfrm>
        <a:prstGeom prst="rect">
          <a:avLst/>
        </a:prstGeom>
      </xdr:spPr>
    </xdr:pic>
    <xdr:clientData/>
  </xdr:twoCellAnchor>
  <xdr:twoCellAnchor>
    <xdr:from>
      <xdr:col>40</xdr:col>
      <xdr:colOff>448735</xdr:colOff>
      <xdr:row>43</xdr:row>
      <xdr:rowOff>101602</xdr:rowOff>
    </xdr:from>
    <xdr:to>
      <xdr:col>42</xdr:col>
      <xdr:colOff>21169</xdr:colOff>
      <xdr:row>45</xdr:row>
      <xdr:rowOff>4234</xdr:rowOff>
    </xdr:to>
    <xdr:sp macro="" textlink="">
      <xdr:nvSpPr>
        <xdr:cNvPr id="3" name="テキスト ボックス 2"/>
        <xdr:cNvSpPr txBox="1"/>
      </xdr:nvSpPr>
      <xdr:spPr>
        <a:xfrm>
          <a:off x="26864735" y="10096502"/>
          <a:ext cx="893234" cy="35983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75 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120649</xdr:colOff>
      <xdr:row>44</xdr:row>
      <xdr:rowOff>80434</xdr:rowOff>
    </xdr:from>
    <xdr:to>
      <xdr:col>40</xdr:col>
      <xdr:colOff>480482</xdr:colOff>
      <xdr:row>44</xdr:row>
      <xdr:rowOff>80434</xdr:rowOff>
    </xdr:to>
    <xdr:cxnSp macro="">
      <xdr:nvCxnSpPr>
        <xdr:cNvPr id="5" name="直線コネクタ 4"/>
        <xdr:cNvCxnSpPr/>
      </xdr:nvCxnSpPr>
      <xdr:spPr>
        <a:xfrm flipV="1">
          <a:off x="26536649" y="10303934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452968</xdr:colOff>
      <xdr:row>38</xdr:row>
      <xdr:rowOff>232835</xdr:rowOff>
    </xdr:from>
    <xdr:to>
      <xdr:col>42</xdr:col>
      <xdr:colOff>25402</xdr:colOff>
      <xdr:row>40</xdr:row>
      <xdr:rowOff>129118</xdr:rowOff>
    </xdr:to>
    <xdr:sp macro="" textlink="">
      <xdr:nvSpPr>
        <xdr:cNvPr id="6" name="テキスト ボックス 5"/>
        <xdr:cNvSpPr txBox="1"/>
      </xdr:nvSpPr>
      <xdr:spPr>
        <a:xfrm>
          <a:off x="26868968" y="9059335"/>
          <a:ext cx="893234" cy="366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100 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467785</xdr:colOff>
      <xdr:row>36</xdr:row>
      <xdr:rowOff>209551</xdr:rowOff>
    </xdr:from>
    <xdr:to>
      <xdr:col>42</xdr:col>
      <xdr:colOff>40219</xdr:colOff>
      <xdr:row>38</xdr:row>
      <xdr:rowOff>114300</xdr:rowOff>
    </xdr:to>
    <xdr:sp macro="" textlink="">
      <xdr:nvSpPr>
        <xdr:cNvPr id="8" name="テキスト ボックス 7"/>
        <xdr:cNvSpPr txBox="1"/>
      </xdr:nvSpPr>
      <xdr:spPr>
        <a:xfrm>
          <a:off x="26883785" y="8566151"/>
          <a:ext cx="893234" cy="3746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150</a:t>
          </a:r>
          <a:r>
            <a:rPr kumimoji="1" lang="en-US" altLang="ja-JP" sz="1400" b="1" baseline="0">
              <a:latin typeface="+mn-ea"/>
              <a:ea typeface="+mn-ea"/>
            </a:rPr>
            <a:t> 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99483</xdr:colOff>
      <xdr:row>39</xdr:row>
      <xdr:rowOff>203200</xdr:rowOff>
    </xdr:from>
    <xdr:to>
      <xdr:col>40</xdr:col>
      <xdr:colOff>459316</xdr:colOff>
      <xdr:row>39</xdr:row>
      <xdr:rowOff>203200</xdr:rowOff>
    </xdr:to>
    <xdr:cxnSp macro="">
      <xdr:nvCxnSpPr>
        <xdr:cNvPr id="13" name="直線コネクタ 12"/>
        <xdr:cNvCxnSpPr/>
      </xdr:nvCxnSpPr>
      <xdr:spPr>
        <a:xfrm flipV="1">
          <a:off x="26515483" y="9271000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99484</xdr:colOff>
      <xdr:row>37</xdr:row>
      <xdr:rowOff>203200</xdr:rowOff>
    </xdr:from>
    <xdr:to>
      <xdr:col>40</xdr:col>
      <xdr:colOff>459317</xdr:colOff>
      <xdr:row>37</xdr:row>
      <xdr:rowOff>203200</xdr:rowOff>
    </xdr:to>
    <xdr:cxnSp macro="">
      <xdr:nvCxnSpPr>
        <xdr:cNvPr id="14" name="直線コネクタ 13"/>
        <xdr:cNvCxnSpPr/>
      </xdr:nvCxnSpPr>
      <xdr:spPr>
        <a:xfrm flipV="1">
          <a:off x="26515484" y="8788400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156634</xdr:colOff>
      <xdr:row>81</xdr:row>
      <xdr:rowOff>21169</xdr:rowOff>
    </xdr:from>
    <xdr:to>
      <xdr:col>41</xdr:col>
      <xdr:colOff>389468</xdr:colOff>
      <xdr:row>82</xdr:row>
      <xdr:rowOff>158752</xdr:rowOff>
    </xdr:to>
    <xdr:sp macro="" textlink="">
      <xdr:nvSpPr>
        <xdr:cNvPr id="16" name="テキスト ボックス 15"/>
        <xdr:cNvSpPr txBox="1"/>
      </xdr:nvSpPr>
      <xdr:spPr>
        <a:xfrm>
          <a:off x="26572634" y="18855269"/>
          <a:ext cx="893234" cy="366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APDH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39</xdr:col>
      <xdr:colOff>444500</xdr:colOff>
      <xdr:row>82</xdr:row>
      <xdr:rowOff>2118</xdr:rowOff>
    </xdr:from>
    <xdr:to>
      <xdr:col>40</xdr:col>
      <xdr:colOff>148166</xdr:colOff>
      <xdr:row>82</xdr:row>
      <xdr:rowOff>2118</xdr:rowOff>
    </xdr:to>
    <xdr:cxnSp macro="">
      <xdr:nvCxnSpPr>
        <xdr:cNvPr id="17" name="直線コネクタ 16"/>
        <xdr:cNvCxnSpPr/>
      </xdr:nvCxnSpPr>
      <xdr:spPr>
        <a:xfrm flipV="1">
          <a:off x="26200100" y="19064818"/>
          <a:ext cx="364066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570445</xdr:colOff>
      <xdr:row>26</xdr:row>
      <xdr:rowOff>182033</xdr:rowOff>
    </xdr:from>
    <xdr:to>
      <xdr:col>33</xdr:col>
      <xdr:colOff>274278</xdr:colOff>
      <xdr:row>31</xdr:row>
      <xdr:rowOff>140758</xdr:rowOff>
    </xdr:to>
    <xdr:sp macro="" textlink="">
      <xdr:nvSpPr>
        <xdr:cNvPr id="15" name="テキスト ボックス 14"/>
        <xdr:cNvSpPr txBox="1"/>
      </xdr:nvSpPr>
      <xdr:spPr>
        <a:xfrm rot="16200000">
          <a:off x="21334499" y="6621379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3</xdr:col>
      <xdr:colOff>520701</xdr:colOff>
      <xdr:row>26</xdr:row>
      <xdr:rowOff>182034</xdr:rowOff>
    </xdr:from>
    <xdr:to>
      <xdr:col>34</xdr:col>
      <xdr:colOff>224534</xdr:colOff>
      <xdr:row>31</xdr:row>
      <xdr:rowOff>140759</xdr:rowOff>
    </xdr:to>
    <xdr:sp macro="" textlink="">
      <xdr:nvSpPr>
        <xdr:cNvPr id="19" name="テキスト ボックス 18"/>
        <xdr:cNvSpPr txBox="1"/>
      </xdr:nvSpPr>
      <xdr:spPr>
        <a:xfrm rot="16200000">
          <a:off x="21945155" y="6621380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4</xdr:col>
      <xdr:colOff>414866</xdr:colOff>
      <xdr:row>26</xdr:row>
      <xdr:rowOff>203201</xdr:rowOff>
    </xdr:from>
    <xdr:to>
      <xdr:col>35</xdr:col>
      <xdr:colOff>118700</xdr:colOff>
      <xdr:row>31</xdr:row>
      <xdr:rowOff>155576</xdr:rowOff>
    </xdr:to>
    <xdr:sp macro="" textlink="">
      <xdr:nvSpPr>
        <xdr:cNvPr id="20" name="テキスト ボックス 19"/>
        <xdr:cNvSpPr txBox="1"/>
      </xdr:nvSpPr>
      <xdr:spPr>
        <a:xfrm rot="16200000">
          <a:off x="22502895" y="6639372"/>
          <a:ext cx="109537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5</xdr:col>
      <xdr:colOff>323851</xdr:colOff>
      <xdr:row>26</xdr:row>
      <xdr:rowOff>207433</xdr:rowOff>
    </xdr:from>
    <xdr:to>
      <xdr:col>36</xdr:col>
      <xdr:colOff>27684</xdr:colOff>
      <xdr:row>31</xdr:row>
      <xdr:rowOff>172508</xdr:rowOff>
    </xdr:to>
    <xdr:sp macro="" textlink="">
      <xdr:nvSpPr>
        <xdr:cNvPr id="21" name="テキスト ボックス 20"/>
        <xdr:cNvSpPr txBox="1"/>
      </xdr:nvSpPr>
      <xdr:spPr>
        <a:xfrm rot="16200000">
          <a:off x="23065930" y="6649954"/>
          <a:ext cx="11080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6</xdr:col>
      <xdr:colOff>298450</xdr:colOff>
      <xdr:row>26</xdr:row>
      <xdr:rowOff>182033</xdr:rowOff>
    </xdr:from>
    <xdr:to>
      <xdr:col>37</xdr:col>
      <xdr:colOff>2283</xdr:colOff>
      <xdr:row>31</xdr:row>
      <xdr:rowOff>140758</xdr:rowOff>
    </xdr:to>
    <xdr:sp macro="" textlink="">
      <xdr:nvSpPr>
        <xdr:cNvPr id="22" name="テキスト ボックス 21"/>
        <xdr:cNvSpPr txBox="1"/>
      </xdr:nvSpPr>
      <xdr:spPr>
        <a:xfrm rot="16200000">
          <a:off x="23704104" y="6621379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7</xdr:col>
      <xdr:colOff>226483</xdr:colOff>
      <xdr:row>26</xdr:row>
      <xdr:rowOff>203200</xdr:rowOff>
    </xdr:from>
    <xdr:to>
      <xdr:col>37</xdr:col>
      <xdr:colOff>590717</xdr:colOff>
      <xdr:row>31</xdr:row>
      <xdr:rowOff>155575</xdr:rowOff>
    </xdr:to>
    <xdr:sp macro="" textlink="">
      <xdr:nvSpPr>
        <xdr:cNvPr id="23" name="テキスト ボックス 22"/>
        <xdr:cNvSpPr txBox="1"/>
      </xdr:nvSpPr>
      <xdr:spPr>
        <a:xfrm rot="16200000">
          <a:off x="24295712" y="6639371"/>
          <a:ext cx="109537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8</xdr:col>
      <xdr:colOff>194734</xdr:colOff>
      <xdr:row>26</xdr:row>
      <xdr:rowOff>203200</xdr:rowOff>
    </xdr:from>
    <xdr:to>
      <xdr:col>38</xdr:col>
      <xdr:colOff>558967</xdr:colOff>
      <xdr:row>31</xdr:row>
      <xdr:rowOff>155575</xdr:rowOff>
    </xdr:to>
    <xdr:sp macro="" textlink="">
      <xdr:nvSpPr>
        <xdr:cNvPr id="24" name="テキスト ボックス 23"/>
        <xdr:cNvSpPr txBox="1"/>
      </xdr:nvSpPr>
      <xdr:spPr>
        <a:xfrm rot="16200000">
          <a:off x="24924363" y="66393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2</xdr:col>
      <xdr:colOff>127000</xdr:colOff>
      <xdr:row>27</xdr:row>
      <xdr:rowOff>25400</xdr:rowOff>
    </xdr:from>
    <xdr:to>
      <xdr:col>32</xdr:col>
      <xdr:colOff>127000</xdr:colOff>
      <xdr:row>50</xdr:row>
      <xdr:rowOff>104100</xdr:rowOff>
    </xdr:to>
    <xdr:cxnSp macro="">
      <xdr:nvCxnSpPr>
        <xdr:cNvPr id="9" name="直線コネクタ 8"/>
        <xdr:cNvCxnSpPr/>
      </xdr:nvCxnSpPr>
      <xdr:spPr>
        <a:xfrm>
          <a:off x="21259800" y="6324600"/>
          <a:ext cx="0" cy="5400000"/>
        </a:xfrm>
        <a:prstGeom prst="line">
          <a:avLst/>
        </a:prstGeom>
        <a:ln w="28575">
          <a:prstDash val="sys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368300</xdr:colOff>
      <xdr:row>36</xdr:row>
      <xdr:rowOff>127000</xdr:rowOff>
    </xdr:from>
    <xdr:to>
      <xdr:col>38</xdr:col>
      <xdr:colOff>190500</xdr:colOff>
      <xdr:row>39</xdr:row>
      <xdr:rowOff>215900</xdr:rowOff>
    </xdr:to>
    <xdr:sp macro="" textlink="">
      <xdr:nvSpPr>
        <xdr:cNvPr id="7" name="正方形/長方形 6"/>
        <xdr:cNvSpPr/>
      </xdr:nvSpPr>
      <xdr:spPr>
        <a:xfrm>
          <a:off x="22821900" y="8483600"/>
          <a:ext cx="2463800" cy="800100"/>
        </a:xfrm>
        <a:prstGeom prst="rect">
          <a:avLst/>
        </a:prstGeom>
        <a:noFill/>
        <a:ln w="2857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32</xdr:col>
      <xdr:colOff>502711</xdr:colOff>
      <xdr:row>71</xdr:row>
      <xdr:rowOff>50800</xdr:rowOff>
    </xdr:from>
    <xdr:to>
      <xdr:col>33</xdr:col>
      <xdr:colOff>206544</xdr:colOff>
      <xdr:row>75</xdr:row>
      <xdr:rowOff>231775</xdr:rowOff>
    </xdr:to>
    <xdr:sp macro="" textlink="">
      <xdr:nvSpPr>
        <xdr:cNvPr id="39" name="テキスト ボックス 38"/>
        <xdr:cNvSpPr txBox="1"/>
      </xdr:nvSpPr>
      <xdr:spPr>
        <a:xfrm rot="16200000">
          <a:off x="21269940" y="169263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3</xdr:col>
      <xdr:colOff>452967</xdr:colOff>
      <xdr:row>71</xdr:row>
      <xdr:rowOff>50801</xdr:rowOff>
    </xdr:from>
    <xdr:to>
      <xdr:col>34</xdr:col>
      <xdr:colOff>156800</xdr:colOff>
      <xdr:row>75</xdr:row>
      <xdr:rowOff>231776</xdr:rowOff>
    </xdr:to>
    <xdr:sp macro="" textlink="">
      <xdr:nvSpPr>
        <xdr:cNvPr id="40" name="テキスト ボックス 39"/>
        <xdr:cNvSpPr txBox="1"/>
      </xdr:nvSpPr>
      <xdr:spPr>
        <a:xfrm rot="16200000">
          <a:off x="21880596" y="16926372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4</xdr:col>
      <xdr:colOff>347132</xdr:colOff>
      <xdr:row>71</xdr:row>
      <xdr:rowOff>71968</xdr:rowOff>
    </xdr:from>
    <xdr:to>
      <xdr:col>35</xdr:col>
      <xdr:colOff>50966</xdr:colOff>
      <xdr:row>76</xdr:row>
      <xdr:rowOff>17993</xdr:rowOff>
    </xdr:to>
    <xdr:sp macro="" textlink="">
      <xdr:nvSpPr>
        <xdr:cNvPr id="41" name="テキスト ボックス 40"/>
        <xdr:cNvSpPr txBox="1"/>
      </xdr:nvSpPr>
      <xdr:spPr>
        <a:xfrm rot="16200000">
          <a:off x="22431986" y="16950714"/>
          <a:ext cx="110172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5</xdr:col>
      <xdr:colOff>256117</xdr:colOff>
      <xdr:row>71</xdr:row>
      <xdr:rowOff>82550</xdr:rowOff>
    </xdr:from>
    <xdr:to>
      <xdr:col>35</xdr:col>
      <xdr:colOff>620350</xdr:colOff>
      <xdr:row>76</xdr:row>
      <xdr:rowOff>28575</xdr:rowOff>
    </xdr:to>
    <xdr:sp macro="" textlink="">
      <xdr:nvSpPr>
        <xdr:cNvPr id="42" name="テキスト ボックス 41"/>
        <xdr:cNvSpPr txBox="1"/>
      </xdr:nvSpPr>
      <xdr:spPr>
        <a:xfrm rot="16200000">
          <a:off x="23001371" y="16961296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6</xdr:col>
      <xdr:colOff>230716</xdr:colOff>
      <xdr:row>71</xdr:row>
      <xdr:rowOff>50800</xdr:rowOff>
    </xdr:from>
    <xdr:to>
      <xdr:col>36</xdr:col>
      <xdr:colOff>594949</xdr:colOff>
      <xdr:row>75</xdr:row>
      <xdr:rowOff>231775</xdr:rowOff>
    </xdr:to>
    <xdr:sp macro="" textlink="">
      <xdr:nvSpPr>
        <xdr:cNvPr id="43" name="テキスト ボックス 42"/>
        <xdr:cNvSpPr txBox="1"/>
      </xdr:nvSpPr>
      <xdr:spPr>
        <a:xfrm rot="16200000">
          <a:off x="23639545" y="169263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7</xdr:col>
      <xdr:colOff>158749</xdr:colOff>
      <xdr:row>71</xdr:row>
      <xdr:rowOff>71967</xdr:rowOff>
    </xdr:from>
    <xdr:to>
      <xdr:col>37</xdr:col>
      <xdr:colOff>522983</xdr:colOff>
      <xdr:row>76</xdr:row>
      <xdr:rowOff>17992</xdr:rowOff>
    </xdr:to>
    <xdr:sp macro="" textlink="">
      <xdr:nvSpPr>
        <xdr:cNvPr id="44" name="テキスト ボックス 43"/>
        <xdr:cNvSpPr txBox="1"/>
      </xdr:nvSpPr>
      <xdr:spPr>
        <a:xfrm rot="16200000">
          <a:off x="24224803" y="16950713"/>
          <a:ext cx="110172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8</xdr:col>
      <xdr:colOff>127000</xdr:colOff>
      <xdr:row>71</xdr:row>
      <xdr:rowOff>71967</xdr:rowOff>
    </xdr:from>
    <xdr:to>
      <xdr:col>38</xdr:col>
      <xdr:colOff>491233</xdr:colOff>
      <xdr:row>76</xdr:row>
      <xdr:rowOff>17992</xdr:rowOff>
    </xdr:to>
    <xdr:sp macro="" textlink="">
      <xdr:nvSpPr>
        <xdr:cNvPr id="45" name="テキスト ボックス 44"/>
        <xdr:cNvSpPr txBox="1"/>
      </xdr:nvSpPr>
      <xdr:spPr>
        <a:xfrm rot="16200000">
          <a:off x="24853454" y="16950713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2</xdr:col>
      <xdr:colOff>59266</xdr:colOff>
      <xdr:row>71</xdr:row>
      <xdr:rowOff>122767</xdr:rowOff>
    </xdr:from>
    <xdr:to>
      <xdr:col>32</xdr:col>
      <xdr:colOff>59266</xdr:colOff>
      <xdr:row>94</xdr:row>
      <xdr:rowOff>220517</xdr:rowOff>
    </xdr:to>
    <xdr:cxnSp macro="">
      <xdr:nvCxnSpPr>
        <xdr:cNvPr id="46" name="直線コネクタ 45"/>
        <xdr:cNvCxnSpPr/>
      </xdr:nvCxnSpPr>
      <xdr:spPr>
        <a:xfrm>
          <a:off x="21192066" y="16632767"/>
          <a:ext cx="0" cy="5393650"/>
        </a:xfrm>
        <a:prstGeom prst="line">
          <a:avLst/>
        </a:prstGeom>
        <a:ln w="28575">
          <a:prstDash val="sys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254000</xdr:colOff>
      <xdr:row>80</xdr:row>
      <xdr:rowOff>165100</xdr:rowOff>
    </xdr:from>
    <xdr:to>
      <xdr:col>38</xdr:col>
      <xdr:colOff>177800</xdr:colOff>
      <xdr:row>84</xdr:row>
      <xdr:rowOff>38100</xdr:rowOff>
    </xdr:to>
    <xdr:sp macro="" textlink="">
      <xdr:nvSpPr>
        <xdr:cNvPr id="48" name="正方形/長方形 47"/>
        <xdr:cNvSpPr/>
      </xdr:nvSpPr>
      <xdr:spPr>
        <a:xfrm>
          <a:off x="22707600" y="18770600"/>
          <a:ext cx="2565400" cy="787400"/>
        </a:xfrm>
        <a:prstGeom prst="rect">
          <a:avLst/>
        </a:prstGeom>
        <a:noFill/>
        <a:ln w="2857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 editAs="oneCell">
    <xdr:from>
      <xdr:col>27</xdr:col>
      <xdr:colOff>0</xdr:colOff>
      <xdr:row>106</xdr:row>
      <xdr:rowOff>0</xdr:rowOff>
    </xdr:from>
    <xdr:to>
      <xdr:col>41</xdr:col>
      <xdr:colOff>508000</xdr:colOff>
      <xdr:row>148</xdr:row>
      <xdr:rowOff>8890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830800" y="24599900"/>
          <a:ext cx="9753600" cy="9753600"/>
        </a:xfrm>
        <a:prstGeom prst="rect">
          <a:avLst/>
        </a:prstGeom>
      </xdr:spPr>
    </xdr:pic>
    <xdr:clientData/>
  </xdr:twoCellAnchor>
  <xdr:twoCellAnchor>
    <xdr:from>
      <xdr:col>27</xdr:col>
      <xdr:colOff>165100</xdr:colOff>
      <xdr:row>21</xdr:row>
      <xdr:rowOff>127000</xdr:rowOff>
    </xdr:from>
    <xdr:to>
      <xdr:col>28</xdr:col>
      <xdr:colOff>397934</xdr:colOff>
      <xdr:row>23</xdr:row>
      <xdr:rowOff>31749</xdr:rowOff>
    </xdr:to>
    <xdr:sp macro="" textlink="">
      <xdr:nvSpPr>
        <xdr:cNvPr id="31" name="テキスト ボックス 30"/>
        <xdr:cNvSpPr txBox="1"/>
      </xdr:nvSpPr>
      <xdr:spPr>
        <a:xfrm>
          <a:off x="17995900" y="5029200"/>
          <a:ext cx="893234" cy="3746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1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601135</xdr:colOff>
      <xdr:row>129</xdr:row>
      <xdr:rowOff>139702</xdr:rowOff>
    </xdr:from>
    <xdr:to>
      <xdr:col>42</xdr:col>
      <xdr:colOff>173569</xdr:colOff>
      <xdr:row>131</xdr:row>
      <xdr:rowOff>42334</xdr:rowOff>
    </xdr:to>
    <xdr:sp macro="" textlink="">
      <xdr:nvSpPr>
        <xdr:cNvPr id="33" name="テキスト ボックス 32"/>
        <xdr:cNvSpPr txBox="1"/>
      </xdr:nvSpPr>
      <xdr:spPr>
        <a:xfrm>
          <a:off x="27017135" y="30060902"/>
          <a:ext cx="893234" cy="35983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75 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273049</xdr:colOff>
      <xdr:row>130</xdr:row>
      <xdr:rowOff>118534</xdr:rowOff>
    </xdr:from>
    <xdr:to>
      <xdr:col>40</xdr:col>
      <xdr:colOff>632882</xdr:colOff>
      <xdr:row>130</xdr:row>
      <xdr:rowOff>118534</xdr:rowOff>
    </xdr:to>
    <xdr:cxnSp macro="">
      <xdr:nvCxnSpPr>
        <xdr:cNvPr id="34" name="直線コネクタ 33"/>
        <xdr:cNvCxnSpPr/>
      </xdr:nvCxnSpPr>
      <xdr:spPr>
        <a:xfrm flipV="1">
          <a:off x="26689049" y="30268334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605368</xdr:colOff>
      <xdr:row>127</xdr:row>
      <xdr:rowOff>194735</xdr:rowOff>
    </xdr:from>
    <xdr:to>
      <xdr:col>42</xdr:col>
      <xdr:colOff>177802</xdr:colOff>
      <xdr:row>129</xdr:row>
      <xdr:rowOff>91018</xdr:rowOff>
    </xdr:to>
    <xdr:sp macro="" textlink="">
      <xdr:nvSpPr>
        <xdr:cNvPr id="35" name="テキスト ボックス 34"/>
        <xdr:cNvSpPr txBox="1"/>
      </xdr:nvSpPr>
      <xdr:spPr>
        <a:xfrm>
          <a:off x="27021368" y="29646035"/>
          <a:ext cx="893234" cy="366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100 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620185</xdr:colOff>
      <xdr:row>126</xdr:row>
      <xdr:rowOff>44451</xdr:rowOff>
    </xdr:from>
    <xdr:to>
      <xdr:col>42</xdr:col>
      <xdr:colOff>192619</xdr:colOff>
      <xdr:row>127</xdr:row>
      <xdr:rowOff>177800</xdr:rowOff>
    </xdr:to>
    <xdr:sp macro="" textlink="">
      <xdr:nvSpPr>
        <xdr:cNvPr id="36" name="テキスト ボックス 35"/>
        <xdr:cNvSpPr txBox="1"/>
      </xdr:nvSpPr>
      <xdr:spPr>
        <a:xfrm>
          <a:off x="27036185" y="29254451"/>
          <a:ext cx="893234" cy="3746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150</a:t>
          </a:r>
          <a:r>
            <a:rPr kumimoji="1" lang="en-US" altLang="ja-JP" sz="1400" b="1" baseline="0">
              <a:latin typeface="+mn-ea"/>
              <a:ea typeface="+mn-ea"/>
            </a:rPr>
            <a:t> 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251883</xdr:colOff>
      <xdr:row>128</xdr:row>
      <xdr:rowOff>165100</xdr:rowOff>
    </xdr:from>
    <xdr:to>
      <xdr:col>40</xdr:col>
      <xdr:colOff>611716</xdr:colOff>
      <xdr:row>128</xdr:row>
      <xdr:rowOff>165100</xdr:rowOff>
    </xdr:to>
    <xdr:cxnSp macro="">
      <xdr:nvCxnSpPr>
        <xdr:cNvPr id="37" name="直線コネクタ 36"/>
        <xdr:cNvCxnSpPr/>
      </xdr:nvCxnSpPr>
      <xdr:spPr>
        <a:xfrm flipV="1">
          <a:off x="26667883" y="29857700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251884</xdr:colOff>
      <xdr:row>127</xdr:row>
      <xdr:rowOff>25400</xdr:rowOff>
    </xdr:from>
    <xdr:to>
      <xdr:col>40</xdr:col>
      <xdr:colOff>611717</xdr:colOff>
      <xdr:row>127</xdr:row>
      <xdr:rowOff>25400</xdr:rowOff>
    </xdr:to>
    <xdr:cxnSp macro="">
      <xdr:nvCxnSpPr>
        <xdr:cNvPr id="47" name="直線コネクタ 46"/>
        <xdr:cNvCxnSpPr/>
      </xdr:nvCxnSpPr>
      <xdr:spPr>
        <a:xfrm flipV="1">
          <a:off x="26667884" y="29476700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278346</xdr:colOff>
      <xdr:row>117</xdr:row>
      <xdr:rowOff>220133</xdr:rowOff>
    </xdr:from>
    <xdr:to>
      <xdr:col>33</xdr:col>
      <xdr:colOff>642579</xdr:colOff>
      <xdr:row>122</xdr:row>
      <xdr:rowOff>178858</xdr:rowOff>
    </xdr:to>
    <xdr:sp macro="" textlink="">
      <xdr:nvSpPr>
        <xdr:cNvPr id="49" name="テキスト ボックス 48"/>
        <xdr:cNvSpPr txBox="1"/>
      </xdr:nvSpPr>
      <xdr:spPr>
        <a:xfrm rot="16200000">
          <a:off x="21702800" y="27703379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4</xdr:col>
      <xdr:colOff>254002</xdr:colOff>
      <xdr:row>117</xdr:row>
      <xdr:rowOff>220134</xdr:rowOff>
    </xdr:from>
    <xdr:to>
      <xdr:col>34</xdr:col>
      <xdr:colOff>618235</xdr:colOff>
      <xdr:row>122</xdr:row>
      <xdr:rowOff>178859</xdr:rowOff>
    </xdr:to>
    <xdr:sp macro="" textlink="">
      <xdr:nvSpPr>
        <xdr:cNvPr id="50" name="テキスト ボックス 49"/>
        <xdr:cNvSpPr txBox="1"/>
      </xdr:nvSpPr>
      <xdr:spPr>
        <a:xfrm rot="16200000">
          <a:off x="22338856" y="27703380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5</xdr:col>
      <xdr:colOff>262467</xdr:colOff>
      <xdr:row>118</xdr:row>
      <xdr:rowOff>12701</xdr:rowOff>
    </xdr:from>
    <xdr:to>
      <xdr:col>35</xdr:col>
      <xdr:colOff>626701</xdr:colOff>
      <xdr:row>122</xdr:row>
      <xdr:rowOff>193676</xdr:rowOff>
    </xdr:to>
    <xdr:sp macro="" textlink="">
      <xdr:nvSpPr>
        <xdr:cNvPr id="51" name="テキスト ボックス 50"/>
        <xdr:cNvSpPr txBox="1"/>
      </xdr:nvSpPr>
      <xdr:spPr>
        <a:xfrm rot="16200000">
          <a:off x="23010896" y="27721372"/>
          <a:ext cx="109537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6</xdr:col>
      <xdr:colOff>260352</xdr:colOff>
      <xdr:row>118</xdr:row>
      <xdr:rowOff>16933</xdr:rowOff>
    </xdr:from>
    <xdr:to>
      <xdr:col>36</xdr:col>
      <xdr:colOff>624585</xdr:colOff>
      <xdr:row>122</xdr:row>
      <xdr:rowOff>210608</xdr:rowOff>
    </xdr:to>
    <xdr:sp macro="" textlink="">
      <xdr:nvSpPr>
        <xdr:cNvPr id="52" name="テキスト ボックス 51"/>
        <xdr:cNvSpPr txBox="1"/>
      </xdr:nvSpPr>
      <xdr:spPr>
        <a:xfrm rot="16200000">
          <a:off x="23662831" y="27731954"/>
          <a:ext cx="11080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7</xdr:col>
      <xdr:colOff>260351</xdr:colOff>
      <xdr:row>117</xdr:row>
      <xdr:rowOff>220133</xdr:rowOff>
    </xdr:from>
    <xdr:to>
      <xdr:col>37</xdr:col>
      <xdr:colOff>624584</xdr:colOff>
      <xdr:row>122</xdr:row>
      <xdr:rowOff>178858</xdr:rowOff>
    </xdr:to>
    <xdr:sp macro="" textlink="">
      <xdr:nvSpPr>
        <xdr:cNvPr id="53" name="テキスト ボックス 52"/>
        <xdr:cNvSpPr txBox="1"/>
      </xdr:nvSpPr>
      <xdr:spPr>
        <a:xfrm rot="16200000">
          <a:off x="24326405" y="27703379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8</xdr:col>
      <xdr:colOff>251884</xdr:colOff>
      <xdr:row>118</xdr:row>
      <xdr:rowOff>12700</xdr:rowOff>
    </xdr:from>
    <xdr:to>
      <xdr:col>38</xdr:col>
      <xdr:colOff>616118</xdr:colOff>
      <xdr:row>122</xdr:row>
      <xdr:rowOff>193675</xdr:rowOff>
    </xdr:to>
    <xdr:sp macro="" textlink="">
      <xdr:nvSpPr>
        <xdr:cNvPr id="54" name="テキスト ボックス 53"/>
        <xdr:cNvSpPr txBox="1"/>
      </xdr:nvSpPr>
      <xdr:spPr>
        <a:xfrm rot="16200000">
          <a:off x="24981513" y="27721371"/>
          <a:ext cx="109537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9</xdr:col>
      <xdr:colOff>245535</xdr:colOff>
      <xdr:row>118</xdr:row>
      <xdr:rowOff>12700</xdr:rowOff>
    </xdr:from>
    <xdr:to>
      <xdr:col>39</xdr:col>
      <xdr:colOff>609768</xdr:colOff>
      <xdr:row>122</xdr:row>
      <xdr:rowOff>193675</xdr:rowOff>
    </xdr:to>
    <xdr:sp macro="" textlink="">
      <xdr:nvSpPr>
        <xdr:cNvPr id="55" name="テキスト ボックス 54"/>
        <xdr:cNvSpPr txBox="1"/>
      </xdr:nvSpPr>
      <xdr:spPr>
        <a:xfrm rot="16200000">
          <a:off x="25635564" y="277213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27</xdr:col>
      <xdr:colOff>317500</xdr:colOff>
      <xdr:row>107</xdr:row>
      <xdr:rowOff>203200</xdr:rowOff>
    </xdr:from>
    <xdr:to>
      <xdr:col>28</xdr:col>
      <xdr:colOff>550334</xdr:colOff>
      <xdr:row>109</xdr:row>
      <xdr:rowOff>120649</xdr:rowOff>
    </xdr:to>
    <xdr:sp macro="" textlink="">
      <xdr:nvSpPr>
        <xdr:cNvPr id="56" name="テキスト ボックス 55"/>
        <xdr:cNvSpPr txBox="1"/>
      </xdr:nvSpPr>
      <xdr:spPr>
        <a:xfrm>
          <a:off x="18148300" y="25031700"/>
          <a:ext cx="893234" cy="3746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2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30</xdr:col>
      <xdr:colOff>317500</xdr:colOff>
      <xdr:row>117</xdr:row>
      <xdr:rowOff>215900</xdr:rowOff>
    </xdr:from>
    <xdr:to>
      <xdr:col>31</xdr:col>
      <xdr:colOff>21333</xdr:colOff>
      <xdr:row>122</xdr:row>
      <xdr:rowOff>168275</xdr:rowOff>
    </xdr:to>
    <xdr:sp macro="" textlink="">
      <xdr:nvSpPr>
        <xdr:cNvPr id="57" name="テキスト ボックス 56"/>
        <xdr:cNvSpPr txBox="1"/>
      </xdr:nvSpPr>
      <xdr:spPr>
        <a:xfrm rot="16200000">
          <a:off x="19763929" y="276959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1</xdr:col>
      <xdr:colOff>317500</xdr:colOff>
      <xdr:row>117</xdr:row>
      <xdr:rowOff>215900</xdr:rowOff>
    </xdr:from>
    <xdr:to>
      <xdr:col>32</xdr:col>
      <xdr:colOff>21333</xdr:colOff>
      <xdr:row>122</xdr:row>
      <xdr:rowOff>168275</xdr:rowOff>
    </xdr:to>
    <xdr:sp macro="" textlink="">
      <xdr:nvSpPr>
        <xdr:cNvPr id="58" name="テキスト ボックス 57"/>
        <xdr:cNvSpPr txBox="1"/>
      </xdr:nvSpPr>
      <xdr:spPr>
        <a:xfrm rot="16200000">
          <a:off x="20424329" y="276959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2</xdr:col>
      <xdr:colOff>279400</xdr:colOff>
      <xdr:row>117</xdr:row>
      <xdr:rowOff>215900</xdr:rowOff>
    </xdr:from>
    <xdr:to>
      <xdr:col>32</xdr:col>
      <xdr:colOff>643633</xdr:colOff>
      <xdr:row>122</xdr:row>
      <xdr:rowOff>168275</xdr:rowOff>
    </xdr:to>
    <xdr:sp macro="" textlink="">
      <xdr:nvSpPr>
        <xdr:cNvPr id="59" name="テキスト ボックス 58"/>
        <xdr:cNvSpPr txBox="1"/>
      </xdr:nvSpPr>
      <xdr:spPr>
        <a:xfrm rot="16200000">
          <a:off x="21046629" y="276959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27</xdr:col>
      <xdr:colOff>177800</xdr:colOff>
      <xdr:row>65</xdr:row>
      <xdr:rowOff>12700</xdr:rowOff>
    </xdr:from>
    <xdr:to>
      <xdr:col>28</xdr:col>
      <xdr:colOff>410634</xdr:colOff>
      <xdr:row>66</xdr:row>
      <xdr:rowOff>158749</xdr:rowOff>
    </xdr:to>
    <xdr:sp macro="" textlink="">
      <xdr:nvSpPr>
        <xdr:cNvPr id="60" name="テキスト ボックス 59"/>
        <xdr:cNvSpPr txBox="1"/>
      </xdr:nvSpPr>
      <xdr:spPr>
        <a:xfrm>
          <a:off x="18008600" y="15151100"/>
          <a:ext cx="893234" cy="3746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1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 editAs="oneCell">
    <xdr:from>
      <xdr:col>27</xdr:col>
      <xdr:colOff>0</xdr:colOff>
      <xdr:row>149</xdr:row>
      <xdr:rowOff>0</xdr:rowOff>
    </xdr:from>
    <xdr:to>
      <xdr:col>41</xdr:col>
      <xdr:colOff>508000</xdr:colOff>
      <xdr:row>191</xdr:row>
      <xdr:rowOff>88900</xdr:rowOff>
    </xdr:to>
    <xdr:pic>
      <xdr:nvPicPr>
        <xdr:cNvPr id="10" name="図 9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830800" y="34493200"/>
          <a:ext cx="9753600" cy="9753600"/>
        </a:xfrm>
        <a:prstGeom prst="rect">
          <a:avLst/>
        </a:prstGeom>
      </xdr:spPr>
    </xdr:pic>
    <xdr:clientData/>
  </xdr:twoCellAnchor>
  <xdr:twoCellAnchor>
    <xdr:from>
      <xdr:col>41</xdr:col>
      <xdr:colOff>277285</xdr:colOff>
      <xdr:row>170</xdr:row>
      <xdr:rowOff>120651</xdr:rowOff>
    </xdr:from>
    <xdr:to>
      <xdr:col>42</xdr:col>
      <xdr:colOff>510119</xdr:colOff>
      <xdr:row>172</xdr:row>
      <xdr:rowOff>12700</xdr:rowOff>
    </xdr:to>
    <xdr:sp macro="" textlink="">
      <xdr:nvSpPr>
        <xdr:cNvPr id="61" name="テキスト ボックス 60"/>
        <xdr:cNvSpPr txBox="1"/>
      </xdr:nvSpPr>
      <xdr:spPr>
        <a:xfrm>
          <a:off x="27353685" y="39439851"/>
          <a:ext cx="893234" cy="3746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APDH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40</xdr:col>
      <xdr:colOff>569384</xdr:colOff>
      <xdr:row>171</xdr:row>
      <xdr:rowOff>101600</xdr:rowOff>
    </xdr:from>
    <xdr:to>
      <xdr:col>41</xdr:col>
      <xdr:colOff>268817</xdr:colOff>
      <xdr:row>171</xdr:row>
      <xdr:rowOff>101600</xdr:rowOff>
    </xdr:to>
    <xdr:cxnSp macro="">
      <xdr:nvCxnSpPr>
        <xdr:cNvPr id="62" name="直線コネクタ 61"/>
        <xdr:cNvCxnSpPr/>
      </xdr:nvCxnSpPr>
      <xdr:spPr>
        <a:xfrm flipV="1">
          <a:off x="26985384" y="39662100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341846</xdr:colOff>
      <xdr:row>160</xdr:row>
      <xdr:rowOff>118533</xdr:rowOff>
    </xdr:from>
    <xdr:to>
      <xdr:col>34</xdr:col>
      <xdr:colOff>45679</xdr:colOff>
      <xdr:row>165</xdr:row>
      <xdr:rowOff>77258</xdr:rowOff>
    </xdr:to>
    <xdr:sp macro="" textlink="">
      <xdr:nvSpPr>
        <xdr:cNvPr id="63" name="テキスト ボックス 62"/>
        <xdr:cNvSpPr txBox="1"/>
      </xdr:nvSpPr>
      <xdr:spPr>
        <a:xfrm rot="16200000">
          <a:off x="21766300" y="37495079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4</xdr:col>
      <xdr:colOff>355602</xdr:colOff>
      <xdr:row>160</xdr:row>
      <xdr:rowOff>118534</xdr:rowOff>
    </xdr:from>
    <xdr:to>
      <xdr:col>35</xdr:col>
      <xdr:colOff>59435</xdr:colOff>
      <xdr:row>165</xdr:row>
      <xdr:rowOff>77259</xdr:rowOff>
    </xdr:to>
    <xdr:sp macro="" textlink="">
      <xdr:nvSpPr>
        <xdr:cNvPr id="64" name="テキスト ボックス 63"/>
        <xdr:cNvSpPr txBox="1"/>
      </xdr:nvSpPr>
      <xdr:spPr>
        <a:xfrm rot="16200000">
          <a:off x="22440456" y="37495080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5</xdr:col>
      <xdr:colOff>414867</xdr:colOff>
      <xdr:row>160</xdr:row>
      <xdr:rowOff>139701</xdr:rowOff>
    </xdr:from>
    <xdr:to>
      <xdr:col>36</xdr:col>
      <xdr:colOff>118701</xdr:colOff>
      <xdr:row>165</xdr:row>
      <xdr:rowOff>92076</xdr:rowOff>
    </xdr:to>
    <xdr:sp macro="" textlink="">
      <xdr:nvSpPr>
        <xdr:cNvPr id="65" name="テキスト ボックス 64"/>
        <xdr:cNvSpPr txBox="1"/>
      </xdr:nvSpPr>
      <xdr:spPr>
        <a:xfrm rot="16200000">
          <a:off x="23163296" y="37513072"/>
          <a:ext cx="109537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36</xdr:col>
      <xdr:colOff>463552</xdr:colOff>
      <xdr:row>160</xdr:row>
      <xdr:rowOff>143933</xdr:rowOff>
    </xdr:from>
    <xdr:to>
      <xdr:col>37</xdr:col>
      <xdr:colOff>167385</xdr:colOff>
      <xdr:row>165</xdr:row>
      <xdr:rowOff>109008</xdr:rowOff>
    </xdr:to>
    <xdr:sp macro="" textlink="">
      <xdr:nvSpPr>
        <xdr:cNvPr id="66" name="テキスト ボックス 65"/>
        <xdr:cNvSpPr txBox="1"/>
      </xdr:nvSpPr>
      <xdr:spPr>
        <a:xfrm rot="16200000">
          <a:off x="23866031" y="37523654"/>
          <a:ext cx="11080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7</xdr:col>
      <xdr:colOff>463551</xdr:colOff>
      <xdr:row>160</xdr:row>
      <xdr:rowOff>118533</xdr:rowOff>
    </xdr:from>
    <xdr:to>
      <xdr:col>38</xdr:col>
      <xdr:colOff>167384</xdr:colOff>
      <xdr:row>165</xdr:row>
      <xdr:rowOff>77258</xdr:rowOff>
    </xdr:to>
    <xdr:sp macro="" textlink="">
      <xdr:nvSpPr>
        <xdr:cNvPr id="67" name="テキスト ボックス 66"/>
        <xdr:cNvSpPr txBox="1"/>
      </xdr:nvSpPr>
      <xdr:spPr>
        <a:xfrm rot="16200000">
          <a:off x="24529605" y="37495079"/>
          <a:ext cx="110172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38</xdr:col>
      <xdr:colOff>467784</xdr:colOff>
      <xdr:row>160</xdr:row>
      <xdr:rowOff>139700</xdr:rowOff>
    </xdr:from>
    <xdr:to>
      <xdr:col>39</xdr:col>
      <xdr:colOff>171618</xdr:colOff>
      <xdr:row>165</xdr:row>
      <xdr:rowOff>92075</xdr:rowOff>
    </xdr:to>
    <xdr:sp macro="" textlink="">
      <xdr:nvSpPr>
        <xdr:cNvPr id="68" name="テキスト ボックス 67"/>
        <xdr:cNvSpPr txBox="1"/>
      </xdr:nvSpPr>
      <xdr:spPr>
        <a:xfrm rot="16200000">
          <a:off x="25197413" y="37513071"/>
          <a:ext cx="1095375" cy="3642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9</xdr:col>
      <xdr:colOff>474135</xdr:colOff>
      <xdr:row>160</xdr:row>
      <xdr:rowOff>139700</xdr:rowOff>
    </xdr:from>
    <xdr:to>
      <xdr:col>40</xdr:col>
      <xdr:colOff>177968</xdr:colOff>
      <xdr:row>165</xdr:row>
      <xdr:rowOff>92075</xdr:rowOff>
    </xdr:to>
    <xdr:sp macro="" textlink="">
      <xdr:nvSpPr>
        <xdr:cNvPr id="69" name="テキスト ボックス 68"/>
        <xdr:cNvSpPr txBox="1"/>
      </xdr:nvSpPr>
      <xdr:spPr>
        <a:xfrm rot="16200000">
          <a:off x="25864164" y="375130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27</xdr:col>
      <xdr:colOff>266700</xdr:colOff>
      <xdr:row>150</xdr:row>
      <xdr:rowOff>101600</xdr:rowOff>
    </xdr:from>
    <xdr:to>
      <xdr:col>28</xdr:col>
      <xdr:colOff>499534</xdr:colOff>
      <xdr:row>152</xdr:row>
      <xdr:rowOff>19049</xdr:rowOff>
    </xdr:to>
    <xdr:sp macro="" textlink="">
      <xdr:nvSpPr>
        <xdr:cNvPr id="70" name="テキスト ボックス 69"/>
        <xdr:cNvSpPr txBox="1"/>
      </xdr:nvSpPr>
      <xdr:spPr>
        <a:xfrm>
          <a:off x="18097500" y="34823400"/>
          <a:ext cx="893234" cy="3746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2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30</xdr:col>
      <xdr:colOff>266700</xdr:colOff>
      <xdr:row>160</xdr:row>
      <xdr:rowOff>114300</xdr:rowOff>
    </xdr:from>
    <xdr:to>
      <xdr:col>30</xdr:col>
      <xdr:colOff>630933</xdr:colOff>
      <xdr:row>165</xdr:row>
      <xdr:rowOff>66675</xdr:rowOff>
    </xdr:to>
    <xdr:sp macro="" textlink="">
      <xdr:nvSpPr>
        <xdr:cNvPr id="71" name="テキスト ボックス 70"/>
        <xdr:cNvSpPr txBox="1"/>
      </xdr:nvSpPr>
      <xdr:spPr>
        <a:xfrm rot="16200000">
          <a:off x="19713129" y="374876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1</xdr:col>
      <xdr:colOff>304800</xdr:colOff>
      <xdr:row>160</xdr:row>
      <xdr:rowOff>114300</xdr:rowOff>
    </xdr:from>
    <xdr:to>
      <xdr:col>32</xdr:col>
      <xdr:colOff>8633</xdr:colOff>
      <xdr:row>165</xdr:row>
      <xdr:rowOff>66675</xdr:rowOff>
    </xdr:to>
    <xdr:sp macro="" textlink="">
      <xdr:nvSpPr>
        <xdr:cNvPr id="72" name="テキスト ボックス 71"/>
        <xdr:cNvSpPr txBox="1"/>
      </xdr:nvSpPr>
      <xdr:spPr>
        <a:xfrm rot="16200000">
          <a:off x="20411629" y="374876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32</xdr:col>
      <xdr:colOff>317500</xdr:colOff>
      <xdr:row>160</xdr:row>
      <xdr:rowOff>114300</xdr:rowOff>
    </xdr:from>
    <xdr:to>
      <xdr:col>33</xdr:col>
      <xdr:colOff>21333</xdr:colOff>
      <xdr:row>165</xdr:row>
      <xdr:rowOff>66675</xdr:rowOff>
    </xdr:to>
    <xdr:sp macro="" textlink="">
      <xdr:nvSpPr>
        <xdr:cNvPr id="73" name="テキスト ボックス 72"/>
        <xdr:cNvSpPr txBox="1"/>
      </xdr:nvSpPr>
      <xdr:spPr>
        <a:xfrm rot="16200000">
          <a:off x="21084729" y="37487671"/>
          <a:ext cx="1095375" cy="3642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61</xdr:row>
      <xdr:rowOff>0</xdr:rowOff>
    </xdr:from>
    <xdr:to>
      <xdr:col>22</xdr:col>
      <xdr:colOff>567266</xdr:colOff>
      <xdr:row>102</xdr:row>
      <xdr:rowOff>213783</xdr:rowOff>
    </xdr:to>
    <xdr:pic>
      <xdr:nvPicPr>
        <xdr:cNvPr id="49" name="図 48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49333" y="17229667"/>
          <a:ext cx="9753600" cy="9759950"/>
        </a:xfrm>
        <a:prstGeom prst="rect">
          <a:avLst/>
        </a:prstGeom>
      </xdr:spPr>
    </xdr:pic>
    <xdr:clientData/>
  </xdr:twoCellAnchor>
  <xdr:twoCellAnchor>
    <xdr:from>
      <xdr:col>21</xdr:col>
      <xdr:colOff>548218</xdr:colOff>
      <xdr:row>75</xdr:row>
      <xdr:rowOff>179919</xdr:rowOff>
    </xdr:from>
    <xdr:to>
      <xdr:col>23</xdr:col>
      <xdr:colOff>124885</xdr:colOff>
      <xdr:row>77</xdr:row>
      <xdr:rowOff>84668</xdr:rowOff>
    </xdr:to>
    <xdr:sp macro="" textlink="">
      <xdr:nvSpPr>
        <xdr:cNvPr id="50" name="テキスト ボックス 49"/>
        <xdr:cNvSpPr txBox="1"/>
      </xdr:nvSpPr>
      <xdr:spPr>
        <a:xfrm>
          <a:off x="14327718" y="21134919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APDH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21</xdr:col>
      <xdr:colOff>179917</xdr:colOff>
      <xdr:row>76</xdr:row>
      <xdr:rowOff>167218</xdr:rowOff>
    </xdr:from>
    <xdr:to>
      <xdr:col>21</xdr:col>
      <xdr:colOff>539750</xdr:colOff>
      <xdr:row>76</xdr:row>
      <xdr:rowOff>167218</xdr:rowOff>
    </xdr:to>
    <xdr:cxnSp macro="">
      <xdr:nvCxnSpPr>
        <xdr:cNvPr id="51" name="直線コネクタ 50"/>
        <xdr:cNvCxnSpPr/>
      </xdr:nvCxnSpPr>
      <xdr:spPr>
        <a:xfrm flipV="1">
          <a:off x="13959417" y="21355051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8</xdr:col>
      <xdr:colOff>0</xdr:colOff>
      <xdr:row>19</xdr:row>
      <xdr:rowOff>0</xdr:rowOff>
    </xdr:from>
    <xdr:to>
      <xdr:col>22</xdr:col>
      <xdr:colOff>567266</xdr:colOff>
      <xdr:row>60</xdr:row>
      <xdr:rowOff>207433</xdr:rowOff>
    </xdr:to>
    <xdr:pic>
      <xdr:nvPicPr>
        <xdr:cNvPr id="48" name="図 4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249333" y="7450667"/>
          <a:ext cx="9753600" cy="9753600"/>
        </a:xfrm>
        <a:prstGeom prst="rect">
          <a:avLst/>
        </a:prstGeom>
      </xdr:spPr>
    </xdr:pic>
    <xdr:clientData/>
  </xdr:twoCellAnchor>
  <xdr:twoCellAnchor>
    <xdr:from>
      <xdr:col>21</xdr:col>
      <xdr:colOff>575735</xdr:colOff>
      <xdr:row>41</xdr:row>
      <xdr:rowOff>175685</xdr:rowOff>
    </xdr:from>
    <xdr:to>
      <xdr:col>23</xdr:col>
      <xdr:colOff>152402</xdr:colOff>
      <xdr:row>43</xdr:row>
      <xdr:rowOff>80435</xdr:rowOff>
    </xdr:to>
    <xdr:sp macro="" textlink="">
      <xdr:nvSpPr>
        <xdr:cNvPr id="3" name="テキスト ボックス 2"/>
        <xdr:cNvSpPr txBox="1"/>
      </xdr:nvSpPr>
      <xdr:spPr>
        <a:xfrm>
          <a:off x="14355235" y="13214352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75</a:t>
          </a:r>
          <a:r>
            <a:rPr kumimoji="1" lang="en-US" altLang="ja-JP" sz="1400" b="1" baseline="0">
              <a:latin typeface="+mn-ea"/>
              <a:ea typeface="+mn-ea"/>
            </a:rPr>
            <a:t> </a:t>
          </a:r>
          <a:r>
            <a:rPr kumimoji="1" lang="en-US" altLang="ja-JP" sz="1400" b="1">
              <a:latin typeface="+mn-ea"/>
              <a:ea typeface="+mn-ea"/>
            </a:rPr>
            <a:t>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21</xdr:col>
      <xdr:colOff>558803</xdr:colOff>
      <xdr:row>39</xdr:row>
      <xdr:rowOff>110067</xdr:rowOff>
    </xdr:from>
    <xdr:to>
      <xdr:col>23</xdr:col>
      <xdr:colOff>135470</xdr:colOff>
      <xdr:row>41</xdr:row>
      <xdr:rowOff>14816</xdr:rowOff>
    </xdr:to>
    <xdr:sp macro="" textlink="">
      <xdr:nvSpPr>
        <xdr:cNvPr id="4" name="テキスト ボックス 3"/>
        <xdr:cNvSpPr txBox="1"/>
      </xdr:nvSpPr>
      <xdr:spPr>
        <a:xfrm>
          <a:off x="14338303" y="12683067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STAT3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21</xdr:col>
      <xdr:colOff>222250</xdr:colOff>
      <xdr:row>42</xdr:row>
      <xdr:rowOff>171450</xdr:rowOff>
    </xdr:from>
    <xdr:to>
      <xdr:col>21</xdr:col>
      <xdr:colOff>582083</xdr:colOff>
      <xdr:row>42</xdr:row>
      <xdr:rowOff>171450</xdr:rowOff>
    </xdr:to>
    <xdr:cxnSp macro="">
      <xdr:nvCxnSpPr>
        <xdr:cNvPr id="5" name="直線コネクタ 4"/>
        <xdr:cNvCxnSpPr/>
      </xdr:nvCxnSpPr>
      <xdr:spPr>
        <a:xfrm flipV="1">
          <a:off x="14001750" y="13442950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190502</xdr:colOff>
      <xdr:row>40</xdr:row>
      <xdr:rowOff>97366</xdr:rowOff>
    </xdr:from>
    <xdr:to>
      <xdr:col>21</xdr:col>
      <xdr:colOff>550335</xdr:colOff>
      <xdr:row>40</xdr:row>
      <xdr:rowOff>97366</xdr:rowOff>
    </xdr:to>
    <xdr:cxnSp macro="">
      <xdr:nvCxnSpPr>
        <xdr:cNvPr id="6" name="直線コネクタ 5"/>
        <xdr:cNvCxnSpPr/>
      </xdr:nvCxnSpPr>
      <xdr:spPr>
        <a:xfrm flipV="1">
          <a:off x="13970002" y="12903199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222245</xdr:colOff>
      <xdr:row>25</xdr:row>
      <xdr:rowOff>110069</xdr:rowOff>
    </xdr:from>
    <xdr:to>
      <xdr:col>11</xdr:col>
      <xdr:colOff>582245</xdr:colOff>
      <xdr:row>30</xdr:row>
      <xdr:rowOff>37043</xdr:rowOff>
    </xdr:to>
    <xdr:sp macro="" textlink="">
      <xdr:nvSpPr>
        <xdr:cNvPr id="7" name="テキスト ボックス 6"/>
        <xdr:cNvSpPr txBox="1"/>
      </xdr:nvSpPr>
      <xdr:spPr>
        <a:xfrm rot="16200000">
          <a:off x="7074507" y="9788973"/>
          <a:ext cx="1091141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2</xdr:col>
      <xdr:colOff>259280</xdr:colOff>
      <xdr:row>25</xdr:row>
      <xdr:rowOff>110070</xdr:rowOff>
    </xdr:from>
    <xdr:to>
      <xdr:col>12</xdr:col>
      <xdr:colOff>619280</xdr:colOff>
      <xdr:row>30</xdr:row>
      <xdr:rowOff>37044</xdr:rowOff>
    </xdr:to>
    <xdr:sp macro="" textlink="">
      <xdr:nvSpPr>
        <xdr:cNvPr id="8" name="テキスト ボックス 7"/>
        <xdr:cNvSpPr txBox="1"/>
      </xdr:nvSpPr>
      <xdr:spPr>
        <a:xfrm rot="16200000">
          <a:off x="7767709" y="9788974"/>
          <a:ext cx="1091141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3</xdr:col>
      <xdr:colOff>312198</xdr:colOff>
      <xdr:row>25</xdr:row>
      <xdr:rowOff>105834</xdr:rowOff>
    </xdr:from>
    <xdr:to>
      <xdr:col>14</xdr:col>
      <xdr:colOff>16032</xdr:colOff>
      <xdr:row>30</xdr:row>
      <xdr:rowOff>26459</xdr:rowOff>
    </xdr:to>
    <xdr:sp macro="" textlink="">
      <xdr:nvSpPr>
        <xdr:cNvPr id="9" name="テキスト ボックス 8"/>
        <xdr:cNvSpPr txBox="1"/>
      </xdr:nvSpPr>
      <xdr:spPr>
        <a:xfrm rot="16200000">
          <a:off x="8479969" y="9781563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4</xdr:col>
      <xdr:colOff>238124</xdr:colOff>
      <xdr:row>25</xdr:row>
      <xdr:rowOff>105833</xdr:rowOff>
    </xdr:from>
    <xdr:to>
      <xdr:col>14</xdr:col>
      <xdr:colOff>598124</xdr:colOff>
      <xdr:row>30</xdr:row>
      <xdr:rowOff>26458</xdr:rowOff>
    </xdr:to>
    <xdr:sp macro="" textlink="">
      <xdr:nvSpPr>
        <xdr:cNvPr id="10" name="テキスト ボックス 9"/>
        <xdr:cNvSpPr txBox="1"/>
      </xdr:nvSpPr>
      <xdr:spPr>
        <a:xfrm rot="16200000">
          <a:off x="9062061" y="9781562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5</xdr:col>
      <xdr:colOff>185211</xdr:colOff>
      <xdr:row>25</xdr:row>
      <xdr:rowOff>105832</xdr:rowOff>
    </xdr:from>
    <xdr:to>
      <xdr:col>15</xdr:col>
      <xdr:colOff>545211</xdr:colOff>
      <xdr:row>30</xdr:row>
      <xdr:rowOff>26457</xdr:rowOff>
    </xdr:to>
    <xdr:sp macro="" textlink="">
      <xdr:nvSpPr>
        <xdr:cNvPr id="11" name="テキスト ボックス 10"/>
        <xdr:cNvSpPr txBox="1"/>
      </xdr:nvSpPr>
      <xdr:spPr>
        <a:xfrm rot="16200000">
          <a:off x="9665315" y="9781561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6</xdr:col>
      <xdr:colOff>248710</xdr:colOff>
      <xdr:row>25</xdr:row>
      <xdr:rowOff>105833</xdr:rowOff>
    </xdr:from>
    <xdr:to>
      <xdr:col>16</xdr:col>
      <xdr:colOff>608710</xdr:colOff>
      <xdr:row>30</xdr:row>
      <xdr:rowOff>26458</xdr:rowOff>
    </xdr:to>
    <xdr:sp macro="" textlink="">
      <xdr:nvSpPr>
        <xdr:cNvPr id="13" name="テキスト ボックス 12"/>
        <xdr:cNvSpPr txBox="1"/>
      </xdr:nvSpPr>
      <xdr:spPr>
        <a:xfrm rot="16200000">
          <a:off x="10384981" y="9781562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1</xdr:col>
      <xdr:colOff>84664</xdr:colOff>
      <xdr:row>62</xdr:row>
      <xdr:rowOff>74086</xdr:rowOff>
    </xdr:from>
    <xdr:to>
      <xdr:col>11</xdr:col>
      <xdr:colOff>444664</xdr:colOff>
      <xdr:row>66</xdr:row>
      <xdr:rowOff>227546</xdr:rowOff>
    </xdr:to>
    <xdr:sp macro="" textlink="">
      <xdr:nvSpPr>
        <xdr:cNvPr id="35" name="テキスト ボックス 34"/>
        <xdr:cNvSpPr txBox="1"/>
      </xdr:nvSpPr>
      <xdr:spPr>
        <a:xfrm rot="16200000">
          <a:off x="6940100" y="18364650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2</xdr:col>
      <xdr:colOff>121699</xdr:colOff>
      <xdr:row>62</xdr:row>
      <xdr:rowOff>74087</xdr:rowOff>
    </xdr:from>
    <xdr:to>
      <xdr:col>12</xdr:col>
      <xdr:colOff>481699</xdr:colOff>
      <xdr:row>66</xdr:row>
      <xdr:rowOff>227547</xdr:rowOff>
    </xdr:to>
    <xdr:sp macro="" textlink="">
      <xdr:nvSpPr>
        <xdr:cNvPr id="36" name="テキスト ボックス 35"/>
        <xdr:cNvSpPr txBox="1"/>
      </xdr:nvSpPr>
      <xdr:spPr>
        <a:xfrm rot="16200000">
          <a:off x="7633302" y="18364651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3</xdr:col>
      <xdr:colOff>185199</xdr:colOff>
      <xdr:row>62</xdr:row>
      <xdr:rowOff>63503</xdr:rowOff>
    </xdr:from>
    <xdr:to>
      <xdr:col>13</xdr:col>
      <xdr:colOff>545199</xdr:colOff>
      <xdr:row>66</xdr:row>
      <xdr:rowOff>216962</xdr:rowOff>
    </xdr:to>
    <xdr:sp macro="" textlink="">
      <xdr:nvSpPr>
        <xdr:cNvPr id="37" name="テキスト ボックス 36"/>
        <xdr:cNvSpPr txBox="1"/>
      </xdr:nvSpPr>
      <xdr:spPr>
        <a:xfrm rot="16200000">
          <a:off x="8352970" y="18354066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4</xdr:col>
      <xdr:colOff>111125</xdr:colOff>
      <xdr:row>62</xdr:row>
      <xdr:rowOff>63502</xdr:rowOff>
    </xdr:from>
    <xdr:to>
      <xdr:col>14</xdr:col>
      <xdr:colOff>471125</xdr:colOff>
      <xdr:row>66</xdr:row>
      <xdr:rowOff>216961</xdr:rowOff>
    </xdr:to>
    <xdr:sp macro="" textlink="">
      <xdr:nvSpPr>
        <xdr:cNvPr id="38" name="テキスト ボックス 37"/>
        <xdr:cNvSpPr txBox="1"/>
      </xdr:nvSpPr>
      <xdr:spPr>
        <a:xfrm rot="16200000">
          <a:off x="8935062" y="18354065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5</xdr:col>
      <xdr:colOff>58212</xdr:colOff>
      <xdr:row>62</xdr:row>
      <xdr:rowOff>63501</xdr:rowOff>
    </xdr:from>
    <xdr:to>
      <xdr:col>15</xdr:col>
      <xdr:colOff>418212</xdr:colOff>
      <xdr:row>66</xdr:row>
      <xdr:rowOff>216960</xdr:rowOff>
    </xdr:to>
    <xdr:sp macro="" textlink="">
      <xdr:nvSpPr>
        <xdr:cNvPr id="39" name="テキスト ボックス 38"/>
        <xdr:cNvSpPr txBox="1"/>
      </xdr:nvSpPr>
      <xdr:spPr>
        <a:xfrm rot="16200000">
          <a:off x="9538316" y="18354064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6</xdr:col>
      <xdr:colOff>121711</xdr:colOff>
      <xdr:row>62</xdr:row>
      <xdr:rowOff>63502</xdr:rowOff>
    </xdr:from>
    <xdr:to>
      <xdr:col>16</xdr:col>
      <xdr:colOff>481711</xdr:colOff>
      <xdr:row>66</xdr:row>
      <xdr:rowOff>216961</xdr:rowOff>
    </xdr:to>
    <xdr:sp macro="" textlink="">
      <xdr:nvSpPr>
        <xdr:cNvPr id="40" name="テキスト ボックス 39"/>
        <xdr:cNvSpPr txBox="1"/>
      </xdr:nvSpPr>
      <xdr:spPr>
        <a:xfrm rot="16200000">
          <a:off x="10257982" y="18354065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7</xdr:col>
      <xdr:colOff>349249</xdr:colOff>
      <xdr:row>25</xdr:row>
      <xdr:rowOff>158750</xdr:rowOff>
    </xdr:from>
    <xdr:to>
      <xdr:col>17</xdr:col>
      <xdr:colOff>349249</xdr:colOff>
      <xdr:row>44</xdr:row>
      <xdr:rowOff>54916</xdr:rowOff>
    </xdr:to>
    <xdr:cxnSp macro="">
      <xdr:nvCxnSpPr>
        <xdr:cNvPr id="44" name="直線コネクタ 43"/>
        <xdr:cNvCxnSpPr/>
      </xdr:nvCxnSpPr>
      <xdr:spPr>
        <a:xfrm flipH="1">
          <a:off x="11504082" y="9472083"/>
          <a:ext cx="0" cy="4320000"/>
        </a:xfrm>
        <a:prstGeom prst="line">
          <a:avLst/>
        </a:prstGeom>
        <a:ln w="28575">
          <a:prstDash val="sys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285750</xdr:colOff>
      <xdr:row>62</xdr:row>
      <xdr:rowOff>158749</xdr:rowOff>
    </xdr:from>
    <xdr:to>
      <xdr:col>17</xdr:col>
      <xdr:colOff>285750</xdr:colOff>
      <xdr:row>81</xdr:row>
      <xdr:rowOff>54916</xdr:rowOff>
    </xdr:to>
    <xdr:cxnSp macro="">
      <xdr:nvCxnSpPr>
        <xdr:cNvPr id="46" name="直線コネクタ 45"/>
        <xdr:cNvCxnSpPr/>
      </xdr:nvCxnSpPr>
      <xdr:spPr>
        <a:xfrm flipH="1">
          <a:off x="11440583" y="18086916"/>
          <a:ext cx="0" cy="4320000"/>
        </a:xfrm>
        <a:prstGeom prst="line">
          <a:avLst/>
        </a:prstGeom>
        <a:ln w="28575">
          <a:prstDash val="sys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550332</xdr:colOff>
      <xdr:row>38</xdr:row>
      <xdr:rowOff>52918</xdr:rowOff>
    </xdr:from>
    <xdr:to>
      <xdr:col>17</xdr:col>
      <xdr:colOff>205166</xdr:colOff>
      <xdr:row>42</xdr:row>
      <xdr:rowOff>84667</xdr:rowOff>
    </xdr:to>
    <xdr:sp macro="" textlink="">
      <xdr:nvSpPr>
        <xdr:cNvPr id="26" name="正方形/長方形 25"/>
        <xdr:cNvSpPr/>
      </xdr:nvSpPr>
      <xdr:spPr>
        <a:xfrm>
          <a:off x="7111999" y="8900585"/>
          <a:ext cx="4248000" cy="963082"/>
        </a:xfrm>
        <a:prstGeom prst="rect">
          <a:avLst/>
        </a:prstGeom>
        <a:noFill/>
        <a:ln w="2857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0</xdr:col>
      <xdr:colOff>412750</xdr:colOff>
      <xdr:row>74</xdr:row>
      <xdr:rowOff>211667</xdr:rowOff>
    </xdr:from>
    <xdr:to>
      <xdr:col>17</xdr:col>
      <xdr:colOff>139584</xdr:colOff>
      <xdr:row>78</xdr:row>
      <xdr:rowOff>180334</xdr:rowOff>
    </xdr:to>
    <xdr:sp macro="" textlink="">
      <xdr:nvSpPr>
        <xdr:cNvPr id="27" name="正方形/長方形 26"/>
        <xdr:cNvSpPr/>
      </xdr:nvSpPr>
      <xdr:spPr>
        <a:xfrm>
          <a:off x="6974417" y="20933834"/>
          <a:ext cx="4320000" cy="900000"/>
        </a:xfrm>
        <a:prstGeom prst="rect">
          <a:avLst/>
        </a:prstGeom>
        <a:noFill/>
        <a:ln w="2857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 editAs="oneCell">
    <xdr:from>
      <xdr:col>8</xdr:col>
      <xdr:colOff>0</xdr:colOff>
      <xdr:row>104</xdr:row>
      <xdr:rowOff>0</xdr:rowOff>
    </xdr:from>
    <xdr:to>
      <xdr:col>22</xdr:col>
      <xdr:colOff>567266</xdr:colOff>
      <xdr:row>145</xdr:row>
      <xdr:rowOff>207434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249333" y="24214667"/>
          <a:ext cx="9753600" cy="9753600"/>
        </a:xfrm>
        <a:prstGeom prst="rect">
          <a:avLst/>
        </a:prstGeom>
      </xdr:spPr>
    </xdr:pic>
    <xdr:clientData/>
  </xdr:twoCellAnchor>
  <xdr:twoCellAnchor>
    <xdr:from>
      <xdr:col>8</xdr:col>
      <xdr:colOff>264584</xdr:colOff>
      <xdr:row>19</xdr:row>
      <xdr:rowOff>158751</xdr:rowOff>
    </xdr:from>
    <xdr:to>
      <xdr:col>9</xdr:col>
      <xdr:colOff>497417</xdr:colOff>
      <xdr:row>21</xdr:row>
      <xdr:rowOff>63500</xdr:rowOff>
    </xdr:to>
    <xdr:sp macro="" textlink="">
      <xdr:nvSpPr>
        <xdr:cNvPr id="28" name="テキスト ボックス 27"/>
        <xdr:cNvSpPr txBox="1"/>
      </xdr:nvSpPr>
      <xdr:spPr>
        <a:xfrm>
          <a:off x="5513917" y="4582584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1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8</xdr:col>
      <xdr:colOff>137583</xdr:colOff>
      <xdr:row>61</xdr:row>
      <xdr:rowOff>95251</xdr:rowOff>
    </xdr:from>
    <xdr:to>
      <xdr:col>9</xdr:col>
      <xdr:colOff>370416</xdr:colOff>
      <xdr:row>63</xdr:row>
      <xdr:rowOff>0</xdr:rowOff>
    </xdr:to>
    <xdr:sp macro="" textlink="">
      <xdr:nvSpPr>
        <xdr:cNvPr id="29" name="テキスト ボックス 28"/>
        <xdr:cNvSpPr txBox="1"/>
      </xdr:nvSpPr>
      <xdr:spPr>
        <a:xfrm>
          <a:off x="5386916" y="14298084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1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10</xdr:col>
      <xdr:colOff>571497</xdr:colOff>
      <xdr:row>111</xdr:row>
      <xdr:rowOff>211668</xdr:rowOff>
    </xdr:from>
    <xdr:to>
      <xdr:col>11</xdr:col>
      <xdr:colOff>275331</xdr:colOff>
      <xdr:row>116</xdr:row>
      <xdr:rowOff>132294</xdr:rowOff>
    </xdr:to>
    <xdr:sp macro="" textlink="">
      <xdr:nvSpPr>
        <xdr:cNvPr id="30" name="テキスト ボックス 29"/>
        <xdr:cNvSpPr txBox="1"/>
      </xdr:nvSpPr>
      <xdr:spPr>
        <a:xfrm rot="16200000">
          <a:off x="6770767" y="26418565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1</xdr:col>
      <xdr:colOff>629700</xdr:colOff>
      <xdr:row>111</xdr:row>
      <xdr:rowOff>211669</xdr:rowOff>
    </xdr:from>
    <xdr:to>
      <xdr:col>12</xdr:col>
      <xdr:colOff>333533</xdr:colOff>
      <xdr:row>116</xdr:row>
      <xdr:rowOff>132295</xdr:rowOff>
    </xdr:to>
    <xdr:sp macro="" textlink="">
      <xdr:nvSpPr>
        <xdr:cNvPr id="31" name="テキスト ボックス 30"/>
        <xdr:cNvSpPr txBox="1"/>
      </xdr:nvSpPr>
      <xdr:spPr>
        <a:xfrm rot="16200000">
          <a:off x="7485136" y="26418566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4</xdr:col>
      <xdr:colOff>26449</xdr:colOff>
      <xdr:row>111</xdr:row>
      <xdr:rowOff>201085</xdr:rowOff>
    </xdr:from>
    <xdr:to>
      <xdr:col>14</xdr:col>
      <xdr:colOff>386449</xdr:colOff>
      <xdr:row>116</xdr:row>
      <xdr:rowOff>121710</xdr:rowOff>
    </xdr:to>
    <xdr:sp macro="" textlink="">
      <xdr:nvSpPr>
        <xdr:cNvPr id="32" name="テキスト ボックス 31"/>
        <xdr:cNvSpPr txBox="1"/>
      </xdr:nvSpPr>
      <xdr:spPr>
        <a:xfrm rot="16200000">
          <a:off x="8850386" y="26407981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5</xdr:col>
      <xdr:colOff>650874</xdr:colOff>
      <xdr:row>111</xdr:row>
      <xdr:rowOff>201084</xdr:rowOff>
    </xdr:from>
    <xdr:to>
      <xdr:col>16</xdr:col>
      <xdr:colOff>354707</xdr:colOff>
      <xdr:row>116</xdr:row>
      <xdr:rowOff>121709</xdr:rowOff>
    </xdr:to>
    <xdr:sp macro="" textlink="">
      <xdr:nvSpPr>
        <xdr:cNvPr id="33" name="テキスト ボックス 32"/>
        <xdr:cNvSpPr txBox="1"/>
      </xdr:nvSpPr>
      <xdr:spPr>
        <a:xfrm rot="16200000">
          <a:off x="10130978" y="26407980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7</xdr:col>
      <xdr:colOff>513296</xdr:colOff>
      <xdr:row>111</xdr:row>
      <xdr:rowOff>201083</xdr:rowOff>
    </xdr:from>
    <xdr:to>
      <xdr:col>18</xdr:col>
      <xdr:colOff>217129</xdr:colOff>
      <xdr:row>116</xdr:row>
      <xdr:rowOff>121708</xdr:rowOff>
    </xdr:to>
    <xdr:sp macro="" textlink="">
      <xdr:nvSpPr>
        <xdr:cNvPr id="34" name="テキスト ボックス 33"/>
        <xdr:cNvSpPr txBox="1"/>
      </xdr:nvSpPr>
      <xdr:spPr>
        <a:xfrm rot="16200000">
          <a:off x="11305733" y="26407979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8</xdr:col>
      <xdr:colOff>576793</xdr:colOff>
      <xdr:row>111</xdr:row>
      <xdr:rowOff>201084</xdr:rowOff>
    </xdr:from>
    <xdr:to>
      <xdr:col>19</xdr:col>
      <xdr:colOff>280626</xdr:colOff>
      <xdr:row>116</xdr:row>
      <xdr:rowOff>121709</xdr:rowOff>
    </xdr:to>
    <xdr:sp macro="" textlink="">
      <xdr:nvSpPr>
        <xdr:cNvPr id="41" name="テキスト ボックス 40"/>
        <xdr:cNvSpPr txBox="1"/>
      </xdr:nvSpPr>
      <xdr:spPr>
        <a:xfrm rot="16200000">
          <a:off x="12025397" y="26407980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8</xdr:col>
      <xdr:colOff>201084</xdr:colOff>
      <xdr:row>105</xdr:row>
      <xdr:rowOff>105833</xdr:rowOff>
    </xdr:from>
    <xdr:to>
      <xdr:col>9</xdr:col>
      <xdr:colOff>433917</xdr:colOff>
      <xdr:row>107</xdr:row>
      <xdr:rowOff>10582</xdr:rowOff>
    </xdr:to>
    <xdr:sp macro="" textlink="">
      <xdr:nvSpPr>
        <xdr:cNvPr id="42" name="テキスト ボックス 41"/>
        <xdr:cNvSpPr txBox="1"/>
      </xdr:nvSpPr>
      <xdr:spPr>
        <a:xfrm>
          <a:off x="5450417" y="24553333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2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16</xdr:col>
      <xdr:colOff>613835</xdr:colOff>
      <xdr:row>111</xdr:row>
      <xdr:rowOff>201084</xdr:rowOff>
    </xdr:from>
    <xdr:to>
      <xdr:col>17</xdr:col>
      <xdr:colOff>317669</xdr:colOff>
      <xdr:row>116</xdr:row>
      <xdr:rowOff>121709</xdr:rowOff>
    </xdr:to>
    <xdr:sp macro="" textlink="">
      <xdr:nvSpPr>
        <xdr:cNvPr id="56" name="テキスト ボックス 55"/>
        <xdr:cNvSpPr txBox="1"/>
      </xdr:nvSpPr>
      <xdr:spPr>
        <a:xfrm rot="16200000">
          <a:off x="10750106" y="26407980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5</xdr:col>
      <xdr:colOff>10585</xdr:colOff>
      <xdr:row>111</xdr:row>
      <xdr:rowOff>201083</xdr:rowOff>
    </xdr:from>
    <xdr:to>
      <xdr:col>15</xdr:col>
      <xdr:colOff>370585</xdr:colOff>
      <xdr:row>116</xdr:row>
      <xdr:rowOff>121708</xdr:rowOff>
    </xdr:to>
    <xdr:sp macro="" textlink="">
      <xdr:nvSpPr>
        <xdr:cNvPr id="57" name="テキスト ボックス 56"/>
        <xdr:cNvSpPr txBox="1"/>
      </xdr:nvSpPr>
      <xdr:spPr>
        <a:xfrm rot="16200000">
          <a:off x="9490689" y="26407979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2</xdr:col>
      <xdr:colOff>550334</xdr:colOff>
      <xdr:row>111</xdr:row>
      <xdr:rowOff>211667</xdr:rowOff>
    </xdr:from>
    <xdr:to>
      <xdr:col>13</xdr:col>
      <xdr:colOff>254167</xdr:colOff>
      <xdr:row>116</xdr:row>
      <xdr:rowOff>132293</xdr:rowOff>
    </xdr:to>
    <xdr:sp macro="" textlink="">
      <xdr:nvSpPr>
        <xdr:cNvPr id="58" name="テキスト ボックス 57"/>
        <xdr:cNvSpPr txBox="1"/>
      </xdr:nvSpPr>
      <xdr:spPr>
        <a:xfrm rot="16200000">
          <a:off x="8061937" y="26418564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20</xdr:col>
      <xdr:colOff>543983</xdr:colOff>
      <xdr:row>127</xdr:row>
      <xdr:rowOff>192618</xdr:rowOff>
    </xdr:from>
    <xdr:to>
      <xdr:col>22</xdr:col>
      <xdr:colOff>120649</xdr:colOff>
      <xdr:row>129</xdr:row>
      <xdr:rowOff>97367</xdr:rowOff>
    </xdr:to>
    <xdr:sp macro="" textlink="">
      <xdr:nvSpPr>
        <xdr:cNvPr id="59" name="テキスト ボックス 58"/>
        <xdr:cNvSpPr txBox="1"/>
      </xdr:nvSpPr>
      <xdr:spPr>
        <a:xfrm>
          <a:off x="13667316" y="29762451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75</a:t>
          </a:r>
          <a:r>
            <a:rPr kumimoji="1" lang="en-US" altLang="ja-JP" sz="1400" b="1" baseline="0">
              <a:latin typeface="+mn-ea"/>
              <a:ea typeface="+mn-ea"/>
            </a:rPr>
            <a:t> </a:t>
          </a:r>
          <a:r>
            <a:rPr kumimoji="1" lang="en-US" altLang="ja-JP" sz="1400" b="1">
              <a:latin typeface="+mn-ea"/>
              <a:ea typeface="+mn-ea"/>
            </a:rPr>
            <a:t>kD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20</xdr:col>
      <xdr:colOff>527051</xdr:colOff>
      <xdr:row>125</xdr:row>
      <xdr:rowOff>179916</xdr:rowOff>
    </xdr:from>
    <xdr:to>
      <xdr:col>22</xdr:col>
      <xdr:colOff>103717</xdr:colOff>
      <xdr:row>127</xdr:row>
      <xdr:rowOff>84666</xdr:rowOff>
    </xdr:to>
    <xdr:sp macro="" textlink="">
      <xdr:nvSpPr>
        <xdr:cNvPr id="60" name="テキスト ボックス 59"/>
        <xdr:cNvSpPr txBox="1"/>
      </xdr:nvSpPr>
      <xdr:spPr>
        <a:xfrm>
          <a:off x="13650384" y="29284083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STAT3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20</xdr:col>
      <xdr:colOff>190498</xdr:colOff>
      <xdr:row>128</xdr:row>
      <xdr:rowOff>188382</xdr:rowOff>
    </xdr:from>
    <xdr:to>
      <xdr:col>20</xdr:col>
      <xdr:colOff>550331</xdr:colOff>
      <xdr:row>128</xdr:row>
      <xdr:rowOff>188382</xdr:rowOff>
    </xdr:to>
    <xdr:cxnSp macro="">
      <xdr:nvCxnSpPr>
        <xdr:cNvPr id="61" name="直線コネクタ 60"/>
        <xdr:cNvCxnSpPr/>
      </xdr:nvCxnSpPr>
      <xdr:spPr>
        <a:xfrm flipV="1">
          <a:off x="13313831" y="29991049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58750</xdr:colOff>
      <xdr:row>126</xdr:row>
      <xdr:rowOff>114298</xdr:rowOff>
    </xdr:from>
    <xdr:to>
      <xdr:col>20</xdr:col>
      <xdr:colOff>518583</xdr:colOff>
      <xdr:row>126</xdr:row>
      <xdr:rowOff>114298</xdr:rowOff>
    </xdr:to>
    <xdr:cxnSp macro="">
      <xdr:nvCxnSpPr>
        <xdr:cNvPr id="62" name="直線コネクタ 61"/>
        <xdr:cNvCxnSpPr/>
      </xdr:nvCxnSpPr>
      <xdr:spPr>
        <a:xfrm flipV="1">
          <a:off x="13282083" y="29451298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8</xdr:col>
      <xdr:colOff>0</xdr:colOff>
      <xdr:row>146</xdr:row>
      <xdr:rowOff>0</xdr:rowOff>
    </xdr:from>
    <xdr:to>
      <xdr:col>22</xdr:col>
      <xdr:colOff>567266</xdr:colOff>
      <xdr:row>187</xdr:row>
      <xdr:rowOff>207434</xdr:rowOff>
    </xdr:to>
    <xdr:pic>
      <xdr:nvPicPr>
        <xdr:cNvPr id="12" name="図 11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249333" y="33993667"/>
          <a:ext cx="9753600" cy="9753600"/>
        </a:xfrm>
        <a:prstGeom prst="rect">
          <a:avLst/>
        </a:prstGeom>
      </xdr:spPr>
    </xdr:pic>
    <xdr:clientData/>
  </xdr:twoCellAnchor>
  <xdr:twoCellAnchor>
    <xdr:from>
      <xdr:col>10</xdr:col>
      <xdr:colOff>31749</xdr:colOff>
      <xdr:row>151</xdr:row>
      <xdr:rowOff>222253</xdr:rowOff>
    </xdr:from>
    <xdr:to>
      <xdr:col>10</xdr:col>
      <xdr:colOff>391749</xdr:colOff>
      <xdr:row>156</xdr:row>
      <xdr:rowOff>142879</xdr:rowOff>
    </xdr:to>
    <xdr:sp macro="" textlink="">
      <xdr:nvSpPr>
        <xdr:cNvPr id="63" name="テキスト ボックス 62"/>
        <xdr:cNvSpPr txBox="1"/>
      </xdr:nvSpPr>
      <xdr:spPr>
        <a:xfrm rot="16200000">
          <a:off x="6231019" y="35742483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1</xdr:col>
      <xdr:colOff>343952</xdr:colOff>
      <xdr:row>151</xdr:row>
      <xdr:rowOff>222254</xdr:rowOff>
    </xdr:from>
    <xdr:to>
      <xdr:col>12</xdr:col>
      <xdr:colOff>47785</xdr:colOff>
      <xdr:row>156</xdr:row>
      <xdr:rowOff>142880</xdr:rowOff>
    </xdr:to>
    <xdr:sp macro="" textlink="">
      <xdr:nvSpPr>
        <xdr:cNvPr id="64" name="テキスト ボックス 63"/>
        <xdr:cNvSpPr txBox="1"/>
      </xdr:nvSpPr>
      <xdr:spPr>
        <a:xfrm rot="16200000">
          <a:off x="7199388" y="35742484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13</xdr:col>
      <xdr:colOff>301617</xdr:colOff>
      <xdr:row>151</xdr:row>
      <xdr:rowOff>211670</xdr:rowOff>
    </xdr:from>
    <xdr:to>
      <xdr:col>14</xdr:col>
      <xdr:colOff>5451</xdr:colOff>
      <xdr:row>156</xdr:row>
      <xdr:rowOff>132295</xdr:rowOff>
    </xdr:to>
    <xdr:sp macro="" textlink="">
      <xdr:nvSpPr>
        <xdr:cNvPr id="65" name="テキスト ボックス 64"/>
        <xdr:cNvSpPr txBox="1"/>
      </xdr:nvSpPr>
      <xdr:spPr>
        <a:xfrm rot="16200000">
          <a:off x="8469388" y="35731899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5</xdr:col>
      <xdr:colOff>343961</xdr:colOff>
      <xdr:row>151</xdr:row>
      <xdr:rowOff>211669</xdr:rowOff>
    </xdr:from>
    <xdr:to>
      <xdr:col>16</xdr:col>
      <xdr:colOff>47794</xdr:colOff>
      <xdr:row>156</xdr:row>
      <xdr:rowOff>132294</xdr:rowOff>
    </xdr:to>
    <xdr:sp macro="" textlink="">
      <xdr:nvSpPr>
        <xdr:cNvPr id="66" name="テキスト ボックス 65"/>
        <xdr:cNvSpPr txBox="1"/>
      </xdr:nvSpPr>
      <xdr:spPr>
        <a:xfrm rot="16200000">
          <a:off x="9824065" y="35731898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7</xdr:col>
      <xdr:colOff>312215</xdr:colOff>
      <xdr:row>151</xdr:row>
      <xdr:rowOff>211668</xdr:rowOff>
    </xdr:from>
    <xdr:to>
      <xdr:col>18</xdr:col>
      <xdr:colOff>16048</xdr:colOff>
      <xdr:row>156</xdr:row>
      <xdr:rowOff>132293</xdr:rowOff>
    </xdr:to>
    <xdr:sp macro="" textlink="">
      <xdr:nvSpPr>
        <xdr:cNvPr id="67" name="テキスト ボックス 66"/>
        <xdr:cNvSpPr txBox="1"/>
      </xdr:nvSpPr>
      <xdr:spPr>
        <a:xfrm rot="16200000">
          <a:off x="11104652" y="35731897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8</xdr:col>
      <xdr:colOff>407461</xdr:colOff>
      <xdr:row>151</xdr:row>
      <xdr:rowOff>211669</xdr:rowOff>
    </xdr:from>
    <xdr:to>
      <xdr:col>19</xdr:col>
      <xdr:colOff>111294</xdr:colOff>
      <xdr:row>156</xdr:row>
      <xdr:rowOff>132294</xdr:rowOff>
    </xdr:to>
    <xdr:sp macro="" textlink="">
      <xdr:nvSpPr>
        <xdr:cNvPr id="68" name="テキスト ボックス 67"/>
        <xdr:cNvSpPr txBox="1"/>
      </xdr:nvSpPr>
      <xdr:spPr>
        <a:xfrm rot="16200000">
          <a:off x="11856065" y="35731898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8</xdr:col>
      <xdr:colOff>232836</xdr:colOff>
      <xdr:row>147</xdr:row>
      <xdr:rowOff>105835</xdr:rowOff>
    </xdr:from>
    <xdr:to>
      <xdr:col>9</xdr:col>
      <xdr:colOff>465669</xdr:colOff>
      <xdr:row>149</xdr:row>
      <xdr:rowOff>4234</xdr:rowOff>
    </xdr:to>
    <xdr:sp macro="" textlink="">
      <xdr:nvSpPr>
        <xdr:cNvPr id="69" name="テキスト ボックス 68"/>
        <xdr:cNvSpPr txBox="1"/>
      </xdr:nvSpPr>
      <xdr:spPr>
        <a:xfrm>
          <a:off x="5482169" y="34332335"/>
          <a:ext cx="889000" cy="3640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el_2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16</xdr:col>
      <xdr:colOff>349256</xdr:colOff>
      <xdr:row>151</xdr:row>
      <xdr:rowOff>211669</xdr:rowOff>
    </xdr:from>
    <xdr:to>
      <xdr:col>17</xdr:col>
      <xdr:colOff>53090</xdr:colOff>
      <xdr:row>156</xdr:row>
      <xdr:rowOff>132294</xdr:rowOff>
    </xdr:to>
    <xdr:sp macro="" textlink="">
      <xdr:nvSpPr>
        <xdr:cNvPr id="70" name="テキスト ボックス 69"/>
        <xdr:cNvSpPr txBox="1"/>
      </xdr:nvSpPr>
      <xdr:spPr>
        <a:xfrm rot="16200000">
          <a:off x="10485527" y="35731898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Toc-HDO</a:t>
          </a:r>
        </a:p>
      </xdr:txBody>
    </xdr:sp>
    <xdr:clientData/>
  </xdr:twoCellAnchor>
  <xdr:twoCellAnchor>
    <xdr:from>
      <xdr:col>14</xdr:col>
      <xdr:colOff>317505</xdr:colOff>
      <xdr:row>151</xdr:row>
      <xdr:rowOff>211668</xdr:rowOff>
    </xdr:from>
    <xdr:to>
      <xdr:col>15</xdr:col>
      <xdr:colOff>21338</xdr:colOff>
      <xdr:row>156</xdr:row>
      <xdr:rowOff>132293</xdr:rowOff>
    </xdr:to>
    <xdr:sp macro="" textlink="">
      <xdr:nvSpPr>
        <xdr:cNvPr id="71" name="テキスト ボックス 70"/>
        <xdr:cNvSpPr txBox="1"/>
      </xdr:nvSpPr>
      <xdr:spPr>
        <a:xfrm rot="16200000">
          <a:off x="9141442" y="35731897"/>
          <a:ext cx="1084792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ASO</a:t>
          </a:r>
        </a:p>
      </xdr:txBody>
    </xdr:sp>
    <xdr:clientData/>
  </xdr:twoCellAnchor>
  <xdr:twoCellAnchor>
    <xdr:from>
      <xdr:col>12</xdr:col>
      <xdr:colOff>328087</xdr:colOff>
      <xdr:row>151</xdr:row>
      <xdr:rowOff>222252</xdr:rowOff>
    </xdr:from>
    <xdr:to>
      <xdr:col>13</xdr:col>
      <xdr:colOff>31920</xdr:colOff>
      <xdr:row>156</xdr:row>
      <xdr:rowOff>142878</xdr:rowOff>
    </xdr:to>
    <xdr:sp macro="" textlink="">
      <xdr:nvSpPr>
        <xdr:cNvPr id="72" name="テキスト ボックス 71"/>
        <xdr:cNvSpPr txBox="1"/>
      </xdr:nvSpPr>
      <xdr:spPr>
        <a:xfrm rot="16200000">
          <a:off x="7839690" y="35742482"/>
          <a:ext cx="1084793" cy="360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PBS</a:t>
          </a:r>
        </a:p>
      </xdr:txBody>
    </xdr:sp>
    <xdr:clientData/>
  </xdr:twoCellAnchor>
  <xdr:twoCellAnchor>
    <xdr:from>
      <xdr:col>21</xdr:col>
      <xdr:colOff>19052</xdr:colOff>
      <xdr:row>165</xdr:row>
      <xdr:rowOff>105832</xdr:rowOff>
    </xdr:from>
    <xdr:to>
      <xdr:col>22</xdr:col>
      <xdr:colOff>251885</xdr:colOff>
      <xdr:row>167</xdr:row>
      <xdr:rowOff>10581</xdr:rowOff>
    </xdr:to>
    <xdr:sp macro="" textlink="">
      <xdr:nvSpPr>
        <xdr:cNvPr id="73" name="テキスト ボックス 72"/>
        <xdr:cNvSpPr txBox="1"/>
      </xdr:nvSpPr>
      <xdr:spPr>
        <a:xfrm>
          <a:off x="13798552" y="38523332"/>
          <a:ext cx="889000" cy="3704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 b="1">
              <a:latin typeface="+mn-ea"/>
              <a:ea typeface="+mn-ea"/>
            </a:rPr>
            <a:t>GAPDH</a:t>
          </a:r>
          <a:endParaRPr kumimoji="1" lang="ja-JP" altLang="en-US" sz="1400" b="1">
            <a:latin typeface="+mn-ea"/>
            <a:ea typeface="+mn-ea"/>
          </a:endParaRPr>
        </a:p>
      </xdr:txBody>
    </xdr:sp>
    <xdr:clientData/>
  </xdr:twoCellAnchor>
  <xdr:twoCellAnchor>
    <xdr:from>
      <xdr:col>20</xdr:col>
      <xdr:colOff>306918</xdr:colOff>
      <xdr:row>166</xdr:row>
      <xdr:rowOff>40214</xdr:rowOff>
    </xdr:from>
    <xdr:to>
      <xdr:col>21</xdr:col>
      <xdr:colOff>10584</xdr:colOff>
      <xdr:row>166</xdr:row>
      <xdr:rowOff>40214</xdr:rowOff>
    </xdr:to>
    <xdr:cxnSp macro="">
      <xdr:nvCxnSpPr>
        <xdr:cNvPr id="74" name="直線コネクタ 73"/>
        <xdr:cNvCxnSpPr/>
      </xdr:nvCxnSpPr>
      <xdr:spPr>
        <a:xfrm flipV="1">
          <a:off x="13430251" y="38690547"/>
          <a:ext cx="359833" cy="0"/>
        </a:xfrm>
        <a:prstGeom prst="line">
          <a:avLst/>
        </a:prstGeom>
        <a:ln w="28575">
          <a:head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245"/>
  <sheetViews>
    <sheetView tabSelected="1" topLeftCell="V61" zoomScale="50" zoomScaleNormal="50" workbookViewId="0">
      <selection activeCell="AT72" sqref="AT72"/>
    </sheetView>
  </sheetViews>
  <sheetFormatPr defaultRowHeight="18" x14ac:dyDescent="0.55000000000000004"/>
  <cols>
    <col min="2" max="3" width="8.6640625" customWidth="1"/>
    <col min="30" max="31" width="8.6640625" customWidth="1"/>
    <col min="32" max="32" width="8.58203125" customWidth="1"/>
    <col min="33" max="33" width="8.6640625" customWidth="1"/>
  </cols>
  <sheetData>
    <row r="1" spans="2:32" ht="18.5" thickBot="1" x14ac:dyDescent="0.6"/>
    <row r="2" spans="2:32" x14ac:dyDescent="0.55000000000000004">
      <c r="B2" s="6" t="s">
        <v>174</v>
      </c>
      <c r="C2" s="8"/>
      <c r="D2" s="13" t="s">
        <v>169</v>
      </c>
      <c r="E2" s="8"/>
      <c r="F2" s="14" t="s">
        <v>172</v>
      </c>
      <c r="G2" s="8"/>
      <c r="I2" s="6" t="s">
        <v>184</v>
      </c>
      <c r="J2" s="8"/>
      <c r="K2" s="13" t="s">
        <v>186</v>
      </c>
      <c r="L2" s="8"/>
      <c r="M2" s="14" t="s">
        <v>1</v>
      </c>
      <c r="N2" s="8"/>
      <c r="P2" s="6" t="s">
        <v>195</v>
      </c>
      <c r="Q2" s="8"/>
      <c r="R2" s="13" t="s">
        <v>189</v>
      </c>
      <c r="S2" s="8"/>
      <c r="T2" s="14" t="s">
        <v>1</v>
      </c>
      <c r="U2" s="8"/>
      <c r="W2" s="6" t="s">
        <v>201</v>
      </c>
      <c r="X2" s="8"/>
      <c r="Y2" s="57" t="s">
        <v>206</v>
      </c>
      <c r="Z2" s="8"/>
      <c r="AB2" s="6" t="s">
        <v>271</v>
      </c>
      <c r="AC2" s="8"/>
      <c r="AD2" s="7" t="s">
        <v>270</v>
      </c>
      <c r="AE2" s="7"/>
      <c r="AF2" s="8"/>
    </row>
    <row r="3" spans="2:32" ht="18.5" thickBot="1" x14ac:dyDescent="0.6">
      <c r="B3" s="11" t="s">
        <v>173</v>
      </c>
      <c r="C3" s="5"/>
      <c r="D3" s="11" t="s">
        <v>170</v>
      </c>
      <c r="E3" s="5" t="s">
        <v>207</v>
      </c>
      <c r="F3" s="4" t="s">
        <v>171</v>
      </c>
      <c r="G3" s="5" t="s">
        <v>207</v>
      </c>
      <c r="I3" s="11" t="s">
        <v>185</v>
      </c>
      <c r="J3" s="5"/>
      <c r="K3" s="11" t="s">
        <v>59</v>
      </c>
      <c r="L3" s="5" t="s">
        <v>207</v>
      </c>
      <c r="M3" s="4" t="s">
        <v>59</v>
      </c>
      <c r="N3" s="5" t="s">
        <v>207</v>
      </c>
      <c r="P3" s="11" t="s">
        <v>196</v>
      </c>
      <c r="Q3" s="5"/>
      <c r="R3" s="11" t="s">
        <v>59</v>
      </c>
      <c r="S3" s="5" t="s">
        <v>207</v>
      </c>
      <c r="T3" s="4" t="s">
        <v>59</v>
      </c>
      <c r="U3" s="5" t="s">
        <v>207</v>
      </c>
      <c r="W3" s="11" t="s">
        <v>208</v>
      </c>
      <c r="X3" s="5"/>
      <c r="Y3" s="11" t="s">
        <v>205</v>
      </c>
      <c r="Z3" s="5" t="s">
        <v>207</v>
      </c>
      <c r="AB3" s="11"/>
      <c r="AC3" s="5"/>
      <c r="AD3" s="4" t="s">
        <v>267</v>
      </c>
      <c r="AE3" s="4" t="s">
        <v>268</v>
      </c>
      <c r="AF3" s="5" t="s">
        <v>269</v>
      </c>
    </row>
    <row r="4" spans="2:32" x14ac:dyDescent="0.55000000000000004">
      <c r="B4" s="9" t="s">
        <v>175</v>
      </c>
      <c r="C4" s="3">
        <v>1</v>
      </c>
      <c r="D4" s="31">
        <v>21.11</v>
      </c>
      <c r="E4" s="10">
        <v>21.145</v>
      </c>
      <c r="F4" s="1">
        <v>21.62</v>
      </c>
      <c r="G4" s="10">
        <v>21.615000000000002</v>
      </c>
      <c r="I4" s="9" t="s">
        <v>0</v>
      </c>
      <c r="J4" s="3">
        <v>1</v>
      </c>
      <c r="K4" s="31">
        <v>21.07</v>
      </c>
      <c r="L4" s="10">
        <v>21.094999999999999</v>
      </c>
      <c r="M4" s="1">
        <v>22.49</v>
      </c>
      <c r="N4" s="10">
        <v>22.475000000000001</v>
      </c>
      <c r="P4" s="9" t="s">
        <v>0</v>
      </c>
      <c r="Q4" s="3">
        <v>1</v>
      </c>
      <c r="R4" s="31">
        <v>25.98</v>
      </c>
      <c r="S4" s="10">
        <v>25.965</v>
      </c>
      <c r="T4" s="1">
        <v>27.71</v>
      </c>
      <c r="U4" s="10">
        <v>27.62</v>
      </c>
      <c r="W4" s="9" t="s">
        <v>0</v>
      </c>
      <c r="X4" s="3">
        <v>1</v>
      </c>
      <c r="Y4" s="61">
        <v>3233</v>
      </c>
      <c r="Z4" s="62">
        <v>3327</v>
      </c>
      <c r="AB4" s="6" t="s">
        <v>416</v>
      </c>
      <c r="AC4" s="8" t="s">
        <v>387</v>
      </c>
      <c r="AD4" s="79">
        <v>3999.404</v>
      </c>
      <c r="AE4" s="79">
        <v>11117.96</v>
      </c>
      <c r="AF4" s="80">
        <v>0.35972462574069347</v>
      </c>
    </row>
    <row r="5" spans="2:32" x14ac:dyDescent="0.55000000000000004">
      <c r="B5" s="9"/>
      <c r="C5" s="3"/>
      <c r="D5" s="31">
        <v>21.18</v>
      </c>
      <c r="E5" s="10"/>
      <c r="F5" s="1">
        <v>21.61</v>
      </c>
      <c r="G5" s="10"/>
      <c r="I5" s="9"/>
      <c r="J5" s="3"/>
      <c r="K5" s="31">
        <v>21.12</v>
      </c>
      <c r="L5" s="10"/>
      <c r="M5" s="1">
        <v>22.46</v>
      </c>
      <c r="N5" s="10"/>
      <c r="P5" s="9"/>
      <c r="Q5" s="3"/>
      <c r="R5" s="31">
        <v>25.95</v>
      </c>
      <c r="S5" s="10"/>
      <c r="T5" s="1">
        <v>27.53</v>
      </c>
      <c r="U5" s="10"/>
      <c r="W5" s="9"/>
      <c r="X5" s="3">
        <v>2</v>
      </c>
      <c r="Y5" s="61">
        <v>3385</v>
      </c>
      <c r="Z5" s="62"/>
      <c r="AB5" s="9"/>
      <c r="AC5" s="3" t="s">
        <v>15</v>
      </c>
      <c r="AD5" s="73">
        <v>4863.4560000000001</v>
      </c>
      <c r="AE5" s="73">
        <v>8733.3169999999991</v>
      </c>
      <c r="AF5" s="63">
        <v>0.55688531631223293</v>
      </c>
    </row>
    <row r="6" spans="2:32" x14ac:dyDescent="0.55000000000000004">
      <c r="B6" s="9"/>
      <c r="C6" s="3">
        <v>2</v>
      </c>
      <c r="D6" s="31">
        <v>21.69</v>
      </c>
      <c r="E6" s="10">
        <v>21.675000000000001</v>
      </c>
      <c r="F6" s="1">
        <v>22.22</v>
      </c>
      <c r="G6" s="10">
        <v>22.234999999999999</v>
      </c>
      <c r="I6" s="9"/>
      <c r="J6" s="3">
        <v>2</v>
      </c>
      <c r="K6" s="31">
        <v>22.4</v>
      </c>
      <c r="L6" s="10">
        <v>22.405000000000001</v>
      </c>
      <c r="M6" s="1">
        <v>22.68</v>
      </c>
      <c r="N6" s="10">
        <v>22.689999999999998</v>
      </c>
      <c r="P6" s="9"/>
      <c r="Q6" s="3">
        <v>2</v>
      </c>
      <c r="R6" s="31">
        <v>28.36</v>
      </c>
      <c r="S6" s="10">
        <v>28.43</v>
      </c>
      <c r="T6" s="1">
        <v>29.92</v>
      </c>
      <c r="U6" s="10">
        <v>29.875</v>
      </c>
      <c r="W6" s="9"/>
      <c r="X6" s="3">
        <v>3</v>
      </c>
      <c r="Y6" s="61">
        <v>3363</v>
      </c>
      <c r="Z6" s="62"/>
      <c r="AB6" s="9"/>
      <c r="AC6" s="3" t="s">
        <v>48</v>
      </c>
      <c r="AD6" s="73">
        <v>4885.9639999999999</v>
      </c>
      <c r="AE6" s="73">
        <v>7339.1790000000001</v>
      </c>
      <c r="AF6" s="63">
        <v>0.66573713490296393</v>
      </c>
    </row>
    <row r="7" spans="2:32" x14ac:dyDescent="0.55000000000000004">
      <c r="B7" s="9"/>
      <c r="C7" s="3"/>
      <c r="D7" s="31">
        <v>21.66</v>
      </c>
      <c r="E7" s="10"/>
      <c r="F7" s="1">
        <v>22.25</v>
      </c>
      <c r="G7" s="10"/>
      <c r="I7" s="9"/>
      <c r="J7" s="3"/>
      <c r="K7" s="31">
        <v>22.41</v>
      </c>
      <c r="L7" s="10"/>
      <c r="M7" s="1">
        <v>22.7</v>
      </c>
      <c r="N7" s="10"/>
      <c r="P7" s="9"/>
      <c r="Q7" s="3"/>
      <c r="R7" s="31">
        <v>28.5</v>
      </c>
      <c r="S7" s="10"/>
      <c r="T7" s="1">
        <v>29.83</v>
      </c>
      <c r="U7" s="10"/>
      <c r="W7" s="9" t="s">
        <v>204</v>
      </c>
      <c r="X7" s="3">
        <v>1</v>
      </c>
      <c r="Y7" s="61">
        <v>3683</v>
      </c>
      <c r="Z7" s="62">
        <v>3633.3333333333335</v>
      </c>
      <c r="AB7" s="9"/>
      <c r="AC7" s="3" t="s">
        <v>48</v>
      </c>
      <c r="AD7" s="73">
        <v>4496.9620000000004</v>
      </c>
      <c r="AE7" s="73">
        <v>6623.7020000000002</v>
      </c>
      <c r="AF7" s="63">
        <v>0.67891973400977279</v>
      </c>
    </row>
    <row r="8" spans="2:32" x14ac:dyDescent="0.55000000000000004">
      <c r="B8" s="9"/>
      <c r="C8" s="3">
        <v>3</v>
      </c>
      <c r="D8" s="31">
        <v>20.56</v>
      </c>
      <c r="E8" s="10">
        <v>20.574999999999999</v>
      </c>
      <c r="F8" s="1">
        <v>21.3</v>
      </c>
      <c r="G8" s="10">
        <v>21.41</v>
      </c>
      <c r="I8" s="9"/>
      <c r="J8" s="3">
        <v>3</v>
      </c>
      <c r="K8" s="31">
        <v>21.55</v>
      </c>
      <c r="L8" s="10">
        <v>21.575000000000003</v>
      </c>
      <c r="M8" s="1">
        <v>22.29</v>
      </c>
      <c r="N8" s="10">
        <v>22.234999999999999</v>
      </c>
      <c r="P8" s="9"/>
      <c r="Q8" s="3">
        <v>3</v>
      </c>
      <c r="R8" s="31">
        <v>28.56</v>
      </c>
      <c r="S8" s="10">
        <v>28.545000000000002</v>
      </c>
      <c r="T8" s="1">
        <v>29.24</v>
      </c>
      <c r="U8" s="10">
        <v>29.244999999999997</v>
      </c>
      <c r="W8" s="9"/>
      <c r="X8" s="3">
        <v>2</v>
      </c>
      <c r="Y8" s="61">
        <v>3592</v>
      </c>
      <c r="Z8" s="62"/>
      <c r="AB8" s="9"/>
      <c r="AC8" s="3" t="s">
        <v>15</v>
      </c>
      <c r="AD8" s="73">
        <v>4993.6099999999997</v>
      </c>
      <c r="AE8" s="73">
        <v>8957.5609999999997</v>
      </c>
      <c r="AF8" s="63">
        <v>0.55747429462104692</v>
      </c>
    </row>
    <row r="9" spans="2:32" x14ac:dyDescent="0.55000000000000004">
      <c r="B9" s="9"/>
      <c r="C9" s="3"/>
      <c r="D9" s="31">
        <v>20.59</v>
      </c>
      <c r="E9" s="10"/>
      <c r="F9" s="1">
        <v>21.52</v>
      </c>
      <c r="G9" s="10"/>
      <c r="I9" s="9"/>
      <c r="J9" s="3"/>
      <c r="K9" s="31">
        <v>21.6</v>
      </c>
      <c r="L9" s="10"/>
      <c r="M9" s="1">
        <v>22.18</v>
      </c>
      <c r="N9" s="10"/>
      <c r="P9" s="9"/>
      <c r="Q9" s="3"/>
      <c r="R9" s="31">
        <v>28.53</v>
      </c>
      <c r="S9" s="10"/>
      <c r="T9" s="1">
        <v>29.25</v>
      </c>
      <c r="U9" s="10"/>
      <c r="W9" s="9"/>
      <c r="X9" s="3">
        <v>3</v>
      </c>
      <c r="Y9" s="61">
        <v>3625</v>
      </c>
      <c r="Z9" s="62"/>
      <c r="AB9" s="9"/>
      <c r="AC9" s="3" t="s">
        <v>387</v>
      </c>
      <c r="AD9" s="73">
        <v>2853.8719999999998</v>
      </c>
      <c r="AE9" s="73">
        <v>9821.17</v>
      </c>
      <c r="AF9" s="63">
        <v>0.29058370845836085</v>
      </c>
    </row>
    <row r="10" spans="2:32" ht="18.5" thickBot="1" x14ac:dyDescent="0.6">
      <c r="B10" s="9"/>
      <c r="C10" s="3">
        <v>4</v>
      </c>
      <c r="D10" s="31">
        <v>20.91</v>
      </c>
      <c r="E10" s="10">
        <v>20.914999999999999</v>
      </c>
      <c r="F10" s="1">
        <v>22.14</v>
      </c>
      <c r="G10" s="10">
        <v>22.15</v>
      </c>
      <c r="I10" s="9"/>
      <c r="J10" s="3">
        <v>4</v>
      </c>
      <c r="K10" s="31">
        <v>21.98</v>
      </c>
      <c r="L10" s="10">
        <v>21.945</v>
      </c>
      <c r="M10" s="1">
        <v>22.39</v>
      </c>
      <c r="N10" s="10">
        <v>22.515000000000001</v>
      </c>
      <c r="P10" s="9"/>
      <c r="Q10" s="3">
        <v>4</v>
      </c>
      <c r="R10" s="31">
        <v>30.12</v>
      </c>
      <c r="S10" s="10">
        <v>30.125</v>
      </c>
      <c r="T10" s="1">
        <v>30.52</v>
      </c>
      <c r="U10" s="10">
        <v>30.504999999999999</v>
      </c>
      <c r="W10" s="9" t="s">
        <v>203</v>
      </c>
      <c r="X10" s="3">
        <v>1</v>
      </c>
      <c r="Y10" s="61">
        <v>2505</v>
      </c>
      <c r="Z10" s="62">
        <v>2566</v>
      </c>
      <c r="AB10" s="11"/>
      <c r="AC10" s="5" t="s">
        <v>387</v>
      </c>
      <c r="AD10" s="74">
        <v>914.11099999999999</v>
      </c>
      <c r="AE10" s="74">
        <v>8448.4210000000003</v>
      </c>
      <c r="AF10" s="71">
        <v>0.10819903506229152</v>
      </c>
    </row>
    <row r="11" spans="2:32" x14ac:dyDescent="0.55000000000000004">
      <c r="B11" s="9"/>
      <c r="C11" s="3"/>
      <c r="D11" s="31">
        <v>20.92</v>
      </c>
      <c r="E11" s="10"/>
      <c r="F11" s="1">
        <v>22.16</v>
      </c>
      <c r="G11" s="10"/>
      <c r="I11" s="9"/>
      <c r="J11" s="3"/>
      <c r="K11" s="31">
        <v>21.91</v>
      </c>
      <c r="L11" s="10"/>
      <c r="M11" s="1">
        <v>22.64</v>
      </c>
      <c r="N11" s="10"/>
      <c r="P11" s="9"/>
      <c r="Q11" s="3"/>
      <c r="R11" s="31">
        <v>30.13</v>
      </c>
      <c r="S11" s="10"/>
      <c r="T11" s="1">
        <v>30.49</v>
      </c>
      <c r="U11" s="10"/>
      <c r="W11" s="9"/>
      <c r="X11" s="3">
        <v>2</v>
      </c>
      <c r="Y11" s="61">
        <v>2592</v>
      </c>
      <c r="Z11" s="62"/>
      <c r="AB11" s="6" t="s">
        <v>417</v>
      </c>
      <c r="AC11" s="8" t="s">
        <v>387</v>
      </c>
      <c r="AD11" s="79">
        <v>1314.9159999999999</v>
      </c>
      <c r="AE11" s="79">
        <v>15675.142</v>
      </c>
      <c r="AF11" s="80">
        <v>8.3885428278735852E-2</v>
      </c>
    </row>
    <row r="12" spans="2:32" ht="18.5" thickBot="1" x14ac:dyDescent="0.6">
      <c r="B12" s="9"/>
      <c r="C12" s="3">
        <v>5</v>
      </c>
      <c r="D12" s="31">
        <v>20.6</v>
      </c>
      <c r="E12" s="10">
        <v>20.62</v>
      </c>
      <c r="F12" s="1">
        <v>21.47</v>
      </c>
      <c r="G12" s="10">
        <v>21.475000000000001</v>
      </c>
      <c r="I12" s="9"/>
      <c r="J12" s="3">
        <v>5</v>
      </c>
      <c r="K12" s="31">
        <v>21.76</v>
      </c>
      <c r="L12" s="10">
        <v>21.700000000000003</v>
      </c>
      <c r="M12" s="1">
        <v>22.98</v>
      </c>
      <c r="N12" s="10">
        <v>22.935000000000002</v>
      </c>
      <c r="P12" s="9" t="s">
        <v>22</v>
      </c>
      <c r="Q12" s="3">
        <v>1</v>
      </c>
      <c r="R12" s="31">
        <v>30.19</v>
      </c>
      <c r="S12" s="10">
        <v>30.094999999999999</v>
      </c>
      <c r="T12" s="1">
        <v>30.76</v>
      </c>
      <c r="U12" s="10">
        <v>30.700000000000003</v>
      </c>
      <c r="W12" s="11"/>
      <c r="X12" s="5">
        <v>3</v>
      </c>
      <c r="Y12" s="42">
        <v>2601</v>
      </c>
      <c r="Z12" s="44"/>
      <c r="AB12" s="9"/>
      <c r="AC12" s="3" t="s">
        <v>387</v>
      </c>
      <c r="AD12" s="73">
        <v>1661.739</v>
      </c>
      <c r="AE12" s="73">
        <v>14352.641</v>
      </c>
      <c r="AF12" s="63">
        <v>0.11577931894206787</v>
      </c>
    </row>
    <row r="13" spans="2:32" ht="18.5" thickBot="1" x14ac:dyDescent="0.6">
      <c r="B13" s="9"/>
      <c r="C13" s="3"/>
      <c r="D13" s="31">
        <v>20.64</v>
      </c>
      <c r="E13" s="10"/>
      <c r="F13" s="1">
        <v>21.48</v>
      </c>
      <c r="G13" s="10"/>
      <c r="I13" s="9"/>
      <c r="J13" s="3"/>
      <c r="K13" s="31">
        <v>21.64</v>
      </c>
      <c r="L13" s="10"/>
      <c r="M13" s="1">
        <v>22.89</v>
      </c>
      <c r="N13" s="10"/>
      <c r="P13" s="9"/>
      <c r="Q13" s="3"/>
      <c r="R13" s="31">
        <v>30</v>
      </c>
      <c r="S13" s="10"/>
      <c r="T13" s="1">
        <v>30.64</v>
      </c>
      <c r="U13" s="10"/>
      <c r="AB13" s="9"/>
      <c r="AC13" s="3" t="s">
        <v>15</v>
      </c>
      <c r="AD13" s="73">
        <v>1638.434</v>
      </c>
      <c r="AE13" s="73">
        <v>13156.637000000001</v>
      </c>
      <c r="AF13" s="63">
        <v>0.12453288784968376</v>
      </c>
    </row>
    <row r="14" spans="2:32" x14ac:dyDescent="0.55000000000000004">
      <c r="B14" s="9"/>
      <c r="C14" s="3">
        <v>6</v>
      </c>
      <c r="D14" s="31">
        <v>21.27</v>
      </c>
      <c r="E14" s="10">
        <v>21.23</v>
      </c>
      <c r="F14" s="1">
        <v>21.9</v>
      </c>
      <c r="G14" s="10">
        <v>21.864999999999998</v>
      </c>
      <c r="I14" s="9"/>
      <c r="J14" s="3">
        <v>6</v>
      </c>
      <c r="K14" s="31">
        <v>22.57</v>
      </c>
      <c r="L14" s="10">
        <v>22.57</v>
      </c>
      <c r="M14" s="1">
        <v>22.46</v>
      </c>
      <c r="N14" s="10">
        <v>22.365000000000002</v>
      </c>
      <c r="P14" s="9"/>
      <c r="Q14" s="3">
        <v>2</v>
      </c>
      <c r="R14" s="31">
        <v>26.74</v>
      </c>
      <c r="S14" s="10">
        <v>26.805</v>
      </c>
      <c r="T14" s="1">
        <v>26.38</v>
      </c>
      <c r="U14" s="10">
        <v>26.43</v>
      </c>
      <c r="W14" s="6" t="s">
        <v>201</v>
      </c>
      <c r="X14" s="8"/>
      <c r="Y14" s="57" t="s">
        <v>206</v>
      </c>
      <c r="Z14" s="8"/>
      <c r="AB14" s="9"/>
      <c r="AC14" s="3" t="s">
        <v>15</v>
      </c>
      <c r="AD14" s="73">
        <v>2320.3069999999998</v>
      </c>
      <c r="AE14" s="73">
        <v>14716.214</v>
      </c>
      <c r="AF14" s="63">
        <v>0.15767010455270628</v>
      </c>
    </row>
    <row r="15" spans="2:32" ht="18.5" thickBot="1" x14ac:dyDescent="0.6">
      <c r="B15" s="9"/>
      <c r="C15" s="3"/>
      <c r="D15" s="31">
        <v>21.19</v>
      </c>
      <c r="E15" s="10"/>
      <c r="F15" s="1">
        <v>21.83</v>
      </c>
      <c r="G15" s="10"/>
      <c r="I15" s="9"/>
      <c r="J15" s="3"/>
      <c r="K15" s="31">
        <v>22.57</v>
      </c>
      <c r="L15" s="10"/>
      <c r="M15" s="1">
        <v>22.27</v>
      </c>
      <c r="N15" s="10"/>
      <c r="P15" s="9"/>
      <c r="Q15" s="3"/>
      <c r="R15" s="31">
        <v>26.87</v>
      </c>
      <c r="S15" s="10"/>
      <c r="T15" s="1">
        <v>26.48</v>
      </c>
      <c r="U15" s="10"/>
      <c r="W15" s="11" t="s">
        <v>197</v>
      </c>
      <c r="X15" s="5"/>
      <c r="Y15" s="11" t="s">
        <v>205</v>
      </c>
      <c r="Z15" s="5" t="s">
        <v>207</v>
      </c>
      <c r="AB15" s="9"/>
      <c r="AC15" s="3" t="s">
        <v>48</v>
      </c>
      <c r="AD15" s="73">
        <v>3296.076</v>
      </c>
      <c r="AE15" s="73">
        <v>15856.848</v>
      </c>
      <c r="AF15" s="63">
        <v>0.20786451380501345</v>
      </c>
    </row>
    <row r="16" spans="2:32" x14ac:dyDescent="0.55000000000000004">
      <c r="B16" s="9"/>
      <c r="C16" s="3">
        <v>7</v>
      </c>
      <c r="D16" s="31">
        <v>20.36</v>
      </c>
      <c r="E16" s="10">
        <v>20.355</v>
      </c>
      <c r="F16" s="1">
        <v>21.82</v>
      </c>
      <c r="G16" s="10">
        <v>21.805</v>
      </c>
      <c r="I16" s="9"/>
      <c r="J16" s="3">
        <v>7</v>
      </c>
      <c r="K16" s="31">
        <v>21.33</v>
      </c>
      <c r="L16" s="10">
        <v>21.354999999999997</v>
      </c>
      <c r="M16" s="1">
        <v>22.22</v>
      </c>
      <c r="N16" s="10">
        <v>22.22</v>
      </c>
      <c r="P16" s="9"/>
      <c r="Q16" s="3">
        <v>3</v>
      </c>
      <c r="R16" s="31">
        <v>32.31</v>
      </c>
      <c r="S16" s="10">
        <v>32.495000000000005</v>
      </c>
      <c r="T16" s="1">
        <v>31.13</v>
      </c>
      <c r="U16" s="10">
        <v>31.18</v>
      </c>
      <c r="W16" s="9" t="s">
        <v>0</v>
      </c>
      <c r="X16" s="3">
        <v>1</v>
      </c>
      <c r="Y16" s="61">
        <v>3235</v>
      </c>
      <c r="Z16" s="62">
        <v>3293.6666666666665</v>
      </c>
      <c r="AB16" s="9"/>
      <c r="AC16" s="3" t="s">
        <v>48</v>
      </c>
      <c r="AD16" s="73">
        <v>2598.5659999999998</v>
      </c>
      <c r="AE16" s="73">
        <v>13172.976000000001</v>
      </c>
      <c r="AF16" s="63">
        <v>0.19726491568799637</v>
      </c>
    </row>
    <row r="17" spans="2:32" x14ac:dyDescent="0.55000000000000004">
      <c r="B17" s="9"/>
      <c r="C17" s="3"/>
      <c r="D17" s="31">
        <v>20.350000000000001</v>
      </c>
      <c r="E17" s="10"/>
      <c r="F17" s="1">
        <v>21.79</v>
      </c>
      <c r="G17" s="10"/>
      <c r="I17" s="9"/>
      <c r="J17" s="3"/>
      <c r="K17" s="31">
        <v>21.38</v>
      </c>
      <c r="L17" s="10"/>
      <c r="M17" s="1">
        <v>22.22</v>
      </c>
      <c r="N17" s="10"/>
      <c r="P17" s="9"/>
      <c r="Q17" s="3"/>
      <c r="R17" s="31">
        <v>32.68</v>
      </c>
      <c r="S17" s="10"/>
      <c r="T17" s="1">
        <v>31.23</v>
      </c>
      <c r="U17" s="10"/>
      <c r="W17" s="9"/>
      <c r="X17" s="3">
        <v>2</v>
      </c>
      <c r="Y17" s="61">
        <v>3327</v>
      </c>
      <c r="Z17" s="62"/>
      <c r="AB17" s="9"/>
      <c r="AC17" s="3" t="s">
        <v>15</v>
      </c>
      <c r="AD17" s="73">
        <v>2333.4969999999998</v>
      </c>
      <c r="AE17" s="73">
        <v>14718.534</v>
      </c>
      <c r="AF17" s="63">
        <v>0.15854140093028285</v>
      </c>
    </row>
    <row r="18" spans="2:32" x14ac:dyDescent="0.55000000000000004">
      <c r="B18" s="9" t="s">
        <v>176</v>
      </c>
      <c r="C18" s="3">
        <v>1</v>
      </c>
      <c r="D18" s="31">
        <v>21.67</v>
      </c>
      <c r="E18" s="10">
        <v>21.675000000000001</v>
      </c>
      <c r="F18" s="1">
        <v>21.99</v>
      </c>
      <c r="G18" s="10">
        <v>21.994999999999997</v>
      </c>
      <c r="I18" s="9" t="s">
        <v>160</v>
      </c>
      <c r="J18" s="3">
        <v>1</v>
      </c>
      <c r="K18" s="31">
        <v>23.13</v>
      </c>
      <c r="L18" s="10">
        <v>23.094999999999999</v>
      </c>
      <c r="M18" s="1">
        <v>22.36</v>
      </c>
      <c r="N18" s="10">
        <v>22.33</v>
      </c>
      <c r="P18" s="9"/>
      <c r="Q18" s="3">
        <v>4</v>
      </c>
      <c r="R18" s="31">
        <v>30.95</v>
      </c>
      <c r="S18" s="10">
        <v>31.004999999999999</v>
      </c>
      <c r="T18" s="1">
        <v>29.72</v>
      </c>
      <c r="U18" s="10">
        <v>29.715</v>
      </c>
      <c r="W18" s="9"/>
      <c r="X18" s="3">
        <v>3</v>
      </c>
      <c r="Y18" s="61">
        <v>3319</v>
      </c>
      <c r="Z18" s="62"/>
      <c r="AB18" s="9"/>
      <c r="AC18" s="3" t="s">
        <v>15</v>
      </c>
      <c r="AD18" s="73">
        <v>2749.5590000000002</v>
      </c>
      <c r="AE18" s="73">
        <v>16012.213</v>
      </c>
      <c r="AF18" s="63">
        <v>0.17171636425271136</v>
      </c>
    </row>
    <row r="19" spans="2:32" ht="18.5" thickBot="1" x14ac:dyDescent="0.6">
      <c r="B19" s="9"/>
      <c r="C19" s="3"/>
      <c r="D19" s="31">
        <v>21.68</v>
      </c>
      <c r="E19" s="10"/>
      <c r="F19" s="1">
        <v>22</v>
      </c>
      <c r="G19" s="10"/>
      <c r="I19" s="9"/>
      <c r="J19" s="3"/>
      <c r="K19" s="31">
        <v>23.06</v>
      </c>
      <c r="L19" s="10"/>
      <c r="M19" s="1">
        <v>22.3</v>
      </c>
      <c r="N19" s="10"/>
      <c r="P19" s="11"/>
      <c r="Q19" s="5"/>
      <c r="R19" s="32">
        <v>31.06</v>
      </c>
      <c r="S19" s="15"/>
      <c r="T19" s="12">
        <v>29.71</v>
      </c>
      <c r="U19" s="15"/>
      <c r="W19" s="9" t="s">
        <v>204</v>
      </c>
      <c r="X19" s="3">
        <v>1</v>
      </c>
      <c r="Y19" s="61">
        <v>2621</v>
      </c>
      <c r="Z19" s="62">
        <v>2638.6666666666665</v>
      </c>
      <c r="AB19" s="9"/>
      <c r="AC19" s="3" t="s">
        <v>387</v>
      </c>
      <c r="AD19" s="73">
        <v>1987.23</v>
      </c>
      <c r="AE19" s="73">
        <v>15113.081</v>
      </c>
      <c r="AF19" s="63">
        <v>0.13149072647728149</v>
      </c>
    </row>
    <row r="20" spans="2:32" ht="18.5" thickBot="1" x14ac:dyDescent="0.6">
      <c r="B20" s="9"/>
      <c r="C20" s="3">
        <v>2</v>
      </c>
      <c r="D20" s="31">
        <v>22.82</v>
      </c>
      <c r="E20" s="10">
        <v>22.814999999999998</v>
      </c>
      <c r="F20" s="1">
        <v>22.56</v>
      </c>
      <c r="G20" s="10">
        <v>22.56</v>
      </c>
      <c r="I20" s="9"/>
      <c r="J20" s="3">
        <v>2</v>
      </c>
      <c r="K20" s="31">
        <v>23.35</v>
      </c>
      <c r="L20" s="10">
        <v>23.09</v>
      </c>
      <c r="M20" s="1">
        <v>22.87</v>
      </c>
      <c r="N20" s="10">
        <v>22.810000000000002</v>
      </c>
      <c r="W20" s="9"/>
      <c r="X20" s="3">
        <v>2</v>
      </c>
      <c r="Y20" s="61">
        <v>2681</v>
      </c>
      <c r="Z20" s="62"/>
      <c r="AB20" s="11"/>
      <c r="AC20" s="5" t="s">
        <v>387</v>
      </c>
      <c r="AD20" s="74">
        <v>1342.095</v>
      </c>
      <c r="AE20" s="74">
        <v>13231.483</v>
      </c>
      <c r="AF20" s="71">
        <v>0.10143194077338119</v>
      </c>
    </row>
    <row r="21" spans="2:32" x14ac:dyDescent="0.55000000000000004">
      <c r="B21" s="9"/>
      <c r="C21" s="3"/>
      <c r="D21" s="31">
        <v>22.81</v>
      </c>
      <c r="E21" s="10"/>
      <c r="F21" s="1">
        <v>22.56</v>
      </c>
      <c r="G21" s="10"/>
      <c r="I21" s="9"/>
      <c r="J21" s="3"/>
      <c r="K21" s="31">
        <v>22.83</v>
      </c>
      <c r="L21" s="10"/>
      <c r="M21" s="1">
        <v>22.75</v>
      </c>
      <c r="N21" s="10"/>
      <c r="P21" s="6" t="s">
        <v>195</v>
      </c>
      <c r="Q21" s="8"/>
      <c r="R21" s="13" t="s">
        <v>189</v>
      </c>
      <c r="S21" s="8"/>
      <c r="T21" s="14" t="s">
        <v>1</v>
      </c>
      <c r="U21" s="8"/>
      <c r="W21" s="9"/>
      <c r="X21" s="3">
        <v>3</v>
      </c>
      <c r="Y21" s="61">
        <v>2614</v>
      </c>
      <c r="Z21" s="62"/>
    </row>
    <row r="22" spans="2:32" ht="18.5" thickBot="1" x14ac:dyDescent="0.6">
      <c r="B22" s="9"/>
      <c r="C22" s="3">
        <v>3</v>
      </c>
      <c r="D22" s="31">
        <v>22.62</v>
      </c>
      <c r="E22" s="10">
        <v>22.64</v>
      </c>
      <c r="F22" s="1">
        <v>22.5</v>
      </c>
      <c r="G22" s="10">
        <v>22.5</v>
      </c>
      <c r="I22" s="9"/>
      <c r="J22" s="3">
        <v>3</v>
      </c>
      <c r="K22" s="31">
        <v>23.71</v>
      </c>
      <c r="L22" s="10">
        <v>23.585000000000001</v>
      </c>
      <c r="M22" s="1">
        <v>23.16</v>
      </c>
      <c r="N22" s="10">
        <v>23.274999999999999</v>
      </c>
      <c r="P22" s="11" t="s">
        <v>197</v>
      </c>
      <c r="Q22" s="5"/>
      <c r="R22" s="11" t="s">
        <v>59</v>
      </c>
      <c r="S22" s="5" t="s">
        <v>207</v>
      </c>
      <c r="T22" s="4" t="s">
        <v>59</v>
      </c>
      <c r="U22" s="5" t="s">
        <v>207</v>
      </c>
      <c r="W22" s="9" t="s">
        <v>203</v>
      </c>
      <c r="X22" s="3">
        <v>1</v>
      </c>
      <c r="Y22" s="61">
        <v>1457</v>
      </c>
      <c r="Z22" s="62">
        <v>1480.6666666666667</v>
      </c>
    </row>
    <row r="23" spans="2:32" x14ac:dyDescent="0.55000000000000004">
      <c r="B23" s="9"/>
      <c r="C23" s="3"/>
      <c r="D23" s="31">
        <v>22.66</v>
      </c>
      <c r="E23" s="10"/>
      <c r="F23" s="1">
        <v>22.5</v>
      </c>
      <c r="G23" s="10"/>
      <c r="I23" s="9"/>
      <c r="J23" s="3"/>
      <c r="K23" s="31">
        <v>23.46</v>
      </c>
      <c r="L23" s="10"/>
      <c r="M23" s="1">
        <v>23.39</v>
      </c>
      <c r="N23" s="10"/>
      <c r="P23" s="9" t="s">
        <v>0</v>
      </c>
      <c r="Q23" s="3">
        <v>1</v>
      </c>
      <c r="R23" s="31">
        <v>26.15</v>
      </c>
      <c r="S23" s="10">
        <v>26.1</v>
      </c>
      <c r="T23" s="1">
        <v>28.18</v>
      </c>
      <c r="U23" s="10">
        <v>28.164999999999999</v>
      </c>
      <c r="W23" s="9"/>
      <c r="X23" s="3">
        <v>2</v>
      </c>
      <c r="Y23" s="61">
        <v>1502</v>
      </c>
      <c r="Z23" s="62"/>
    </row>
    <row r="24" spans="2:32" ht="18.5" thickBot="1" x14ac:dyDescent="0.6">
      <c r="B24" s="9"/>
      <c r="C24" s="3">
        <v>4</v>
      </c>
      <c r="D24" s="31">
        <v>21.81</v>
      </c>
      <c r="E24" s="10">
        <v>21.795000000000002</v>
      </c>
      <c r="F24" s="1">
        <v>22.12</v>
      </c>
      <c r="G24" s="10">
        <v>22.105</v>
      </c>
      <c r="I24" s="9"/>
      <c r="J24" s="3">
        <v>4</v>
      </c>
      <c r="K24" s="31">
        <v>22.44</v>
      </c>
      <c r="L24" s="10">
        <v>22.67</v>
      </c>
      <c r="M24" s="1">
        <v>22.82</v>
      </c>
      <c r="N24" s="10">
        <v>22.844999999999999</v>
      </c>
      <c r="P24" s="9"/>
      <c r="Q24" s="3"/>
      <c r="R24" s="31">
        <v>26.05</v>
      </c>
      <c r="S24" s="10"/>
      <c r="T24" s="1">
        <v>28.15</v>
      </c>
      <c r="U24" s="10"/>
      <c r="W24" s="11"/>
      <c r="X24" s="5">
        <v>3</v>
      </c>
      <c r="Y24" s="42">
        <v>1483</v>
      </c>
      <c r="Z24" s="44"/>
    </row>
    <row r="25" spans="2:32" x14ac:dyDescent="0.55000000000000004">
      <c r="B25" s="9"/>
      <c r="C25" s="3"/>
      <c r="D25" s="31">
        <v>21.78</v>
      </c>
      <c r="E25" s="10"/>
      <c r="F25" s="1">
        <v>22.09</v>
      </c>
      <c r="G25" s="10"/>
      <c r="I25" s="9"/>
      <c r="J25" s="3"/>
      <c r="K25" s="31">
        <v>22.9</v>
      </c>
      <c r="L25" s="10"/>
      <c r="M25" s="1">
        <v>22.87</v>
      </c>
      <c r="N25" s="10"/>
      <c r="P25" s="9"/>
      <c r="Q25" s="3">
        <v>2</v>
      </c>
      <c r="R25" s="31">
        <v>29.19</v>
      </c>
      <c r="S25" s="10">
        <v>29.065000000000001</v>
      </c>
      <c r="T25" s="1">
        <v>30.32</v>
      </c>
      <c r="U25" s="10">
        <v>30.33</v>
      </c>
    </row>
    <row r="26" spans="2:32" x14ac:dyDescent="0.55000000000000004">
      <c r="B26" s="9"/>
      <c r="C26" s="3">
        <v>5</v>
      </c>
      <c r="D26" s="31">
        <v>21.64</v>
      </c>
      <c r="E26" s="10">
        <v>21.615000000000002</v>
      </c>
      <c r="F26" s="1">
        <v>21.97</v>
      </c>
      <c r="G26" s="10">
        <v>21.795000000000002</v>
      </c>
      <c r="I26" s="9"/>
      <c r="J26" s="3">
        <v>5</v>
      </c>
      <c r="K26" s="31">
        <v>22.16</v>
      </c>
      <c r="L26" s="10">
        <v>22.164999999999999</v>
      </c>
      <c r="M26" s="1">
        <v>21.64</v>
      </c>
      <c r="N26" s="10">
        <v>21.62</v>
      </c>
      <c r="P26" s="9"/>
      <c r="Q26" s="3"/>
      <c r="R26" s="31">
        <v>28.94</v>
      </c>
      <c r="S26" s="10"/>
      <c r="T26" s="1">
        <v>30.34</v>
      </c>
      <c r="U26" s="10"/>
    </row>
    <row r="27" spans="2:32" x14ac:dyDescent="0.55000000000000004">
      <c r="B27" s="9"/>
      <c r="C27" s="3"/>
      <c r="D27" s="31">
        <v>21.59</v>
      </c>
      <c r="E27" s="10"/>
      <c r="F27" s="1">
        <v>21.62</v>
      </c>
      <c r="G27" s="10"/>
      <c r="I27" s="9"/>
      <c r="J27" s="3"/>
      <c r="K27" s="31">
        <v>22.17</v>
      </c>
      <c r="L27" s="10"/>
      <c r="M27" s="1">
        <v>21.6</v>
      </c>
      <c r="N27" s="10"/>
      <c r="P27" s="9"/>
      <c r="Q27" s="3">
        <v>3</v>
      </c>
      <c r="R27" s="31">
        <v>27.66</v>
      </c>
      <c r="S27" s="10">
        <v>27.65</v>
      </c>
      <c r="T27" s="1">
        <v>29.09</v>
      </c>
      <c r="U27" s="10">
        <v>29.009999999999998</v>
      </c>
    </row>
    <row r="28" spans="2:32" x14ac:dyDescent="0.55000000000000004">
      <c r="B28" s="9"/>
      <c r="C28" s="3">
        <v>6</v>
      </c>
      <c r="D28" s="31">
        <v>23.17</v>
      </c>
      <c r="E28" s="10">
        <v>23.035</v>
      </c>
      <c r="F28" s="1">
        <v>22.54</v>
      </c>
      <c r="G28" s="10">
        <v>22.509999999999998</v>
      </c>
      <c r="I28" s="9"/>
      <c r="J28" s="3">
        <v>6</v>
      </c>
      <c r="K28" s="31">
        <v>21.2</v>
      </c>
      <c r="L28" s="10">
        <v>21.22</v>
      </c>
      <c r="M28" s="1">
        <v>22.16</v>
      </c>
      <c r="N28" s="10">
        <v>21.45</v>
      </c>
      <c r="P28" s="9"/>
      <c r="Q28" s="3"/>
      <c r="R28" s="31">
        <v>27.64</v>
      </c>
      <c r="S28" s="10"/>
      <c r="T28" s="1">
        <v>28.93</v>
      </c>
      <c r="U28" s="10"/>
    </row>
    <row r="29" spans="2:32" x14ac:dyDescent="0.55000000000000004">
      <c r="B29" s="9"/>
      <c r="C29" s="3"/>
      <c r="D29" s="31">
        <v>22.9</v>
      </c>
      <c r="E29" s="10"/>
      <c r="F29" s="1">
        <v>22.48</v>
      </c>
      <c r="G29" s="10"/>
      <c r="I29" s="9"/>
      <c r="J29" s="3"/>
      <c r="K29" s="31">
        <v>21.24</v>
      </c>
      <c r="L29" s="10"/>
      <c r="M29" s="1">
        <v>20.74</v>
      </c>
      <c r="N29" s="10"/>
      <c r="P29" s="9"/>
      <c r="Q29" s="3">
        <v>4</v>
      </c>
      <c r="R29" s="31">
        <v>28.31</v>
      </c>
      <c r="S29" s="10">
        <v>28.305</v>
      </c>
      <c r="T29" s="1">
        <v>29.19</v>
      </c>
      <c r="U29" s="10">
        <v>29.185000000000002</v>
      </c>
    </row>
    <row r="30" spans="2:32" x14ac:dyDescent="0.55000000000000004">
      <c r="B30" s="9"/>
      <c r="C30" s="3">
        <v>7</v>
      </c>
      <c r="D30" s="31">
        <v>22.79</v>
      </c>
      <c r="E30" s="10">
        <v>22.725000000000001</v>
      </c>
      <c r="F30" s="1">
        <v>22.25</v>
      </c>
      <c r="G30" s="10">
        <v>22.25</v>
      </c>
      <c r="I30" s="9"/>
      <c r="J30" s="3">
        <v>7</v>
      </c>
      <c r="K30" s="31">
        <v>21.55</v>
      </c>
      <c r="L30" s="10">
        <v>21.535</v>
      </c>
      <c r="M30" s="1">
        <v>22.31</v>
      </c>
      <c r="N30" s="10">
        <v>22.33</v>
      </c>
      <c r="P30" s="9"/>
      <c r="Q30" s="3"/>
      <c r="R30" s="31">
        <v>28.3</v>
      </c>
      <c r="S30" s="10"/>
      <c r="T30" s="1">
        <v>29.18</v>
      </c>
      <c r="U30" s="10"/>
    </row>
    <row r="31" spans="2:32" x14ac:dyDescent="0.55000000000000004">
      <c r="B31" s="9"/>
      <c r="C31" s="3"/>
      <c r="D31" s="31">
        <v>22.66</v>
      </c>
      <c r="E31" s="10"/>
      <c r="F31" s="1">
        <v>22.25</v>
      </c>
      <c r="G31" s="10"/>
      <c r="I31" s="9"/>
      <c r="J31" s="3"/>
      <c r="K31" s="31">
        <v>21.52</v>
      </c>
      <c r="L31" s="10"/>
      <c r="M31" s="1">
        <v>22.35</v>
      </c>
      <c r="N31" s="10"/>
      <c r="P31" s="9" t="s">
        <v>22</v>
      </c>
      <c r="Q31" s="3">
        <v>1</v>
      </c>
      <c r="R31" s="31">
        <v>29.27</v>
      </c>
      <c r="S31" s="10">
        <v>29.215</v>
      </c>
      <c r="T31" s="1">
        <v>29.1</v>
      </c>
      <c r="U31" s="10">
        <v>29.115000000000002</v>
      </c>
    </row>
    <row r="32" spans="2:32" x14ac:dyDescent="0.55000000000000004">
      <c r="B32" s="9"/>
      <c r="C32" s="3">
        <v>8</v>
      </c>
      <c r="D32" s="31">
        <v>21.73</v>
      </c>
      <c r="E32" s="10">
        <v>21.72</v>
      </c>
      <c r="F32" s="1">
        <v>22.02</v>
      </c>
      <c r="G32" s="10">
        <v>21.994999999999997</v>
      </c>
      <c r="I32" s="9"/>
      <c r="J32" s="3">
        <v>8</v>
      </c>
      <c r="K32" s="31">
        <v>20.43</v>
      </c>
      <c r="L32" s="10">
        <v>20.43</v>
      </c>
      <c r="M32" s="1">
        <v>20.95</v>
      </c>
      <c r="N32" s="10">
        <v>20.96</v>
      </c>
      <c r="P32" s="9"/>
      <c r="Q32" s="3"/>
      <c r="R32" s="31">
        <v>29.16</v>
      </c>
      <c r="S32" s="10"/>
      <c r="T32" s="1">
        <v>29.13</v>
      </c>
      <c r="U32" s="10"/>
    </row>
    <row r="33" spans="2:21" x14ac:dyDescent="0.55000000000000004">
      <c r="B33" s="9"/>
      <c r="C33" s="3"/>
      <c r="D33" s="31">
        <v>21.71</v>
      </c>
      <c r="E33" s="10"/>
      <c r="F33" s="1">
        <v>21.97</v>
      </c>
      <c r="G33" s="10"/>
      <c r="I33" s="9"/>
      <c r="J33" s="3"/>
      <c r="K33" s="31">
        <v>20.43</v>
      </c>
      <c r="L33" s="10"/>
      <c r="M33" s="1">
        <v>20.97</v>
      </c>
      <c r="N33" s="10"/>
      <c r="P33" s="9"/>
      <c r="Q33" s="3">
        <v>2</v>
      </c>
      <c r="R33" s="31">
        <v>29.24</v>
      </c>
      <c r="S33" s="10">
        <v>29.354999999999997</v>
      </c>
      <c r="T33" s="1">
        <v>29.36</v>
      </c>
      <c r="U33" s="10">
        <v>29.299999999999997</v>
      </c>
    </row>
    <row r="34" spans="2:21" x14ac:dyDescent="0.55000000000000004">
      <c r="B34" s="9"/>
      <c r="C34" s="3">
        <v>9</v>
      </c>
      <c r="D34" s="31">
        <v>20.6</v>
      </c>
      <c r="E34" s="10">
        <v>20.53</v>
      </c>
      <c r="F34" s="1">
        <v>20.85</v>
      </c>
      <c r="G34" s="10">
        <v>20.83</v>
      </c>
      <c r="I34" s="9" t="s">
        <v>161</v>
      </c>
      <c r="J34" s="3">
        <v>1</v>
      </c>
      <c r="K34" s="31">
        <v>25.63</v>
      </c>
      <c r="L34" s="10">
        <v>25.619999999999997</v>
      </c>
      <c r="M34" s="1">
        <v>23.46</v>
      </c>
      <c r="N34" s="10">
        <v>23.62</v>
      </c>
      <c r="P34" s="9"/>
      <c r="Q34" s="3"/>
      <c r="R34" s="31">
        <v>29.47</v>
      </c>
      <c r="S34" s="10"/>
      <c r="T34" s="1">
        <v>29.24</v>
      </c>
      <c r="U34" s="10"/>
    </row>
    <row r="35" spans="2:21" x14ac:dyDescent="0.55000000000000004">
      <c r="B35" s="9"/>
      <c r="C35" s="3"/>
      <c r="D35" s="31">
        <v>20.46</v>
      </c>
      <c r="E35" s="10"/>
      <c r="F35" s="1">
        <v>20.81</v>
      </c>
      <c r="G35" s="10"/>
      <c r="I35" s="9"/>
      <c r="J35" s="3"/>
      <c r="K35" s="31">
        <v>25.61</v>
      </c>
      <c r="L35" s="10"/>
      <c r="M35" s="1">
        <v>23.78</v>
      </c>
      <c r="N35" s="10"/>
      <c r="P35" s="9"/>
      <c r="Q35" s="3">
        <v>3</v>
      </c>
      <c r="R35" s="31">
        <v>30.3</v>
      </c>
      <c r="S35" s="10">
        <v>30.215</v>
      </c>
      <c r="T35" s="1">
        <v>30.08</v>
      </c>
      <c r="U35" s="10">
        <v>30.21</v>
      </c>
    </row>
    <row r="36" spans="2:21" x14ac:dyDescent="0.55000000000000004">
      <c r="B36" s="9"/>
      <c r="C36" s="3">
        <v>10</v>
      </c>
      <c r="D36" s="31">
        <v>20.57</v>
      </c>
      <c r="E36" s="10">
        <v>20.560000000000002</v>
      </c>
      <c r="F36" s="1">
        <v>20.79</v>
      </c>
      <c r="G36" s="10">
        <v>20.795000000000002</v>
      </c>
      <c r="I36" s="9"/>
      <c r="J36" s="3">
        <v>2</v>
      </c>
      <c r="K36" s="31">
        <v>22.76</v>
      </c>
      <c r="L36" s="10">
        <v>22.954999999999998</v>
      </c>
      <c r="M36" s="1">
        <v>22.38</v>
      </c>
      <c r="N36" s="10">
        <v>22.174999999999997</v>
      </c>
      <c r="P36" s="9"/>
      <c r="Q36" s="3"/>
      <c r="R36" s="31">
        <v>30.13</v>
      </c>
      <c r="S36" s="10"/>
      <c r="T36" s="1">
        <v>30.34</v>
      </c>
      <c r="U36" s="10"/>
    </row>
    <row r="37" spans="2:21" x14ac:dyDescent="0.55000000000000004">
      <c r="B37" s="9"/>
      <c r="C37" s="3"/>
      <c r="D37" s="31">
        <v>20.55</v>
      </c>
      <c r="E37" s="10"/>
      <c r="F37" s="1">
        <v>20.8</v>
      </c>
      <c r="G37" s="10"/>
      <c r="I37" s="9"/>
      <c r="J37" s="3"/>
      <c r="K37" s="31">
        <v>23.15</v>
      </c>
      <c r="L37" s="10"/>
      <c r="M37" s="1">
        <v>21.97</v>
      </c>
      <c r="N37" s="10"/>
      <c r="P37" s="9"/>
      <c r="Q37" s="3">
        <v>4</v>
      </c>
      <c r="R37" s="31">
        <v>29.73</v>
      </c>
      <c r="S37" s="10">
        <v>29.78</v>
      </c>
      <c r="T37" s="1">
        <v>30.05</v>
      </c>
      <c r="U37" s="10">
        <v>30.02</v>
      </c>
    </row>
    <row r="38" spans="2:21" ht="18.5" thickBot="1" x14ac:dyDescent="0.6">
      <c r="B38" s="9"/>
      <c r="C38" s="3">
        <v>11</v>
      </c>
      <c r="D38" s="31">
        <v>21.27</v>
      </c>
      <c r="E38" s="10">
        <v>21.28</v>
      </c>
      <c r="F38" s="1">
        <v>22.12</v>
      </c>
      <c r="G38" s="10">
        <v>22.1</v>
      </c>
      <c r="I38" s="9"/>
      <c r="J38" s="3">
        <v>3</v>
      </c>
      <c r="K38" s="31">
        <v>23.29</v>
      </c>
      <c r="L38" s="10">
        <v>23.314999999999998</v>
      </c>
      <c r="M38" s="1">
        <v>23.5</v>
      </c>
      <c r="N38" s="10">
        <v>23.494999999999997</v>
      </c>
      <c r="P38" s="11"/>
      <c r="Q38" s="5"/>
      <c r="R38" s="32">
        <v>29.83</v>
      </c>
      <c r="S38" s="15"/>
      <c r="T38" s="12">
        <v>29.99</v>
      </c>
      <c r="U38" s="15"/>
    </row>
    <row r="39" spans="2:21" ht="18.5" thickBot="1" x14ac:dyDescent="0.6">
      <c r="B39" s="9"/>
      <c r="C39" s="3"/>
      <c r="D39" s="31">
        <v>21.29</v>
      </c>
      <c r="E39" s="10"/>
      <c r="F39" s="1">
        <v>22.08</v>
      </c>
      <c r="G39" s="10"/>
      <c r="I39" s="9"/>
      <c r="J39" s="3"/>
      <c r="K39" s="31">
        <v>23.34</v>
      </c>
      <c r="L39" s="10"/>
      <c r="M39" s="1">
        <v>23.49</v>
      </c>
      <c r="N39" s="10"/>
    </row>
    <row r="40" spans="2:21" x14ac:dyDescent="0.55000000000000004">
      <c r="B40" s="9" t="s">
        <v>177</v>
      </c>
      <c r="C40" s="3">
        <v>1</v>
      </c>
      <c r="D40" s="31">
        <v>24.12</v>
      </c>
      <c r="E40" s="10">
        <v>24.12</v>
      </c>
      <c r="F40" s="1">
        <v>21.72</v>
      </c>
      <c r="G40" s="10">
        <v>21.684999999999999</v>
      </c>
      <c r="I40" s="9"/>
      <c r="J40" s="3">
        <v>4</v>
      </c>
      <c r="K40" s="31">
        <v>23.25</v>
      </c>
      <c r="L40" s="10">
        <v>23.255000000000003</v>
      </c>
      <c r="M40" s="1">
        <v>22.34</v>
      </c>
      <c r="N40" s="10">
        <v>22.335000000000001</v>
      </c>
      <c r="P40" s="6" t="s">
        <v>195</v>
      </c>
      <c r="Q40" s="8"/>
      <c r="R40" s="13" t="s">
        <v>189</v>
      </c>
      <c r="S40" s="8"/>
      <c r="T40" s="14" t="s">
        <v>1</v>
      </c>
      <c r="U40" s="8"/>
    </row>
    <row r="41" spans="2:21" ht="18.5" thickBot="1" x14ac:dyDescent="0.6">
      <c r="B41" s="9"/>
      <c r="C41" s="3"/>
      <c r="D41" s="31">
        <v>24.12</v>
      </c>
      <c r="E41" s="10"/>
      <c r="F41" s="1">
        <v>21.65</v>
      </c>
      <c r="G41" s="10"/>
      <c r="I41" s="9"/>
      <c r="J41" s="3"/>
      <c r="K41" s="31">
        <v>23.26</v>
      </c>
      <c r="L41" s="10"/>
      <c r="M41" s="1">
        <v>22.33</v>
      </c>
      <c r="N41" s="10"/>
      <c r="P41" s="11" t="s">
        <v>198</v>
      </c>
      <c r="Q41" s="5"/>
      <c r="R41" s="11" t="s">
        <v>59</v>
      </c>
      <c r="S41" s="5" t="s">
        <v>207</v>
      </c>
      <c r="T41" s="4" t="s">
        <v>59</v>
      </c>
      <c r="U41" s="5" t="s">
        <v>207</v>
      </c>
    </row>
    <row r="42" spans="2:21" x14ac:dyDescent="0.55000000000000004">
      <c r="B42" s="9"/>
      <c r="C42" s="3">
        <v>2</v>
      </c>
      <c r="D42" s="31">
        <v>23.62</v>
      </c>
      <c r="E42" s="10">
        <v>23.8</v>
      </c>
      <c r="F42" s="1">
        <v>21.69</v>
      </c>
      <c r="G42" s="10">
        <v>21.71</v>
      </c>
      <c r="I42" s="9"/>
      <c r="J42" s="3">
        <v>5</v>
      </c>
      <c r="K42" s="31">
        <v>22.68</v>
      </c>
      <c r="L42" s="10">
        <v>22.68</v>
      </c>
      <c r="M42" s="1">
        <v>21.62</v>
      </c>
      <c r="N42" s="10">
        <v>21.65</v>
      </c>
      <c r="P42" s="9" t="s">
        <v>0</v>
      </c>
      <c r="Q42" s="3">
        <v>1</v>
      </c>
      <c r="R42" s="31">
        <v>23.25</v>
      </c>
      <c r="S42" s="10">
        <v>23.244999999999997</v>
      </c>
      <c r="T42" s="1">
        <v>23.98</v>
      </c>
      <c r="U42" s="10">
        <v>23.945</v>
      </c>
    </row>
    <row r="43" spans="2:21" x14ac:dyDescent="0.55000000000000004">
      <c r="B43" s="9"/>
      <c r="C43" s="3"/>
      <c r="D43" s="31">
        <v>23.98</v>
      </c>
      <c r="E43" s="10"/>
      <c r="F43" s="1">
        <v>21.73</v>
      </c>
      <c r="G43" s="10"/>
      <c r="I43" s="9"/>
      <c r="J43" s="3"/>
      <c r="K43" s="31">
        <v>22.68</v>
      </c>
      <c r="L43" s="10"/>
      <c r="M43" s="1">
        <v>21.68</v>
      </c>
      <c r="N43" s="10"/>
      <c r="P43" s="9"/>
      <c r="Q43" s="3"/>
      <c r="R43" s="31">
        <v>23.24</v>
      </c>
      <c r="S43" s="10"/>
      <c r="T43" s="1">
        <v>23.91</v>
      </c>
      <c r="U43" s="10"/>
    </row>
    <row r="44" spans="2:21" x14ac:dyDescent="0.55000000000000004">
      <c r="B44" s="9"/>
      <c r="C44" s="3">
        <v>3</v>
      </c>
      <c r="D44" s="31">
        <v>23.07</v>
      </c>
      <c r="E44" s="10">
        <v>23.085000000000001</v>
      </c>
      <c r="F44" s="1">
        <v>21</v>
      </c>
      <c r="G44" s="10">
        <v>21</v>
      </c>
      <c r="I44" s="9"/>
      <c r="J44" s="3">
        <v>6</v>
      </c>
      <c r="K44" s="31">
        <v>23.33</v>
      </c>
      <c r="L44" s="10">
        <v>23.335000000000001</v>
      </c>
      <c r="M44" s="1">
        <v>21.72</v>
      </c>
      <c r="N44" s="10">
        <v>21.684999999999999</v>
      </c>
      <c r="P44" s="9"/>
      <c r="Q44" s="3">
        <v>2</v>
      </c>
      <c r="R44" s="31">
        <v>22.27</v>
      </c>
      <c r="S44" s="10">
        <v>22.27</v>
      </c>
      <c r="T44" s="1">
        <v>23.29</v>
      </c>
      <c r="U44" s="10">
        <v>23.314999999999998</v>
      </c>
    </row>
    <row r="45" spans="2:21" x14ac:dyDescent="0.55000000000000004">
      <c r="B45" s="9"/>
      <c r="C45" s="3"/>
      <c r="D45" s="31">
        <v>23.1</v>
      </c>
      <c r="E45" s="10"/>
      <c r="F45" s="1">
        <v>21</v>
      </c>
      <c r="G45" s="10"/>
      <c r="I45" s="9"/>
      <c r="J45" s="3"/>
      <c r="K45" s="31">
        <v>23.34</v>
      </c>
      <c r="L45" s="10"/>
      <c r="M45" s="1">
        <v>21.65</v>
      </c>
      <c r="N45" s="10"/>
      <c r="P45" s="9"/>
      <c r="Q45" s="3"/>
      <c r="R45" s="31">
        <v>22.27</v>
      </c>
      <c r="S45" s="10"/>
      <c r="T45" s="1">
        <v>23.34</v>
      </c>
      <c r="U45" s="10"/>
    </row>
    <row r="46" spans="2:21" x14ac:dyDescent="0.55000000000000004">
      <c r="B46" s="9"/>
      <c r="C46" s="3">
        <v>4</v>
      </c>
      <c r="D46" s="31">
        <v>19.95</v>
      </c>
      <c r="E46" s="10">
        <v>19.91</v>
      </c>
      <c r="F46" s="1">
        <v>18.79</v>
      </c>
      <c r="G46" s="10">
        <v>18.785</v>
      </c>
      <c r="I46" s="9"/>
      <c r="J46" s="3">
        <v>7</v>
      </c>
      <c r="K46" s="31">
        <v>24.97</v>
      </c>
      <c r="L46" s="10">
        <v>24.990000000000002</v>
      </c>
      <c r="M46" s="1">
        <v>23.58</v>
      </c>
      <c r="N46" s="10">
        <v>23.594999999999999</v>
      </c>
      <c r="P46" s="9"/>
      <c r="Q46" s="3">
        <v>3</v>
      </c>
      <c r="R46" s="31">
        <v>26.77</v>
      </c>
      <c r="S46" s="10">
        <v>26.759999999999998</v>
      </c>
      <c r="T46" s="1">
        <v>27.19</v>
      </c>
      <c r="U46" s="10">
        <v>27.21</v>
      </c>
    </row>
    <row r="47" spans="2:21" x14ac:dyDescent="0.55000000000000004">
      <c r="B47" s="9"/>
      <c r="C47" s="3"/>
      <c r="D47" s="31">
        <v>19.87</v>
      </c>
      <c r="E47" s="10"/>
      <c r="F47" s="1">
        <v>18.78</v>
      </c>
      <c r="G47" s="10"/>
      <c r="I47" s="9"/>
      <c r="J47" s="3"/>
      <c r="K47" s="31">
        <v>25.01</v>
      </c>
      <c r="L47" s="10"/>
      <c r="M47" s="1">
        <v>23.61</v>
      </c>
      <c r="N47" s="10"/>
      <c r="P47" s="9"/>
      <c r="Q47" s="3"/>
      <c r="R47" s="31">
        <v>26.75</v>
      </c>
      <c r="S47" s="10"/>
      <c r="T47" s="1">
        <v>27.23</v>
      </c>
      <c r="U47" s="10"/>
    </row>
    <row r="48" spans="2:21" x14ac:dyDescent="0.55000000000000004">
      <c r="B48" s="9"/>
      <c r="C48" s="3">
        <v>5</v>
      </c>
      <c r="D48" s="31">
        <v>23.78</v>
      </c>
      <c r="E48" s="10">
        <v>23.755000000000003</v>
      </c>
      <c r="F48" s="1">
        <v>21.62</v>
      </c>
      <c r="G48" s="10">
        <v>21.61</v>
      </c>
      <c r="I48" s="9"/>
      <c r="J48" s="3">
        <v>8</v>
      </c>
      <c r="K48" s="31">
        <v>22.78</v>
      </c>
      <c r="L48" s="10">
        <v>22.785</v>
      </c>
      <c r="M48" s="1">
        <v>21.71</v>
      </c>
      <c r="N48" s="10">
        <v>21.740000000000002</v>
      </c>
      <c r="P48" s="9"/>
      <c r="Q48" s="3">
        <v>4</v>
      </c>
      <c r="R48" s="31">
        <v>25.58</v>
      </c>
      <c r="S48" s="10">
        <v>25.545000000000002</v>
      </c>
      <c r="T48" s="1">
        <v>26.33</v>
      </c>
      <c r="U48" s="10">
        <v>26.324999999999999</v>
      </c>
    </row>
    <row r="49" spans="2:21" ht="18.5" thickBot="1" x14ac:dyDescent="0.6">
      <c r="B49" s="9"/>
      <c r="C49" s="3"/>
      <c r="D49" s="31">
        <v>23.73</v>
      </c>
      <c r="E49" s="10"/>
      <c r="F49" s="1">
        <v>21.6</v>
      </c>
      <c r="G49" s="10"/>
      <c r="I49" s="11"/>
      <c r="J49" s="5"/>
      <c r="K49" s="32">
        <v>22.79</v>
      </c>
      <c r="L49" s="15"/>
      <c r="M49" s="12">
        <v>21.77</v>
      </c>
      <c r="N49" s="15"/>
      <c r="P49" s="9"/>
      <c r="Q49" s="3"/>
      <c r="R49" s="31">
        <v>25.51</v>
      </c>
      <c r="S49" s="10"/>
      <c r="T49" s="1">
        <v>26.32</v>
      </c>
      <c r="U49" s="10"/>
    </row>
    <row r="50" spans="2:21" ht="18.5" thickBot="1" x14ac:dyDescent="0.6">
      <c r="B50" s="9"/>
      <c r="C50" s="3">
        <v>6</v>
      </c>
      <c r="D50" s="31">
        <v>23.27</v>
      </c>
      <c r="E50" s="10">
        <v>23.225000000000001</v>
      </c>
      <c r="F50" s="1">
        <v>21.51</v>
      </c>
      <c r="G50" s="10">
        <v>21.520000000000003</v>
      </c>
      <c r="P50" s="9" t="s">
        <v>22</v>
      </c>
      <c r="Q50" s="3">
        <v>1</v>
      </c>
      <c r="R50" s="31">
        <v>25.75</v>
      </c>
      <c r="S50" s="10">
        <v>25.7</v>
      </c>
      <c r="T50" s="1">
        <v>24.78</v>
      </c>
      <c r="U50" s="10">
        <v>24.884999999999998</v>
      </c>
    </row>
    <row r="51" spans="2:21" x14ac:dyDescent="0.55000000000000004">
      <c r="B51" s="9"/>
      <c r="C51" s="3"/>
      <c r="D51" s="31">
        <v>23.18</v>
      </c>
      <c r="E51" s="10"/>
      <c r="F51" s="1">
        <v>21.53</v>
      </c>
      <c r="G51" s="10"/>
      <c r="I51" s="6" t="s">
        <v>184</v>
      </c>
      <c r="J51" s="8"/>
      <c r="K51" s="13" t="s">
        <v>186</v>
      </c>
      <c r="L51" s="8"/>
      <c r="M51" s="14" t="s">
        <v>1</v>
      </c>
      <c r="N51" s="8"/>
      <c r="P51" s="9"/>
      <c r="Q51" s="3"/>
      <c r="R51" s="31">
        <v>25.65</v>
      </c>
      <c r="S51" s="10"/>
      <c r="T51" s="1">
        <v>24.99</v>
      </c>
      <c r="U51" s="10"/>
    </row>
    <row r="52" spans="2:21" ht="18.5" thickBot="1" x14ac:dyDescent="0.6">
      <c r="B52" s="9"/>
      <c r="C52" s="3">
        <v>7</v>
      </c>
      <c r="D52" s="31">
        <v>22.23</v>
      </c>
      <c r="E52" s="10">
        <v>22.195</v>
      </c>
      <c r="F52" s="1">
        <v>20.97</v>
      </c>
      <c r="G52" s="10">
        <v>21</v>
      </c>
      <c r="I52" s="11" t="s">
        <v>187</v>
      </c>
      <c r="J52" s="5"/>
      <c r="K52" s="11" t="s">
        <v>59</v>
      </c>
      <c r="L52" s="5" t="s">
        <v>207</v>
      </c>
      <c r="M52" s="4" t="s">
        <v>59</v>
      </c>
      <c r="N52" s="5" t="s">
        <v>207</v>
      </c>
      <c r="P52" s="9"/>
      <c r="Q52" s="3">
        <v>2</v>
      </c>
      <c r="R52" s="31">
        <v>26.26</v>
      </c>
      <c r="S52" s="10">
        <v>26.274999999999999</v>
      </c>
      <c r="T52" s="1">
        <v>24.59</v>
      </c>
      <c r="U52" s="10">
        <v>24.61</v>
      </c>
    </row>
    <row r="53" spans="2:21" x14ac:dyDescent="0.55000000000000004">
      <c r="B53" s="9"/>
      <c r="C53" s="3"/>
      <c r="D53" s="31">
        <v>22.16</v>
      </c>
      <c r="E53" s="10"/>
      <c r="F53" s="1">
        <v>21.03</v>
      </c>
      <c r="G53" s="10"/>
      <c r="I53" s="9" t="s">
        <v>0</v>
      </c>
      <c r="J53" s="3">
        <v>1</v>
      </c>
      <c r="K53" s="31">
        <v>19.309999999999999</v>
      </c>
      <c r="L53" s="10">
        <v>19.335000000000001</v>
      </c>
      <c r="M53" s="1">
        <v>21.08</v>
      </c>
      <c r="N53" s="10">
        <v>21.1</v>
      </c>
      <c r="P53" s="9"/>
      <c r="Q53" s="3"/>
      <c r="R53" s="31">
        <v>26.29</v>
      </c>
      <c r="S53" s="10"/>
      <c r="T53" s="1">
        <v>24.63</v>
      </c>
      <c r="U53" s="10"/>
    </row>
    <row r="54" spans="2:21" x14ac:dyDescent="0.55000000000000004">
      <c r="B54" s="9"/>
      <c r="C54" s="3">
        <v>8</v>
      </c>
      <c r="D54" s="31">
        <v>20.7</v>
      </c>
      <c r="E54" s="10">
        <v>20.715</v>
      </c>
      <c r="F54" s="1">
        <v>18.72</v>
      </c>
      <c r="G54" s="10">
        <v>18.734999999999999</v>
      </c>
      <c r="I54" s="9"/>
      <c r="J54" s="3"/>
      <c r="K54" s="31">
        <v>19.36</v>
      </c>
      <c r="L54" s="10"/>
      <c r="M54" s="1">
        <v>21.12</v>
      </c>
      <c r="N54" s="10"/>
      <c r="P54" s="9"/>
      <c r="Q54" s="3">
        <v>3</v>
      </c>
      <c r="R54" s="31">
        <v>27.79</v>
      </c>
      <c r="S54" s="10">
        <v>27.785</v>
      </c>
      <c r="T54" s="1">
        <v>25.87</v>
      </c>
      <c r="U54" s="10">
        <v>25.895000000000003</v>
      </c>
    </row>
    <row r="55" spans="2:21" x14ac:dyDescent="0.55000000000000004">
      <c r="B55" s="9"/>
      <c r="C55" s="3"/>
      <c r="D55" s="31">
        <v>20.73</v>
      </c>
      <c r="E55" s="10"/>
      <c r="F55" s="1">
        <v>18.75</v>
      </c>
      <c r="G55" s="10"/>
      <c r="I55" s="9"/>
      <c r="J55" s="3">
        <v>2</v>
      </c>
      <c r="K55" s="31">
        <v>19.77</v>
      </c>
      <c r="L55" s="10">
        <v>19.79</v>
      </c>
      <c r="M55" s="1">
        <v>21.35</v>
      </c>
      <c r="N55" s="10">
        <v>21.365000000000002</v>
      </c>
      <c r="P55" s="9"/>
      <c r="Q55" s="3"/>
      <c r="R55" s="31">
        <v>27.78</v>
      </c>
      <c r="S55" s="10"/>
      <c r="T55" s="1">
        <v>25.92</v>
      </c>
      <c r="U55" s="10"/>
    </row>
    <row r="56" spans="2:21" x14ac:dyDescent="0.55000000000000004">
      <c r="B56" s="9"/>
      <c r="C56" s="3">
        <v>9</v>
      </c>
      <c r="D56" s="31">
        <v>21.99</v>
      </c>
      <c r="E56" s="10">
        <v>22.009999999999998</v>
      </c>
      <c r="F56" s="1">
        <v>19.66</v>
      </c>
      <c r="G56" s="10">
        <v>19.664999999999999</v>
      </c>
      <c r="I56" s="9"/>
      <c r="J56" s="3"/>
      <c r="K56" s="31">
        <v>19.809999999999999</v>
      </c>
      <c r="L56" s="10"/>
      <c r="M56" s="1">
        <v>21.38</v>
      </c>
      <c r="N56" s="10"/>
      <c r="P56" s="9"/>
      <c r="Q56" s="3">
        <v>4</v>
      </c>
      <c r="R56" s="31">
        <v>28.54</v>
      </c>
      <c r="S56" s="10">
        <v>28.535</v>
      </c>
      <c r="T56" s="1">
        <v>27.16</v>
      </c>
      <c r="U56" s="10">
        <v>27.155000000000001</v>
      </c>
    </row>
    <row r="57" spans="2:21" ht="18.5" thickBot="1" x14ac:dyDescent="0.6">
      <c r="B57" s="9"/>
      <c r="C57" s="3"/>
      <c r="D57" s="31">
        <v>22.03</v>
      </c>
      <c r="E57" s="10"/>
      <c r="F57" s="1">
        <v>19.670000000000002</v>
      </c>
      <c r="G57" s="10"/>
      <c r="I57" s="9"/>
      <c r="J57" s="3">
        <v>3</v>
      </c>
      <c r="K57" s="31">
        <v>19.23</v>
      </c>
      <c r="L57" s="10">
        <v>19.234999999999999</v>
      </c>
      <c r="M57" s="1">
        <v>21.09</v>
      </c>
      <c r="N57" s="10">
        <v>21.085000000000001</v>
      </c>
      <c r="P57" s="11"/>
      <c r="Q57" s="5"/>
      <c r="R57" s="32">
        <v>28.53</v>
      </c>
      <c r="S57" s="15"/>
      <c r="T57" s="12">
        <v>27.15</v>
      </c>
      <c r="U57" s="15"/>
    </row>
    <row r="58" spans="2:21" ht="18.5" thickBot="1" x14ac:dyDescent="0.6">
      <c r="B58" s="9"/>
      <c r="C58" s="3">
        <v>10</v>
      </c>
      <c r="D58" s="31">
        <v>20.83</v>
      </c>
      <c r="E58" s="10">
        <v>20.81</v>
      </c>
      <c r="F58" s="1">
        <v>19.22</v>
      </c>
      <c r="G58" s="10">
        <v>19.2</v>
      </c>
      <c r="I58" s="9"/>
      <c r="J58" s="3"/>
      <c r="K58" s="31">
        <v>19.239999999999998</v>
      </c>
      <c r="L58" s="10"/>
      <c r="M58" s="1">
        <v>21.08</v>
      </c>
      <c r="N58" s="10"/>
    </row>
    <row r="59" spans="2:21" x14ac:dyDescent="0.55000000000000004">
      <c r="B59" s="9"/>
      <c r="C59" s="3"/>
      <c r="D59" s="31">
        <v>20.79</v>
      </c>
      <c r="E59" s="10"/>
      <c r="F59" s="1">
        <v>19.18</v>
      </c>
      <c r="G59" s="10"/>
      <c r="I59" s="9"/>
      <c r="J59" s="3">
        <v>4</v>
      </c>
      <c r="K59" s="31">
        <v>18.61</v>
      </c>
      <c r="L59" s="10">
        <v>18.615000000000002</v>
      </c>
      <c r="M59" s="1">
        <v>20.67</v>
      </c>
      <c r="N59" s="10">
        <v>20.69</v>
      </c>
      <c r="P59" s="6" t="s">
        <v>195</v>
      </c>
      <c r="Q59" s="8"/>
      <c r="R59" s="13" t="s">
        <v>189</v>
      </c>
      <c r="S59" s="8"/>
      <c r="T59" s="14" t="s">
        <v>1</v>
      </c>
      <c r="U59" s="8"/>
    </row>
    <row r="60" spans="2:21" ht="18.5" thickBot="1" x14ac:dyDescent="0.6">
      <c r="B60" s="9"/>
      <c r="C60" s="3">
        <v>11</v>
      </c>
      <c r="D60" s="31">
        <v>21.41</v>
      </c>
      <c r="E60" s="10">
        <v>21.414999999999999</v>
      </c>
      <c r="F60" s="1">
        <v>19.32</v>
      </c>
      <c r="G60" s="10">
        <v>19.305</v>
      </c>
      <c r="I60" s="9"/>
      <c r="J60" s="3"/>
      <c r="K60" s="31">
        <v>18.62</v>
      </c>
      <c r="L60" s="10"/>
      <c r="M60" s="1">
        <v>20.71</v>
      </c>
      <c r="N60" s="10"/>
      <c r="P60" s="11" t="s">
        <v>199</v>
      </c>
      <c r="Q60" s="5"/>
      <c r="R60" s="11" t="s">
        <v>59</v>
      </c>
      <c r="S60" s="5" t="s">
        <v>207</v>
      </c>
      <c r="T60" s="4" t="s">
        <v>59</v>
      </c>
      <c r="U60" s="5" t="s">
        <v>207</v>
      </c>
    </row>
    <row r="61" spans="2:21" ht="18.5" thickBot="1" x14ac:dyDescent="0.6">
      <c r="B61" s="11"/>
      <c r="C61" s="5"/>
      <c r="D61" s="32">
        <v>21.42</v>
      </c>
      <c r="E61" s="15"/>
      <c r="F61" s="12">
        <v>19.29</v>
      </c>
      <c r="G61" s="15"/>
      <c r="I61" s="9"/>
      <c r="J61" s="3">
        <v>5</v>
      </c>
      <c r="K61" s="31">
        <v>18.899999999999999</v>
      </c>
      <c r="L61" s="10">
        <v>18.91</v>
      </c>
      <c r="M61" s="1">
        <v>20.47</v>
      </c>
      <c r="N61" s="10">
        <v>20.484999999999999</v>
      </c>
      <c r="P61" s="9" t="s">
        <v>0</v>
      </c>
      <c r="Q61" s="3">
        <v>1</v>
      </c>
      <c r="R61" s="31">
        <v>26.24</v>
      </c>
      <c r="S61" s="10">
        <v>26.259999999999998</v>
      </c>
      <c r="T61" s="1">
        <v>28.24</v>
      </c>
      <c r="U61" s="10">
        <v>28.259999999999998</v>
      </c>
    </row>
    <row r="62" spans="2:21" ht="18.5" thickBot="1" x14ac:dyDescent="0.6">
      <c r="I62" s="9"/>
      <c r="J62" s="3"/>
      <c r="K62" s="31">
        <v>18.920000000000002</v>
      </c>
      <c r="L62" s="10"/>
      <c r="M62" s="1">
        <v>20.5</v>
      </c>
      <c r="N62" s="10"/>
      <c r="P62" s="9"/>
      <c r="Q62" s="3"/>
      <c r="R62" s="31">
        <v>26.28</v>
      </c>
      <c r="S62" s="10"/>
      <c r="T62" s="1">
        <v>28.28</v>
      </c>
      <c r="U62" s="10"/>
    </row>
    <row r="63" spans="2:21" x14ac:dyDescent="0.55000000000000004">
      <c r="B63" s="6" t="s">
        <v>174</v>
      </c>
      <c r="C63" s="8"/>
      <c r="D63" s="13" t="s">
        <v>169</v>
      </c>
      <c r="E63" s="8"/>
      <c r="F63" s="14" t="s">
        <v>172</v>
      </c>
      <c r="G63" s="8"/>
      <c r="I63" s="9"/>
      <c r="J63" s="3">
        <v>6</v>
      </c>
      <c r="K63" s="31">
        <v>18.98</v>
      </c>
      <c r="L63" s="10">
        <v>18.954999999999998</v>
      </c>
      <c r="M63" s="1">
        <v>20.81</v>
      </c>
      <c r="N63" s="10">
        <v>20.81</v>
      </c>
      <c r="P63" s="9"/>
      <c r="Q63" s="3">
        <v>2</v>
      </c>
      <c r="R63" s="31">
        <v>25.11</v>
      </c>
      <c r="S63" s="10">
        <v>25.1</v>
      </c>
      <c r="T63" s="1">
        <v>26.47</v>
      </c>
      <c r="U63" s="10">
        <v>26.509999999999998</v>
      </c>
    </row>
    <row r="64" spans="2:21" ht="18.5" thickBot="1" x14ac:dyDescent="0.6">
      <c r="B64" s="11" t="s">
        <v>188</v>
      </c>
      <c r="C64" s="5"/>
      <c r="D64" s="11" t="s">
        <v>170</v>
      </c>
      <c r="E64" s="5" t="s">
        <v>207</v>
      </c>
      <c r="F64" s="4" t="s">
        <v>171</v>
      </c>
      <c r="G64" s="5" t="s">
        <v>207</v>
      </c>
      <c r="I64" s="9"/>
      <c r="J64" s="3"/>
      <c r="K64" s="31">
        <v>18.93</v>
      </c>
      <c r="L64" s="10"/>
      <c r="M64" s="1">
        <v>20.81</v>
      </c>
      <c r="N64" s="10"/>
      <c r="P64" s="9"/>
      <c r="Q64" s="3"/>
      <c r="R64" s="31">
        <v>25.09</v>
      </c>
      <c r="S64" s="10"/>
      <c r="T64" s="1">
        <v>26.55</v>
      </c>
      <c r="U64" s="10"/>
    </row>
    <row r="65" spans="2:21" x14ac:dyDescent="0.55000000000000004">
      <c r="B65" s="9" t="s">
        <v>175</v>
      </c>
      <c r="C65" s="3">
        <v>1</v>
      </c>
      <c r="D65" s="31">
        <v>20.81</v>
      </c>
      <c r="E65" s="10">
        <v>20.82</v>
      </c>
      <c r="F65" s="1">
        <v>19.010000000000002</v>
      </c>
      <c r="G65" s="10">
        <v>19.024999999999999</v>
      </c>
      <c r="I65" s="9"/>
      <c r="J65" s="3">
        <v>7</v>
      </c>
      <c r="K65" s="31">
        <v>19.010000000000002</v>
      </c>
      <c r="L65" s="10">
        <v>19</v>
      </c>
      <c r="M65" s="1">
        <v>20.71</v>
      </c>
      <c r="N65" s="10">
        <v>20.700000000000003</v>
      </c>
      <c r="P65" s="9"/>
      <c r="Q65" s="3">
        <v>3</v>
      </c>
      <c r="R65" s="31">
        <v>28.5</v>
      </c>
      <c r="S65" s="10">
        <v>28.439999999999998</v>
      </c>
      <c r="T65" s="1">
        <v>29.8</v>
      </c>
      <c r="U65" s="10">
        <v>29.91</v>
      </c>
    </row>
    <row r="66" spans="2:21" x14ac:dyDescent="0.55000000000000004">
      <c r="B66" s="9"/>
      <c r="C66" s="3"/>
      <c r="D66" s="31">
        <v>20.83</v>
      </c>
      <c r="E66" s="10"/>
      <c r="F66" s="1">
        <v>19.04</v>
      </c>
      <c r="G66" s="10"/>
      <c r="I66" s="9"/>
      <c r="J66" s="3"/>
      <c r="K66" s="31">
        <v>18.989999999999998</v>
      </c>
      <c r="L66" s="10"/>
      <c r="M66" s="1">
        <v>20.69</v>
      </c>
      <c r="N66" s="10"/>
      <c r="P66" s="9"/>
      <c r="Q66" s="3"/>
      <c r="R66" s="31">
        <v>28.38</v>
      </c>
      <c r="S66" s="10"/>
      <c r="T66" s="1">
        <v>30.02</v>
      </c>
      <c r="U66" s="10"/>
    </row>
    <row r="67" spans="2:21" x14ac:dyDescent="0.55000000000000004">
      <c r="B67" s="9"/>
      <c r="C67" s="3">
        <v>2</v>
      </c>
      <c r="D67" s="31">
        <v>20.74</v>
      </c>
      <c r="E67" s="10">
        <v>20.774999999999999</v>
      </c>
      <c r="F67" s="1">
        <v>18.850000000000001</v>
      </c>
      <c r="G67" s="10">
        <v>18.86</v>
      </c>
      <c r="I67" s="9" t="s">
        <v>160</v>
      </c>
      <c r="J67" s="3">
        <v>1</v>
      </c>
      <c r="K67" s="31">
        <v>20.71</v>
      </c>
      <c r="L67" s="10">
        <v>20.72</v>
      </c>
      <c r="M67" s="1">
        <v>21.47</v>
      </c>
      <c r="N67" s="10">
        <v>21.475000000000001</v>
      </c>
      <c r="P67" s="9"/>
      <c r="Q67" s="3">
        <v>4</v>
      </c>
      <c r="R67" s="31">
        <v>27.84</v>
      </c>
      <c r="S67" s="10">
        <v>27.86</v>
      </c>
      <c r="T67" s="1">
        <v>29.21</v>
      </c>
      <c r="U67" s="10">
        <v>29.215</v>
      </c>
    </row>
    <row r="68" spans="2:21" x14ac:dyDescent="0.55000000000000004">
      <c r="B68" s="9"/>
      <c r="C68" s="3"/>
      <c r="D68" s="31">
        <v>20.81</v>
      </c>
      <c r="E68" s="10"/>
      <c r="F68" s="1">
        <v>18.87</v>
      </c>
      <c r="G68" s="10"/>
      <c r="I68" s="9"/>
      <c r="J68" s="3"/>
      <c r="K68" s="31">
        <v>20.73</v>
      </c>
      <c r="L68" s="10"/>
      <c r="M68" s="1">
        <v>21.48</v>
      </c>
      <c r="N68" s="10"/>
      <c r="P68" s="9"/>
      <c r="Q68" s="3"/>
      <c r="R68" s="31">
        <v>27.88</v>
      </c>
      <c r="S68" s="10"/>
      <c r="T68" s="1">
        <v>29.22</v>
      </c>
      <c r="U68" s="10"/>
    </row>
    <row r="69" spans="2:21" x14ac:dyDescent="0.55000000000000004">
      <c r="B69" s="9"/>
      <c r="C69" s="3">
        <v>3</v>
      </c>
      <c r="D69" s="31">
        <v>20.8</v>
      </c>
      <c r="E69" s="10">
        <v>20.805</v>
      </c>
      <c r="F69" s="1">
        <v>18.97</v>
      </c>
      <c r="G69" s="10">
        <v>19.004999999999999</v>
      </c>
      <c r="I69" s="9"/>
      <c r="J69" s="3">
        <v>2</v>
      </c>
      <c r="K69" s="31">
        <v>20.68</v>
      </c>
      <c r="L69" s="10">
        <v>20.715</v>
      </c>
      <c r="M69" s="1">
        <v>21.1</v>
      </c>
      <c r="N69" s="10">
        <v>20.965</v>
      </c>
      <c r="P69" s="9" t="s">
        <v>22</v>
      </c>
      <c r="Q69" s="3">
        <v>1</v>
      </c>
      <c r="R69" s="31">
        <v>23.51</v>
      </c>
      <c r="S69" s="10">
        <v>23.44</v>
      </c>
      <c r="T69" s="1">
        <v>22.69</v>
      </c>
      <c r="U69" s="10">
        <v>22.815000000000001</v>
      </c>
    </row>
    <row r="70" spans="2:21" x14ac:dyDescent="0.55000000000000004">
      <c r="B70" s="9"/>
      <c r="C70" s="3"/>
      <c r="D70" s="31">
        <v>20.81</v>
      </c>
      <c r="E70" s="10"/>
      <c r="F70" s="1">
        <v>19.04</v>
      </c>
      <c r="G70" s="10"/>
      <c r="I70" s="9"/>
      <c r="J70" s="3"/>
      <c r="K70" s="31">
        <v>20.75</v>
      </c>
      <c r="L70" s="10"/>
      <c r="M70" s="1">
        <v>20.83</v>
      </c>
      <c r="N70" s="10"/>
      <c r="P70" s="9"/>
      <c r="Q70" s="3"/>
      <c r="R70" s="31">
        <v>23.37</v>
      </c>
      <c r="S70" s="10"/>
      <c r="T70" s="1">
        <v>22.94</v>
      </c>
      <c r="U70" s="10"/>
    </row>
    <row r="71" spans="2:21" x14ac:dyDescent="0.55000000000000004">
      <c r="B71" s="9"/>
      <c r="C71" s="3">
        <v>4</v>
      </c>
      <c r="D71" s="31">
        <v>20.83</v>
      </c>
      <c r="E71" s="10">
        <v>20.864999999999998</v>
      </c>
      <c r="F71" s="1">
        <v>19</v>
      </c>
      <c r="G71" s="10">
        <v>19.015000000000001</v>
      </c>
      <c r="I71" s="9"/>
      <c r="J71" s="3">
        <v>3</v>
      </c>
      <c r="K71" s="31">
        <v>19.8</v>
      </c>
      <c r="L71" s="10">
        <v>19.8</v>
      </c>
      <c r="M71" s="1">
        <v>20.54</v>
      </c>
      <c r="N71" s="10">
        <v>20.545000000000002</v>
      </c>
      <c r="P71" s="9"/>
      <c r="Q71" s="3">
        <v>2</v>
      </c>
      <c r="R71" s="31">
        <v>25.4</v>
      </c>
      <c r="S71" s="10">
        <v>25.4</v>
      </c>
      <c r="T71" s="1">
        <v>26.21</v>
      </c>
      <c r="U71" s="10">
        <v>26.215</v>
      </c>
    </row>
    <row r="72" spans="2:21" x14ac:dyDescent="0.55000000000000004">
      <c r="B72" s="9"/>
      <c r="C72" s="3"/>
      <c r="D72" s="31">
        <v>20.9</v>
      </c>
      <c r="E72" s="10"/>
      <c r="F72" s="1">
        <v>19.03</v>
      </c>
      <c r="G72" s="10"/>
      <c r="I72" s="9"/>
      <c r="J72" s="3"/>
      <c r="K72" s="31">
        <v>19.8</v>
      </c>
      <c r="L72" s="10"/>
      <c r="M72" s="1">
        <v>20.55</v>
      </c>
      <c r="N72" s="10"/>
      <c r="P72" s="9"/>
      <c r="Q72" s="3"/>
      <c r="R72" s="31">
        <v>25.4</v>
      </c>
      <c r="S72" s="10"/>
      <c r="T72" s="1">
        <v>26.22</v>
      </c>
      <c r="U72" s="10"/>
    </row>
    <row r="73" spans="2:21" x14ac:dyDescent="0.55000000000000004">
      <c r="B73" s="9"/>
      <c r="C73" s="3">
        <v>5</v>
      </c>
      <c r="D73" s="31">
        <v>20.6</v>
      </c>
      <c r="E73" s="10">
        <v>20.625</v>
      </c>
      <c r="F73" s="1">
        <v>18.87</v>
      </c>
      <c r="G73" s="10">
        <v>18.84</v>
      </c>
      <c r="I73" s="9"/>
      <c r="J73" s="3">
        <v>4</v>
      </c>
      <c r="K73" s="31">
        <v>19.18</v>
      </c>
      <c r="L73" s="10">
        <v>19.164999999999999</v>
      </c>
      <c r="M73" s="1">
        <v>20.86</v>
      </c>
      <c r="N73" s="10">
        <v>20.88</v>
      </c>
      <c r="P73" s="9"/>
      <c r="Q73" s="3">
        <v>3</v>
      </c>
      <c r="R73" s="31">
        <v>28.56</v>
      </c>
      <c r="S73" s="10">
        <v>28.484999999999999</v>
      </c>
      <c r="T73" s="1">
        <v>28.71</v>
      </c>
      <c r="U73" s="10">
        <v>28.71</v>
      </c>
    </row>
    <row r="74" spans="2:21" x14ac:dyDescent="0.55000000000000004">
      <c r="B74" s="9"/>
      <c r="C74" s="3"/>
      <c r="D74" s="31">
        <v>20.65</v>
      </c>
      <c r="E74" s="10"/>
      <c r="F74" s="1">
        <v>18.809999999999999</v>
      </c>
      <c r="G74" s="10"/>
      <c r="I74" s="9"/>
      <c r="J74" s="3"/>
      <c r="K74" s="31">
        <v>19.149999999999999</v>
      </c>
      <c r="L74" s="10"/>
      <c r="M74" s="1">
        <v>20.9</v>
      </c>
      <c r="N74" s="10"/>
      <c r="P74" s="9"/>
      <c r="Q74" s="3"/>
      <c r="R74" s="31">
        <v>28.41</v>
      </c>
      <c r="S74" s="10"/>
      <c r="T74" s="1">
        <v>28.71</v>
      </c>
      <c r="U74" s="10"/>
    </row>
    <row r="75" spans="2:21" x14ac:dyDescent="0.55000000000000004">
      <c r="B75" s="9"/>
      <c r="C75" s="3">
        <v>6</v>
      </c>
      <c r="D75" s="31">
        <v>20.99</v>
      </c>
      <c r="E75" s="10">
        <v>20.979999999999997</v>
      </c>
      <c r="F75" s="1">
        <v>18.87</v>
      </c>
      <c r="G75" s="10">
        <v>18.91</v>
      </c>
      <c r="I75" s="9"/>
      <c r="J75" s="3">
        <v>5</v>
      </c>
      <c r="K75" s="31">
        <v>19.149999999999999</v>
      </c>
      <c r="L75" s="10">
        <v>19.16</v>
      </c>
      <c r="M75" s="1">
        <v>20.76</v>
      </c>
      <c r="N75" s="10">
        <v>20.755000000000003</v>
      </c>
      <c r="P75" s="9"/>
      <c r="Q75" s="3">
        <v>4</v>
      </c>
      <c r="R75" s="31">
        <v>28.68</v>
      </c>
      <c r="S75" s="10">
        <v>28.655000000000001</v>
      </c>
      <c r="T75" s="1">
        <v>28.6</v>
      </c>
      <c r="U75" s="10">
        <v>28.645000000000003</v>
      </c>
    </row>
    <row r="76" spans="2:21" ht="18.5" thickBot="1" x14ac:dyDescent="0.6">
      <c r="B76" s="9"/>
      <c r="C76" s="3"/>
      <c r="D76" s="31">
        <v>20.97</v>
      </c>
      <c r="E76" s="10"/>
      <c r="F76" s="1">
        <v>18.95</v>
      </c>
      <c r="G76" s="10"/>
      <c r="I76" s="9"/>
      <c r="J76" s="3"/>
      <c r="K76" s="31">
        <v>19.170000000000002</v>
      </c>
      <c r="L76" s="10"/>
      <c r="M76" s="1">
        <v>20.75</v>
      </c>
      <c r="N76" s="10"/>
      <c r="P76" s="11"/>
      <c r="Q76" s="5"/>
      <c r="R76" s="32">
        <v>28.63</v>
      </c>
      <c r="S76" s="15"/>
      <c r="T76" s="12">
        <v>28.69</v>
      </c>
      <c r="U76" s="15"/>
    </row>
    <row r="77" spans="2:21" ht="18.5" thickBot="1" x14ac:dyDescent="0.6">
      <c r="B77" s="9"/>
      <c r="C77" s="3">
        <v>7</v>
      </c>
      <c r="D77" s="31">
        <v>21.06</v>
      </c>
      <c r="E77" s="10">
        <v>21.049999999999997</v>
      </c>
      <c r="F77" s="1">
        <v>19.649999999999999</v>
      </c>
      <c r="G77" s="10">
        <v>19.63</v>
      </c>
      <c r="I77" s="9"/>
      <c r="J77" s="3">
        <v>6</v>
      </c>
      <c r="K77" s="31">
        <v>19.329999999999998</v>
      </c>
      <c r="L77" s="10">
        <v>19.335000000000001</v>
      </c>
      <c r="M77" s="1">
        <v>20.170000000000002</v>
      </c>
      <c r="N77" s="10">
        <v>20.14</v>
      </c>
    </row>
    <row r="78" spans="2:21" x14ac:dyDescent="0.55000000000000004">
      <c r="B78" s="9"/>
      <c r="C78" s="3"/>
      <c r="D78" s="31">
        <v>21.04</v>
      </c>
      <c r="E78" s="10"/>
      <c r="F78" s="1">
        <v>19.61</v>
      </c>
      <c r="G78" s="10"/>
      <c r="I78" s="9"/>
      <c r="J78" s="3"/>
      <c r="K78" s="31">
        <v>19.34</v>
      </c>
      <c r="L78" s="10"/>
      <c r="M78" s="1">
        <v>20.11</v>
      </c>
      <c r="N78" s="10"/>
      <c r="P78" s="6" t="s">
        <v>195</v>
      </c>
      <c r="Q78" s="8"/>
      <c r="R78" s="13" t="s">
        <v>189</v>
      </c>
      <c r="S78" s="8"/>
      <c r="T78" s="14" t="s">
        <v>1</v>
      </c>
      <c r="U78" s="8"/>
    </row>
    <row r="79" spans="2:21" ht="18.5" thickBot="1" x14ac:dyDescent="0.6">
      <c r="B79" s="9"/>
      <c r="C79" s="3">
        <v>8</v>
      </c>
      <c r="D79" s="31">
        <v>22.01</v>
      </c>
      <c r="E79" s="10">
        <v>22.024999999999999</v>
      </c>
      <c r="F79" s="1">
        <v>19.7</v>
      </c>
      <c r="G79" s="10">
        <v>19.715</v>
      </c>
      <c r="I79" s="9"/>
      <c r="J79" s="3">
        <v>7</v>
      </c>
      <c r="K79" s="31">
        <v>19.829999999999998</v>
      </c>
      <c r="L79" s="10">
        <v>19.809999999999999</v>
      </c>
      <c r="M79" s="1">
        <v>20.82</v>
      </c>
      <c r="N79" s="10">
        <v>20.83</v>
      </c>
      <c r="P79" s="11" t="s">
        <v>200</v>
      </c>
      <c r="Q79" s="5"/>
      <c r="R79" s="11" t="s">
        <v>59</v>
      </c>
      <c r="S79" s="5" t="s">
        <v>207</v>
      </c>
      <c r="T79" s="4" t="s">
        <v>59</v>
      </c>
      <c r="U79" s="5" t="s">
        <v>207</v>
      </c>
    </row>
    <row r="80" spans="2:21" x14ac:dyDescent="0.55000000000000004">
      <c r="B80" s="9"/>
      <c r="C80" s="3"/>
      <c r="D80" s="31">
        <v>22.04</v>
      </c>
      <c r="E80" s="10"/>
      <c r="F80" s="1">
        <v>19.73</v>
      </c>
      <c r="G80" s="10"/>
      <c r="I80" s="9"/>
      <c r="J80" s="3"/>
      <c r="K80" s="31">
        <v>19.79</v>
      </c>
      <c r="L80" s="10"/>
      <c r="M80" s="1">
        <v>20.84</v>
      </c>
      <c r="N80" s="10"/>
      <c r="P80" s="9" t="s">
        <v>0</v>
      </c>
      <c r="Q80" s="3">
        <v>1</v>
      </c>
      <c r="R80" s="31">
        <v>21.51</v>
      </c>
      <c r="S80" s="10">
        <v>21.524999999999999</v>
      </c>
      <c r="T80" s="1">
        <v>22.39</v>
      </c>
      <c r="U80" s="10">
        <v>22.384999999999998</v>
      </c>
    </row>
    <row r="81" spans="2:21" x14ac:dyDescent="0.55000000000000004">
      <c r="B81" s="9" t="s">
        <v>176</v>
      </c>
      <c r="C81" s="3">
        <v>1</v>
      </c>
      <c r="D81" s="31">
        <v>20.77</v>
      </c>
      <c r="E81" s="10">
        <v>20.78</v>
      </c>
      <c r="F81" s="1">
        <v>18.78</v>
      </c>
      <c r="G81" s="10">
        <v>18.765000000000001</v>
      </c>
      <c r="I81" s="9"/>
      <c r="J81" s="3">
        <v>8</v>
      </c>
      <c r="K81" s="31">
        <v>19.82</v>
      </c>
      <c r="L81" s="10">
        <v>19.795000000000002</v>
      </c>
      <c r="M81" s="1">
        <v>21.06</v>
      </c>
      <c r="N81" s="10">
        <v>21.064999999999998</v>
      </c>
      <c r="P81" s="9"/>
      <c r="Q81" s="3"/>
      <c r="R81" s="31">
        <v>21.54</v>
      </c>
      <c r="S81" s="10"/>
      <c r="T81" s="1">
        <v>22.38</v>
      </c>
      <c r="U81" s="10"/>
    </row>
    <row r="82" spans="2:21" x14ac:dyDescent="0.55000000000000004">
      <c r="B82" s="9"/>
      <c r="C82" s="3"/>
      <c r="D82" s="31">
        <v>20.79</v>
      </c>
      <c r="E82" s="10"/>
      <c r="F82" s="1">
        <v>18.75</v>
      </c>
      <c r="G82" s="10"/>
      <c r="I82" s="9"/>
      <c r="J82" s="3"/>
      <c r="K82" s="31">
        <v>19.77</v>
      </c>
      <c r="L82" s="10"/>
      <c r="M82" s="1">
        <v>21.07</v>
      </c>
      <c r="N82" s="10"/>
      <c r="P82" s="9"/>
      <c r="Q82" s="3">
        <v>2</v>
      </c>
      <c r="R82" s="31">
        <v>22.16</v>
      </c>
      <c r="S82" s="10">
        <v>22.17</v>
      </c>
      <c r="T82" s="1">
        <v>23.07</v>
      </c>
      <c r="U82" s="10">
        <v>23.130000000000003</v>
      </c>
    </row>
    <row r="83" spans="2:21" x14ac:dyDescent="0.55000000000000004">
      <c r="B83" s="9"/>
      <c r="C83" s="3">
        <v>2</v>
      </c>
      <c r="D83" s="31">
        <v>20.95</v>
      </c>
      <c r="E83" s="10">
        <v>20.945</v>
      </c>
      <c r="F83" s="1">
        <v>19.05</v>
      </c>
      <c r="G83" s="10">
        <v>18.995000000000001</v>
      </c>
      <c r="I83" s="9" t="s">
        <v>161</v>
      </c>
      <c r="J83" s="3">
        <v>1</v>
      </c>
      <c r="K83" s="31">
        <v>21.69</v>
      </c>
      <c r="L83" s="10">
        <v>21.71</v>
      </c>
      <c r="M83" s="1">
        <v>20.77</v>
      </c>
      <c r="N83" s="10">
        <v>20.744999999999997</v>
      </c>
      <c r="P83" s="9"/>
      <c r="Q83" s="3"/>
      <c r="R83" s="31">
        <v>22.18</v>
      </c>
      <c r="S83" s="10"/>
      <c r="T83" s="1">
        <v>23.19</v>
      </c>
      <c r="U83" s="10"/>
    </row>
    <row r="84" spans="2:21" x14ac:dyDescent="0.55000000000000004">
      <c r="B84" s="9"/>
      <c r="C84" s="3"/>
      <c r="D84" s="31">
        <v>20.94</v>
      </c>
      <c r="E84" s="10"/>
      <c r="F84" s="1">
        <v>18.940000000000001</v>
      </c>
      <c r="G84" s="10"/>
      <c r="I84" s="9"/>
      <c r="J84" s="3"/>
      <c r="K84" s="31">
        <v>21.73</v>
      </c>
      <c r="L84" s="10"/>
      <c r="M84" s="1">
        <v>20.72</v>
      </c>
      <c r="N84" s="10"/>
      <c r="P84" s="9"/>
      <c r="Q84" s="3">
        <v>3</v>
      </c>
      <c r="R84" s="31">
        <v>27.25</v>
      </c>
      <c r="S84" s="10">
        <v>27.21</v>
      </c>
      <c r="T84" s="1">
        <v>27.52</v>
      </c>
      <c r="U84" s="10">
        <v>27.535</v>
      </c>
    </row>
    <row r="85" spans="2:21" x14ac:dyDescent="0.55000000000000004">
      <c r="B85" s="9"/>
      <c r="C85" s="3">
        <v>3</v>
      </c>
      <c r="D85" s="31">
        <v>21.18</v>
      </c>
      <c r="E85" s="10">
        <v>21.195</v>
      </c>
      <c r="F85" s="1">
        <v>19.14</v>
      </c>
      <c r="G85" s="10">
        <v>19.12</v>
      </c>
      <c r="I85" s="9"/>
      <c r="J85" s="3">
        <v>2</v>
      </c>
      <c r="K85" s="31">
        <v>20.87</v>
      </c>
      <c r="L85" s="10">
        <v>20.87</v>
      </c>
      <c r="M85" s="1">
        <v>20.82</v>
      </c>
      <c r="N85" s="10">
        <v>20.82</v>
      </c>
      <c r="P85" s="9"/>
      <c r="Q85" s="3"/>
      <c r="R85" s="31">
        <v>27.17</v>
      </c>
      <c r="S85" s="10"/>
      <c r="T85" s="1">
        <v>27.55</v>
      </c>
      <c r="U85" s="10"/>
    </row>
    <row r="86" spans="2:21" x14ac:dyDescent="0.55000000000000004">
      <c r="B86" s="9"/>
      <c r="C86" s="3"/>
      <c r="D86" s="31">
        <v>21.21</v>
      </c>
      <c r="E86" s="10"/>
      <c r="F86" s="1">
        <v>19.100000000000001</v>
      </c>
      <c r="G86" s="10"/>
      <c r="I86" s="9"/>
      <c r="J86" s="3"/>
      <c r="K86" s="31">
        <v>20.87</v>
      </c>
      <c r="L86" s="10"/>
      <c r="M86" s="1">
        <v>20.82</v>
      </c>
      <c r="N86" s="10"/>
      <c r="P86" s="9"/>
      <c r="Q86" s="3">
        <v>4</v>
      </c>
      <c r="R86" s="31">
        <v>27.26</v>
      </c>
      <c r="S86" s="10">
        <v>27.28</v>
      </c>
      <c r="T86" s="1">
        <v>27.61</v>
      </c>
      <c r="U86" s="10">
        <v>27.585000000000001</v>
      </c>
    </row>
    <row r="87" spans="2:21" x14ac:dyDescent="0.55000000000000004">
      <c r="B87" s="9"/>
      <c r="C87" s="3">
        <v>4</v>
      </c>
      <c r="D87" s="31">
        <v>20.73</v>
      </c>
      <c r="E87" s="10">
        <v>20.71</v>
      </c>
      <c r="F87" s="1">
        <v>18.79</v>
      </c>
      <c r="G87" s="10">
        <v>18.774999999999999</v>
      </c>
      <c r="I87" s="9"/>
      <c r="J87" s="3">
        <v>3</v>
      </c>
      <c r="K87" s="31">
        <v>20.55</v>
      </c>
      <c r="L87" s="10">
        <v>20.58</v>
      </c>
      <c r="M87" s="1">
        <v>20.57</v>
      </c>
      <c r="N87" s="10">
        <v>20.759999999999998</v>
      </c>
      <c r="P87" s="9"/>
      <c r="Q87" s="3"/>
      <c r="R87" s="31">
        <v>27.3</v>
      </c>
      <c r="S87" s="10"/>
      <c r="T87" s="1">
        <v>27.56</v>
      </c>
      <c r="U87" s="10"/>
    </row>
    <row r="88" spans="2:21" x14ac:dyDescent="0.55000000000000004">
      <c r="B88" s="9"/>
      <c r="C88" s="3"/>
      <c r="D88" s="31">
        <v>20.69</v>
      </c>
      <c r="E88" s="10"/>
      <c r="F88" s="1">
        <v>18.760000000000002</v>
      </c>
      <c r="G88" s="10"/>
      <c r="I88" s="9"/>
      <c r="J88" s="3"/>
      <c r="K88" s="31">
        <v>20.61</v>
      </c>
      <c r="L88" s="10"/>
      <c r="M88" s="1">
        <v>20.95</v>
      </c>
      <c r="N88" s="10"/>
      <c r="P88" s="9" t="s">
        <v>22</v>
      </c>
      <c r="Q88" s="3">
        <v>1</v>
      </c>
      <c r="R88" s="31">
        <v>24.34</v>
      </c>
      <c r="S88" s="10">
        <v>24.355</v>
      </c>
      <c r="T88" s="1">
        <v>24.86</v>
      </c>
      <c r="U88" s="10">
        <v>24.844999999999999</v>
      </c>
    </row>
    <row r="89" spans="2:21" x14ac:dyDescent="0.55000000000000004">
      <c r="B89" s="9"/>
      <c r="C89" s="3">
        <v>5</v>
      </c>
      <c r="D89" s="31">
        <v>20.75</v>
      </c>
      <c r="E89" s="10">
        <v>20.78</v>
      </c>
      <c r="F89" s="1">
        <v>18.72</v>
      </c>
      <c r="G89" s="10">
        <v>18.715</v>
      </c>
      <c r="I89" s="9"/>
      <c r="J89" s="3">
        <v>4</v>
      </c>
      <c r="K89" s="31">
        <v>20.73</v>
      </c>
      <c r="L89" s="10">
        <v>20.734999999999999</v>
      </c>
      <c r="M89" s="1">
        <v>21.06</v>
      </c>
      <c r="N89" s="10">
        <v>21.094999999999999</v>
      </c>
      <c r="P89" s="9"/>
      <c r="Q89" s="3"/>
      <c r="R89" s="31">
        <v>24.37</v>
      </c>
      <c r="S89" s="10"/>
      <c r="T89" s="1">
        <v>24.83</v>
      </c>
      <c r="U89" s="10"/>
    </row>
    <row r="90" spans="2:21" x14ac:dyDescent="0.55000000000000004">
      <c r="B90" s="9"/>
      <c r="C90" s="3"/>
      <c r="D90" s="31">
        <v>20.81</v>
      </c>
      <c r="E90" s="10"/>
      <c r="F90" s="1">
        <v>18.71</v>
      </c>
      <c r="G90" s="10"/>
      <c r="I90" s="9"/>
      <c r="J90" s="3"/>
      <c r="K90" s="31">
        <v>20.74</v>
      </c>
      <c r="L90" s="10"/>
      <c r="M90" s="1">
        <v>21.13</v>
      </c>
      <c r="N90" s="10"/>
      <c r="P90" s="9"/>
      <c r="Q90" s="3">
        <v>2</v>
      </c>
      <c r="R90" s="31">
        <v>23.6</v>
      </c>
      <c r="S90" s="10">
        <v>23.630000000000003</v>
      </c>
      <c r="T90" s="1">
        <v>23.58</v>
      </c>
      <c r="U90" s="10">
        <v>23.625</v>
      </c>
    </row>
    <row r="91" spans="2:21" x14ac:dyDescent="0.55000000000000004">
      <c r="B91" s="9"/>
      <c r="C91" s="3">
        <v>6</v>
      </c>
      <c r="D91" s="31">
        <v>20.92</v>
      </c>
      <c r="E91" s="10">
        <v>20.905000000000001</v>
      </c>
      <c r="F91" s="1">
        <v>18.91</v>
      </c>
      <c r="G91" s="10">
        <v>18.920000000000002</v>
      </c>
      <c r="I91" s="9"/>
      <c r="J91" s="3">
        <v>5</v>
      </c>
      <c r="K91" s="31">
        <v>21.02</v>
      </c>
      <c r="L91" s="10">
        <v>21.045000000000002</v>
      </c>
      <c r="M91" s="1">
        <v>21.09</v>
      </c>
      <c r="N91" s="10">
        <v>21.085000000000001</v>
      </c>
      <c r="P91" s="9"/>
      <c r="Q91" s="3"/>
      <c r="R91" s="31">
        <v>23.66</v>
      </c>
      <c r="S91" s="10"/>
      <c r="T91" s="1">
        <v>23.67</v>
      </c>
      <c r="U91" s="10"/>
    </row>
    <row r="92" spans="2:21" x14ac:dyDescent="0.55000000000000004">
      <c r="B92" s="9"/>
      <c r="C92" s="3"/>
      <c r="D92" s="31">
        <v>20.89</v>
      </c>
      <c r="E92" s="10"/>
      <c r="F92" s="1">
        <v>18.93</v>
      </c>
      <c r="G92" s="10"/>
      <c r="I92" s="9"/>
      <c r="J92" s="3"/>
      <c r="K92" s="31">
        <v>21.07</v>
      </c>
      <c r="L92" s="10"/>
      <c r="M92" s="1">
        <v>21.08</v>
      </c>
      <c r="N92" s="10"/>
      <c r="P92" s="9"/>
      <c r="Q92" s="3">
        <v>3</v>
      </c>
      <c r="R92" s="31">
        <v>28.89</v>
      </c>
      <c r="S92" s="10">
        <v>28.86</v>
      </c>
      <c r="T92" s="1">
        <v>28.02</v>
      </c>
      <c r="U92" s="10">
        <v>28.094999999999999</v>
      </c>
    </row>
    <row r="93" spans="2:21" x14ac:dyDescent="0.55000000000000004">
      <c r="B93" s="9"/>
      <c r="C93" s="3">
        <v>7</v>
      </c>
      <c r="D93" s="31">
        <v>21.06</v>
      </c>
      <c r="E93" s="10">
        <v>21.049999999999997</v>
      </c>
      <c r="F93" s="1">
        <v>19.03</v>
      </c>
      <c r="G93" s="10">
        <v>19.065000000000001</v>
      </c>
      <c r="I93" s="9"/>
      <c r="J93" s="3">
        <v>6</v>
      </c>
      <c r="K93" s="31">
        <v>20.81</v>
      </c>
      <c r="L93" s="10">
        <v>20.81</v>
      </c>
      <c r="M93" s="1">
        <v>21.7</v>
      </c>
      <c r="N93" s="10">
        <v>21.7</v>
      </c>
      <c r="P93" s="9"/>
      <c r="Q93" s="3"/>
      <c r="R93" s="31">
        <v>28.83</v>
      </c>
      <c r="S93" s="10"/>
      <c r="T93" s="1">
        <v>28.17</v>
      </c>
      <c r="U93" s="10"/>
    </row>
    <row r="94" spans="2:21" x14ac:dyDescent="0.55000000000000004">
      <c r="B94" s="9"/>
      <c r="C94" s="3"/>
      <c r="D94" s="31">
        <v>21.04</v>
      </c>
      <c r="E94" s="10"/>
      <c r="F94" s="1">
        <v>19.100000000000001</v>
      </c>
      <c r="G94" s="10"/>
      <c r="I94" s="9"/>
      <c r="J94" s="3"/>
      <c r="K94" s="31">
        <v>20.81</v>
      </c>
      <c r="L94" s="10"/>
      <c r="M94" s="1">
        <v>21.7</v>
      </c>
      <c r="N94" s="10"/>
      <c r="P94" s="9"/>
      <c r="Q94" s="3">
        <v>4</v>
      </c>
      <c r="R94" s="31">
        <v>28.37</v>
      </c>
      <c r="S94" s="10">
        <v>28.475000000000001</v>
      </c>
      <c r="T94" s="1">
        <v>27.67</v>
      </c>
      <c r="U94" s="10">
        <v>27.71</v>
      </c>
    </row>
    <row r="95" spans="2:21" ht="18.5" thickBot="1" x14ac:dyDescent="0.6">
      <c r="B95" s="9"/>
      <c r="C95" s="3">
        <v>8</v>
      </c>
      <c r="D95" s="31">
        <v>20.66</v>
      </c>
      <c r="E95" s="10">
        <v>20.664999999999999</v>
      </c>
      <c r="F95" s="1">
        <v>18.760000000000002</v>
      </c>
      <c r="G95" s="10">
        <v>18.765000000000001</v>
      </c>
      <c r="I95" s="9"/>
      <c r="J95" s="3">
        <v>7</v>
      </c>
      <c r="K95" s="31">
        <v>20.39</v>
      </c>
      <c r="L95" s="10">
        <v>20.405000000000001</v>
      </c>
      <c r="M95" s="1">
        <v>21.07</v>
      </c>
      <c r="N95" s="10">
        <v>21.05</v>
      </c>
      <c r="P95" s="11"/>
      <c r="Q95" s="5"/>
      <c r="R95" s="32">
        <v>28.58</v>
      </c>
      <c r="S95" s="15"/>
      <c r="T95" s="12">
        <v>27.75</v>
      </c>
      <c r="U95" s="15"/>
    </row>
    <row r="96" spans="2:21" x14ac:dyDescent="0.55000000000000004">
      <c r="B96" s="9"/>
      <c r="C96" s="3"/>
      <c r="D96" s="31">
        <v>20.67</v>
      </c>
      <c r="E96" s="10"/>
      <c r="F96" s="1">
        <v>18.77</v>
      </c>
      <c r="G96" s="10"/>
      <c r="I96" s="9"/>
      <c r="J96" s="3"/>
      <c r="K96" s="31">
        <v>20.420000000000002</v>
      </c>
      <c r="L96" s="10"/>
      <c r="M96" s="1">
        <v>21.03</v>
      </c>
      <c r="N96" s="10"/>
    </row>
    <row r="97" spans="2:14" x14ac:dyDescent="0.55000000000000004">
      <c r="B97" s="9"/>
      <c r="C97" s="3">
        <v>9</v>
      </c>
      <c r="D97" s="31">
        <v>23.1</v>
      </c>
      <c r="E97" s="10">
        <v>23.09</v>
      </c>
      <c r="F97" s="1">
        <v>19.48</v>
      </c>
      <c r="G97" s="10">
        <v>19.495000000000001</v>
      </c>
      <c r="I97" s="9"/>
      <c r="J97" s="3">
        <v>8</v>
      </c>
      <c r="K97" s="31">
        <v>20.27</v>
      </c>
      <c r="L97" s="10">
        <v>20.274999999999999</v>
      </c>
      <c r="M97" s="1">
        <v>21.04</v>
      </c>
      <c r="N97" s="10">
        <v>21.015000000000001</v>
      </c>
    </row>
    <row r="98" spans="2:14" ht="18.5" thickBot="1" x14ac:dyDescent="0.6">
      <c r="B98" s="9"/>
      <c r="C98" s="3"/>
      <c r="D98" s="31">
        <v>23.08</v>
      </c>
      <c r="E98" s="10"/>
      <c r="F98" s="1">
        <v>19.510000000000002</v>
      </c>
      <c r="G98" s="10"/>
      <c r="I98" s="11"/>
      <c r="J98" s="5"/>
      <c r="K98" s="32">
        <v>20.28</v>
      </c>
      <c r="L98" s="15"/>
      <c r="M98" s="12">
        <v>20.99</v>
      </c>
      <c r="N98" s="15"/>
    </row>
    <row r="99" spans="2:14" ht="18.5" thickBot="1" x14ac:dyDescent="0.6">
      <c r="B99" s="9"/>
      <c r="C99" s="3">
        <v>10</v>
      </c>
      <c r="D99" s="31">
        <v>21.48</v>
      </c>
      <c r="E99" s="10">
        <v>21.495000000000001</v>
      </c>
      <c r="F99" s="1">
        <v>18.84</v>
      </c>
      <c r="G99" s="10">
        <v>18.824999999999999</v>
      </c>
    </row>
    <row r="100" spans="2:14" x14ac:dyDescent="0.55000000000000004">
      <c r="B100" s="9"/>
      <c r="C100" s="3"/>
      <c r="D100" s="31">
        <v>21.51</v>
      </c>
      <c r="E100" s="10"/>
      <c r="F100" s="1">
        <v>18.809999999999999</v>
      </c>
      <c r="G100" s="10"/>
      <c r="I100" s="6" t="s">
        <v>190</v>
      </c>
      <c r="J100" s="8"/>
      <c r="K100" s="13" t="s">
        <v>189</v>
      </c>
      <c r="L100" s="8"/>
      <c r="M100" s="14" t="s">
        <v>1</v>
      </c>
      <c r="N100" s="8"/>
    </row>
    <row r="101" spans="2:14" ht="18.5" thickBot="1" x14ac:dyDescent="0.6">
      <c r="B101" s="9"/>
      <c r="C101" s="3">
        <v>11</v>
      </c>
      <c r="D101" s="31">
        <v>21.96</v>
      </c>
      <c r="E101" s="10">
        <v>21.975000000000001</v>
      </c>
      <c r="F101" s="1">
        <v>18.559999999999999</v>
      </c>
      <c r="G101" s="10">
        <v>18.54</v>
      </c>
      <c r="I101" s="11" t="s">
        <v>191</v>
      </c>
      <c r="J101" s="5"/>
      <c r="K101" s="11" t="s">
        <v>59</v>
      </c>
      <c r="L101" s="5" t="s">
        <v>207</v>
      </c>
      <c r="M101" s="4" t="s">
        <v>59</v>
      </c>
      <c r="N101" s="5" t="s">
        <v>207</v>
      </c>
    </row>
    <row r="102" spans="2:14" x14ac:dyDescent="0.55000000000000004">
      <c r="B102" s="9"/>
      <c r="C102" s="3"/>
      <c r="D102" s="31">
        <v>21.99</v>
      </c>
      <c r="E102" s="10"/>
      <c r="F102" s="1">
        <v>18.52</v>
      </c>
      <c r="G102" s="10"/>
      <c r="I102" s="9" t="s">
        <v>0</v>
      </c>
      <c r="J102" s="3">
        <v>1</v>
      </c>
      <c r="K102" s="31">
        <v>16.72</v>
      </c>
      <c r="L102" s="10">
        <v>16.725000000000001</v>
      </c>
      <c r="M102" s="1">
        <v>19.68</v>
      </c>
      <c r="N102" s="10">
        <v>19.689999999999998</v>
      </c>
    </row>
    <row r="103" spans="2:14" x14ac:dyDescent="0.55000000000000004">
      <c r="B103" s="9" t="s">
        <v>177</v>
      </c>
      <c r="C103" s="3">
        <v>1</v>
      </c>
      <c r="D103" s="31">
        <v>21.84</v>
      </c>
      <c r="E103" s="10">
        <v>21.824999999999999</v>
      </c>
      <c r="F103" s="1">
        <v>17.87</v>
      </c>
      <c r="G103" s="10">
        <v>17.810000000000002</v>
      </c>
      <c r="I103" s="9"/>
      <c r="J103" s="3"/>
      <c r="K103" s="31">
        <v>16.73</v>
      </c>
      <c r="L103" s="10"/>
      <c r="M103" s="1">
        <v>19.7</v>
      </c>
      <c r="N103" s="10"/>
    </row>
    <row r="104" spans="2:14" x14ac:dyDescent="0.55000000000000004">
      <c r="B104" s="9"/>
      <c r="C104" s="3"/>
      <c r="D104" s="31">
        <v>21.81</v>
      </c>
      <c r="E104" s="10"/>
      <c r="F104" s="1">
        <v>17.75</v>
      </c>
      <c r="G104" s="10"/>
      <c r="I104" s="9"/>
      <c r="J104" s="3">
        <v>2</v>
      </c>
      <c r="K104" s="31">
        <v>16.670000000000002</v>
      </c>
      <c r="L104" s="10">
        <v>16.690000000000001</v>
      </c>
      <c r="M104" s="1">
        <v>19.59</v>
      </c>
      <c r="N104" s="10">
        <v>19.564999999999998</v>
      </c>
    </row>
    <row r="105" spans="2:14" x14ac:dyDescent="0.55000000000000004">
      <c r="B105" s="9"/>
      <c r="C105" s="3">
        <v>2</v>
      </c>
      <c r="D105" s="31">
        <v>21.75</v>
      </c>
      <c r="E105" s="10">
        <v>21.75</v>
      </c>
      <c r="F105" s="1">
        <v>17.920000000000002</v>
      </c>
      <c r="G105" s="10">
        <v>17.920000000000002</v>
      </c>
      <c r="I105" s="9"/>
      <c r="J105" s="3"/>
      <c r="K105" s="31">
        <v>16.71</v>
      </c>
      <c r="L105" s="10"/>
      <c r="M105" s="1">
        <v>19.54</v>
      </c>
      <c r="N105" s="10"/>
    </row>
    <row r="106" spans="2:14" x14ac:dyDescent="0.55000000000000004">
      <c r="B106" s="9"/>
      <c r="C106" s="3"/>
      <c r="D106" s="31">
        <v>21.75</v>
      </c>
      <c r="E106" s="10"/>
      <c r="F106" s="1">
        <v>17.920000000000002</v>
      </c>
      <c r="G106" s="10"/>
      <c r="I106" s="9"/>
      <c r="J106" s="3">
        <v>3</v>
      </c>
      <c r="K106" s="31">
        <v>16.329999999999998</v>
      </c>
      <c r="L106" s="10">
        <v>16.295000000000002</v>
      </c>
      <c r="M106" s="1">
        <v>19.579999999999998</v>
      </c>
      <c r="N106" s="10">
        <v>19.600000000000001</v>
      </c>
    </row>
    <row r="107" spans="2:14" x14ac:dyDescent="0.55000000000000004">
      <c r="B107" s="9"/>
      <c r="C107" s="3">
        <v>3</v>
      </c>
      <c r="D107" s="31">
        <v>21.99</v>
      </c>
      <c r="E107" s="10">
        <v>22</v>
      </c>
      <c r="F107" s="1">
        <v>17.72</v>
      </c>
      <c r="G107" s="10">
        <v>17.72</v>
      </c>
      <c r="I107" s="9"/>
      <c r="J107" s="3"/>
      <c r="K107" s="31">
        <v>16.260000000000002</v>
      </c>
      <c r="L107" s="10"/>
      <c r="M107" s="1">
        <v>19.62</v>
      </c>
      <c r="N107" s="10"/>
    </row>
    <row r="108" spans="2:14" x14ac:dyDescent="0.55000000000000004">
      <c r="B108" s="9"/>
      <c r="C108" s="3"/>
      <c r="D108" s="31">
        <v>22.01</v>
      </c>
      <c r="E108" s="10"/>
      <c r="F108" s="1">
        <v>17.72</v>
      </c>
      <c r="G108" s="10"/>
      <c r="I108" s="9"/>
      <c r="J108" s="3">
        <v>4</v>
      </c>
      <c r="K108" s="31">
        <v>16.7</v>
      </c>
      <c r="L108" s="10">
        <v>16.73</v>
      </c>
      <c r="M108" s="1">
        <v>20.14</v>
      </c>
      <c r="N108" s="10">
        <v>20.185000000000002</v>
      </c>
    </row>
    <row r="109" spans="2:14" x14ac:dyDescent="0.55000000000000004">
      <c r="B109" s="9"/>
      <c r="C109" s="3">
        <v>4</v>
      </c>
      <c r="D109" s="31">
        <v>21.27</v>
      </c>
      <c r="E109" s="10">
        <v>21.265000000000001</v>
      </c>
      <c r="F109" s="1">
        <v>17.57</v>
      </c>
      <c r="G109" s="10">
        <v>17.564999999999998</v>
      </c>
      <c r="I109" s="9"/>
      <c r="J109" s="3"/>
      <c r="K109" s="31">
        <v>16.760000000000002</v>
      </c>
      <c r="L109" s="10"/>
      <c r="M109" s="1">
        <v>20.23</v>
      </c>
      <c r="N109" s="10"/>
    </row>
    <row r="110" spans="2:14" x14ac:dyDescent="0.55000000000000004">
      <c r="B110" s="9"/>
      <c r="C110" s="3"/>
      <c r="D110" s="31">
        <v>21.26</v>
      </c>
      <c r="E110" s="10"/>
      <c r="F110" s="1">
        <v>17.559999999999999</v>
      </c>
      <c r="G110" s="10"/>
      <c r="I110" s="9" t="s">
        <v>160</v>
      </c>
      <c r="J110" s="3">
        <v>1</v>
      </c>
      <c r="K110" s="31">
        <v>17.89</v>
      </c>
      <c r="L110" s="10">
        <v>17.98</v>
      </c>
      <c r="M110" s="1">
        <v>20.3</v>
      </c>
      <c r="N110" s="10">
        <v>20.325000000000003</v>
      </c>
    </row>
    <row r="111" spans="2:14" x14ac:dyDescent="0.55000000000000004">
      <c r="B111" s="9"/>
      <c r="C111" s="3">
        <v>5</v>
      </c>
      <c r="D111" s="31">
        <v>21.29</v>
      </c>
      <c r="E111" s="10">
        <v>21.2</v>
      </c>
      <c r="F111" s="1">
        <v>17.8</v>
      </c>
      <c r="G111" s="10">
        <v>17.805</v>
      </c>
      <c r="I111" s="9"/>
      <c r="J111" s="3"/>
      <c r="K111" s="31">
        <v>18.07</v>
      </c>
      <c r="L111" s="10"/>
      <c r="M111" s="1">
        <v>20.350000000000001</v>
      </c>
      <c r="N111" s="10"/>
    </row>
    <row r="112" spans="2:14" x14ac:dyDescent="0.55000000000000004">
      <c r="B112" s="9"/>
      <c r="C112" s="3"/>
      <c r="D112" s="31">
        <v>21.11</v>
      </c>
      <c r="E112" s="10"/>
      <c r="F112" s="1">
        <v>17.809999999999999</v>
      </c>
      <c r="G112" s="10"/>
      <c r="I112" s="9"/>
      <c r="J112" s="3">
        <v>2</v>
      </c>
      <c r="K112" s="31">
        <v>17.91</v>
      </c>
      <c r="L112" s="10">
        <v>17.98</v>
      </c>
      <c r="M112" s="1">
        <v>20.239999999999998</v>
      </c>
      <c r="N112" s="10">
        <v>20.229999999999997</v>
      </c>
    </row>
    <row r="113" spans="2:14" x14ac:dyDescent="0.55000000000000004">
      <c r="B113" s="9"/>
      <c r="C113" s="3">
        <v>6</v>
      </c>
      <c r="D113" s="31">
        <v>21.07</v>
      </c>
      <c r="E113" s="10">
        <v>21.130000000000003</v>
      </c>
      <c r="F113" s="1">
        <v>17.89</v>
      </c>
      <c r="G113" s="10">
        <v>17.93</v>
      </c>
      <c r="I113" s="9"/>
      <c r="J113" s="3"/>
      <c r="K113" s="31">
        <v>18.05</v>
      </c>
      <c r="L113" s="10"/>
      <c r="M113" s="1">
        <v>20.22</v>
      </c>
      <c r="N113" s="10"/>
    </row>
    <row r="114" spans="2:14" x14ac:dyDescent="0.55000000000000004">
      <c r="B114" s="9"/>
      <c r="C114" s="3"/>
      <c r="D114" s="31">
        <v>21.19</v>
      </c>
      <c r="E114" s="10"/>
      <c r="F114" s="1">
        <v>17.97</v>
      </c>
      <c r="G114" s="10"/>
      <c r="I114" s="9"/>
      <c r="J114" s="3">
        <v>3</v>
      </c>
      <c r="K114" s="31">
        <v>17.850000000000001</v>
      </c>
      <c r="L114" s="10">
        <v>17.87</v>
      </c>
      <c r="M114" s="1">
        <v>19.920000000000002</v>
      </c>
      <c r="N114" s="10">
        <v>19.950000000000003</v>
      </c>
    </row>
    <row r="115" spans="2:14" x14ac:dyDescent="0.55000000000000004">
      <c r="B115" s="9"/>
      <c r="C115" s="3">
        <v>7</v>
      </c>
      <c r="D115" s="31">
        <v>21.37</v>
      </c>
      <c r="E115" s="10">
        <v>21.35</v>
      </c>
      <c r="F115" s="1">
        <v>17.75</v>
      </c>
      <c r="G115" s="10">
        <v>17.744999999999997</v>
      </c>
      <c r="I115" s="9"/>
      <c r="J115" s="3"/>
      <c r="K115" s="31">
        <v>17.89</v>
      </c>
      <c r="L115" s="10"/>
      <c r="M115" s="1">
        <v>19.98</v>
      </c>
      <c r="N115" s="10"/>
    </row>
    <row r="116" spans="2:14" x14ac:dyDescent="0.55000000000000004">
      <c r="B116" s="9"/>
      <c r="C116" s="3"/>
      <c r="D116" s="31">
        <v>21.33</v>
      </c>
      <c r="E116" s="10"/>
      <c r="F116" s="1">
        <v>17.739999999999998</v>
      </c>
      <c r="G116" s="10"/>
      <c r="I116" s="9"/>
      <c r="J116" s="3">
        <v>4</v>
      </c>
      <c r="K116" s="31">
        <v>18.14</v>
      </c>
      <c r="L116" s="10">
        <v>18.155000000000001</v>
      </c>
      <c r="M116" s="1">
        <v>19.87</v>
      </c>
      <c r="N116" s="10">
        <v>19.880000000000003</v>
      </c>
    </row>
    <row r="117" spans="2:14" x14ac:dyDescent="0.55000000000000004">
      <c r="B117" s="9"/>
      <c r="C117" s="3">
        <v>8</v>
      </c>
      <c r="D117" s="31">
        <v>21.51</v>
      </c>
      <c r="E117" s="10">
        <v>21.505000000000003</v>
      </c>
      <c r="F117" s="1">
        <v>17.63</v>
      </c>
      <c r="G117" s="10">
        <v>17.585000000000001</v>
      </c>
      <c r="I117" s="9"/>
      <c r="J117" s="3"/>
      <c r="K117" s="31">
        <v>18.170000000000002</v>
      </c>
      <c r="L117" s="10"/>
      <c r="M117" s="1">
        <v>19.89</v>
      </c>
      <c r="N117" s="10"/>
    </row>
    <row r="118" spans="2:14" x14ac:dyDescent="0.55000000000000004">
      <c r="B118" s="9"/>
      <c r="C118" s="3"/>
      <c r="D118" s="31">
        <v>21.5</v>
      </c>
      <c r="E118" s="10"/>
      <c r="F118" s="1">
        <v>17.54</v>
      </c>
      <c r="G118" s="10"/>
      <c r="I118" s="9" t="s">
        <v>161</v>
      </c>
      <c r="J118" s="3">
        <v>1</v>
      </c>
      <c r="K118" s="31">
        <v>18.649999999999999</v>
      </c>
      <c r="L118" s="10">
        <v>18.649999999999999</v>
      </c>
      <c r="M118" s="1">
        <v>19.670000000000002</v>
      </c>
      <c r="N118" s="10">
        <v>19.715000000000003</v>
      </c>
    </row>
    <row r="119" spans="2:14" x14ac:dyDescent="0.55000000000000004">
      <c r="B119" s="9"/>
      <c r="C119" s="3">
        <v>9</v>
      </c>
      <c r="D119" s="31">
        <v>21.43</v>
      </c>
      <c r="E119" s="10">
        <v>21.425000000000001</v>
      </c>
      <c r="F119" s="1">
        <v>16.47</v>
      </c>
      <c r="G119" s="10">
        <v>16.490000000000002</v>
      </c>
      <c r="I119" s="9"/>
      <c r="J119" s="3"/>
      <c r="K119" s="31">
        <v>18.649999999999999</v>
      </c>
      <c r="L119" s="10"/>
      <c r="M119" s="1">
        <v>19.760000000000002</v>
      </c>
      <c r="N119" s="10"/>
    </row>
    <row r="120" spans="2:14" x14ac:dyDescent="0.55000000000000004">
      <c r="B120" s="9"/>
      <c r="C120" s="3"/>
      <c r="D120" s="31">
        <v>21.42</v>
      </c>
      <c r="E120" s="10"/>
      <c r="F120" s="1">
        <v>16.510000000000002</v>
      </c>
      <c r="G120" s="10"/>
      <c r="I120" s="9"/>
      <c r="J120" s="3">
        <v>2</v>
      </c>
      <c r="K120" s="31">
        <v>18.21</v>
      </c>
      <c r="L120" s="10">
        <v>18.259999999999998</v>
      </c>
      <c r="M120" s="1">
        <v>19.989999999999998</v>
      </c>
      <c r="N120" s="10">
        <v>20.034999999999997</v>
      </c>
    </row>
    <row r="121" spans="2:14" x14ac:dyDescent="0.55000000000000004">
      <c r="B121" s="9"/>
      <c r="C121" s="3">
        <v>10</v>
      </c>
      <c r="D121" s="31">
        <v>21.68</v>
      </c>
      <c r="E121" s="10">
        <v>21.664999999999999</v>
      </c>
      <c r="F121" s="1">
        <v>16.13</v>
      </c>
      <c r="G121" s="10">
        <v>16.11</v>
      </c>
      <c r="I121" s="9"/>
      <c r="J121" s="3"/>
      <c r="K121" s="31">
        <v>18.309999999999999</v>
      </c>
      <c r="L121" s="10"/>
      <c r="M121" s="1">
        <v>20.079999999999998</v>
      </c>
      <c r="N121" s="10"/>
    </row>
    <row r="122" spans="2:14" x14ac:dyDescent="0.55000000000000004">
      <c r="B122" s="9"/>
      <c r="C122" s="3"/>
      <c r="D122" s="31">
        <v>21.65</v>
      </c>
      <c r="E122" s="10"/>
      <c r="F122" s="1">
        <v>16.09</v>
      </c>
      <c r="G122" s="10"/>
      <c r="I122" s="9"/>
      <c r="J122" s="3">
        <v>3</v>
      </c>
      <c r="K122" s="31">
        <v>18.260000000000002</v>
      </c>
      <c r="L122" s="10">
        <v>18.28</v>
      </c>
      <c r="M122" s="1">
        <v>19.86</v>
      </c>
      <c r="N122" s="10">
        <v>19.895</v>
      </c>
    </row>
    <row r="123" spans="2:14" x14ac:dyDescent="0.55000000000000004">
      <c r="B123" s="9"/>
      <c r="C123" s="3">
        <v>11</v>
      </c>
      <c r="D123" s="31">
        <v>21.4</v>
      </c>
      <c r="E123" s="10">
        <v>21.414999999999999</v>
      </c>
      <c r="F123" s="1">
        <v>16.579999999999998</v>
      </c>
      <c r="G123" s="10">
        <v>16.59</v>
      </c>
      <c r="I123" s="9"/>
      <c r="J123" s="3"/>
      <c r="K123" s="31">
        <v>18.3</v>
      </c>
      <c r="L123" s="10"/>
      <c r="M123" s="1">
        <v>19.93</v>
      </c>
      <c r="N123" s="10"/>
    </row>
    <row r="124" spans="2:14" ht="18.5" thickBot="1" x14ac:dyDescent="0.6">
      <c r="B124" s="11"/>
      <c r="C124" s="5"/>
      <c r="D124" s="32">
        <v>21.43</v>
      </c>
      <c r="E124" s="15"/>
      <c r="F124" s="12">
        <v>16.600000000000001</v>
      </c>
      <c r="G124" s="15"/>
      <c r="I124" s="9"/>
      <c r="J124" s="3">
        <v>4</v>
      </c>
      <c r="K124" s="31">
        <v>18.440000000000001</v>
      </c>
      <c r="L124" s="10">
        <v>18.414999999999999</v>
      </c>
      <c r="M124" s="1">
        <v>19.95</v>
      </c>
      <c r="N124" s="10">
        <v>20.004999999999999</v>
      </c>
    </row>
    <row r="125" spans="2:14" ht="18.5" thickBot="1" x14ac:dyDescent="0.6">
      <c r="I125" s="11"/>
      <c r="J125" s="5"/>
      <c r="K125" s="32">
        <v>18.39</v>
      </c>
      <c r="L125" s="15"/>
      <c r="M125" s="12">
        <v>20.059999999999999</v>
      </c>
      <c r="N125" s="15"/>
    </row>
    <row r="126" spans="2:14" ht="18.5" thickBot="1" x14ac:dyDescent="0.6">
      <c r="B126" s="6" t="s">
        <v>174</v>
      </c>
      <c r="C126" s="8"/>
      <c r="D126" s="13" t="s">
        <v>169</v>
      </c>
      <c r="E126" s="8"/>
      <c r="F126" s="14" t="s">
        <v>172</v>
      </c>
      <c r="G126" s="8"/>
    </row>
    <row r="127" spans="2:14" ht="18.5" thickBot="1" x14ac:dyDescent="0.6">
      <c r="B127" s="11" t="s">
        <v>178</v>
      </c>
      <c r="C127" s="5"/>
      <c r="D127" s="11" t="s">
        <v>170</v>
      </c>
      <c r="E127" s="5" t="s">
        <v>207</v>
      </c>
      <c r="F127" s="4" t="s">
        <v>171</v>
      </c>
      <c r="G127" s="5" t="s">
        <v>207</v>
      </c>
      <c r="I127" s="6" t="s">
        <v>192</v>
      </c>
      <c r="J127" s="8"/>
      <c r="K127" s="13" t="s">
        <v>189</v>
      </c>
      <c r="L127" s="8"/>
      <c r="M127" s="14" t="s">
        <v>1</v>
      </c>
      <c r="N127" s="8"/>
    </row>
    <row r="128" spans="2:14" ht="18.5" thickBot="1" x14ac:dyDescent="0.6">
      <c r="B128" s="9" t="s">
        <v>175</v>
      </c>
      <c r="C128" s="3">
        <v>1</v>
      </c>
      <c r="D128" s="31">
        <v>21.85</v>
      </c>
      <c r="E128" s="10">
        <v>21.844999999999999</v>
      </c>
      <c r="F128" s="1">
        <v>18.86</v>
      </c>
      <c r="G128" s="10">
        <v>18.869999999999997</v>
      </c>
      <c r="I128" s="11" t="s">
        <v>193</v>
      </c>
      <c r="J128" s="5"/>
      <c r="K128" s="11" t="s">
        <v>59</v>
      </c>
      <c r="L128" s="5" t="s">
        <v>207</v>
      </c>
      <c r="M128" s="4" t="s">
        <v>59</v>
      </c>
      <c r="N128" s="5" t="s">
        <v>207</v>
      </c>
    </row>
    <row r="129" spans="2:14" x14ac:dyDescent="0.55000000000000004">
      <c r="B129" s="9"/>
      <c r="C129" s="3"/>
      <c r="D129" s="31">
        <v>21.84</v>
      </c>
      <c r="E129" s="10"/>
      <c r="F129" s="1">
        <v>18.88</v>
      </c>
      <c r="G129" s="10"/>
      <c r="I129" s="6" t="s">
        <v>0</v>
      </c>
      <c r="J129" s="8">
        <v>1</v>
      </c>
      <c r="K129" s="59">
        <v>20.53</v>
      </c>
      <c r="L129" s="30">
        <v>20.535</v>
      </c>
      <c r="M129" s="29">
        <v>20.73</v>
      </c>
      <c r="N129" s="30">
        <v>20.66</v>
      </c>
    </row>
    <row r="130" spans="2:14" x14ac:dyDescent="0.55000000000000004">
      <c r="B130" s="9"/>
      <c r="C130" s="3">
        <v>2</v>
      </c>
      <c r="D130" s="31">
        <v>21.83</v>
      </c>
      <c r="E130" s="10">
        <v>21.835000000000001</v>
      </c>
      <c r="F130" s="1">
        <v>18.82</v>
      </c>
      <c r="G130" s="10">
        <v>18.835000000000001</v>
      </c>
      <c r="I130" s="9"/>
      <c r="J130" s="3"/>
      <c r="K130" s="31">
        <v>20.54</v>
      </c>
      <c r="L130" s="10"/>
      <c r="M130" s="1">
        <v>20.59</v>
      </c>
      <c r="N130" s="10"/>
    </row>
    <row r="131" spans="2:14" x14ac:dyDescent="0.55000000000000004">
      <c r="B131" s="9"/>
      <c r="C131" s="3"/>
      <c r="D131" s="31">
        <v>21.84</v>
      </c>
      <c r="E131" s="10"/>
      <c r="F131" s="1">
        <v>18.850000000000001</v>
      </c>
      <c r="G131" s="10"/>
      <c r="I131" s="9"/>
      <c r="J131" s="3">
        <v>2</v>
      </c>
      <c r="K131" s="31">
        <v>20.29</v>
      </c>
      <c r="L131" s="10">
        <v>20.29</v>
      </c>
      <c r="M131" s="1">
        <v>20.86</v>
      </c>
      <c r="N131" s="10">
        <v>20.865000000000002</v>
      </c>
    </row>
    <row r="132" spans="2:14" x14ac:dyDescent="0.55000000000000004">
      <c r="B132" s="9"/>
      <c r="C132" s="3">
        <v>3</v>
      </c>
      <c r="D132" s="31">
        <v>22.45</v>
      </c>
      <c r="E132" s="10">
        <v>22.414999999999999</v>
      </c>
      <c r="F132" s="1">
        <v>19.25</v>
      </c>
      <c r="G132" s="10">
        <v>19.23</v>
      </c>
      <c r="I132" s="9"/>
      <c r="J132" s="3"/>
      <c r="K132" s="31">
        <v>20.29</v>
      </c>
      <c r="L132" s="10"/>
      <c r="M132" s="1">
        <v>20.87</v>
      </c>
      <c r="N132" s="10"/>
    </row>
    <row r="133" spans="2:14" x14ac:dyDescent="0.55000000000000004">
      <c r="B133" s="9"/>
      <c r="C133" s="3"/>
      <c r="D133" s="31">
        <v>22.38</v>
      </c>
      <c r="E133" s="10"/>
      <c r="F133" s="1">
        <v>19.21</v>
      </c>
      <c r="G133" s="10"/>
      <c r="I133" s="9"/>
      <c r="J133" s="3">
        <v>3</v>
      </c>
      <c r="K133" s="31">
        <v>18.170000000000002</v>
      </c>
      <c r="L133" s="10">
        <v>18.175000000000001</v>
      </c>
      <c r="M133" s="1">
        <v>19.809999999999999</v>
      </c>
      <c r="N133" s="10">
        <v>19.905000000000001</v>
      </c>
    </row>
    <row r="134" spans="2:14" x14ac:dyDescent="0.55000000000000004">
      <c r="B134" s="9"/>
      <c r="C134" s="3">
        <v>4</v>
      </c>
      <c r="D134" s="31">
        <v>21.76</v>
      </c>
      <c r="E134" s="10">
        <v>21.715000000000003</v>
      </c>
      <c r="F134" s="1">
        <v>18.84</v>
      </c>
      <c r="G134" s="10">
        <v>18.835000000000001</v>
      </c>
      <c r="I134" s="9"/>
      <c r="J134" s="3"/>
      <c r="K134" s="31">
        <v>18.18</v>
      </c>
      <c r="L134" s="10"/>
      <c r="M134" s="1">
        <v>20</v>
      </c>
      <c r="N134" s="10"/>
    </row>
    <row r="135" spans="2:14" x14ac:dyDescent="0.55000000000000004">
      <c r="B135" s="9"/>
      <c r="C135" s="3"/>
      <c r="D135" s="31">
        <v>21.67</v>
      </c>
      <c r="E135" s="10"/>
      <c r="F135" s="1">
        <v>18.829999999999998</v>
      </c>
      <c r="G135" s="10"/>
      <c r="I135" s="9"/>
      <c r="J135" s="3">
        <v>4</v>
      </c>
      <c r="K135" s="31">
        <v>20.02</v>
      </c>
      <c r="L135" s="10">
        <v>20.035</v>
      </c>
      <c r="M135" s="1">
        <v>20.059999999999999</v>
      </c>
      <c r="N135" s="10">
        <v>20.02</v>
      </c>
    </row>
    <row r="136" spans="2:14" x14ac:dyDescent="0.55000000000000004">
      <c r="B136" s="9"/>
      <c r="C136" s="3">
        <v>5</v>
      </c>
      <c r="D136" s="31">
        <v>21.88</v>
      </c>
      <c r="E136" s="10">
        <v>21.869999999999997</v>
      </c>
      <c r="F136" s="1">
        <v>18.82</v>
      </c>
      <c r="G136" s="10">
        <v>18.89</v>
      </c>
      <c r="I136" s="9"/>
      <c r="J136" s="3"/>
      <c r="K136" s="31">
        <v>20.05</v>
      </c>
      <c r="L136" s="10"/>
      <c r="M136" s="1">
        <v>19.98</v>
      </c>
      <c r="N136" s="10"/>
    </row>
    <row r="137" spans="2:14" x14ac:dyDescent="0.55000000000000004">
      <c r="B137" s="9"/>
      <c r="C137" s="3"/>
      <c r="D137" s="31">
        <v>21.86</v>
      </c>
      <c r="E137" s="10"/>
      <c r="F137" s="1">
        <v>18.96</v>
      </c>
      <c r="G137" s="10"/>
      <c r="I137" s="9"/>
      <c r="J137" s="3">
        <v>5</v>
      </c>
      <c r="K137" s="31">
        <v>18.329999999999998</v>
      </c>
      <c r="L137" s="10">
        <v>18.329999999999998</v>
      </c>
      <c r="M137" s="1">
        <v>19.5</v>
      </c>
      <c r="N137" s="10">
        <v>19.494999999999997</v>
      </c>
    </row>
    <row r="138" spans="2:14" x14ac:dyDescent="0.55000000000000004">
      <c r="B138" s="9"/>
      <c r="C138" s="3">
        <v>6</v>
      </c>
      <c r="D138" s="31">
        <v>22.48</v>
      </c>
      <c r="E138" s="10">
        <v>22.484999999999999</v>
      </c>
      <c r="F138" s="1">
        <v>19.190000000000001</v>
      </c>
      <c r="G138" s="10">
        <v>19.195</v>
      </c>
      <c r="I138" s="9"/>
      <c r="J138" s="3"/>
      <c r="K138" s="31">
        <v>18.329999999999998</v>
      </c>
      <c r="L138" s="10"/>
      <c r="M138" s="1">
        <v>19.489999999999998</v>
      </c>
      <c r="N138" s="10"/>
    </row>
    <row r="139" spans="2:14" x14ac:dyDescent="0.55000000000000004">
      <c r="B139" s="9"/>
      <c r="C139" s="3"/>
      <c r="D139" s="31">
        <v>22.49</v>
      </c>
      <c r="E139" s="10"/>
      <c r="F139" s="1">
        <v>19.2</v>
      </c>
      <c r="G139" s="10"/>
      <c r="I139" s="9"/>
      <c r="J139" s="3">
        <v>6</v>
      </c>
      <c r="K139" s="31">
        <v>18.670000000000002</v>
      </c>
      <c r="L139" s="10">
        <v>18.700000000000003</v>
      </c>
      <c r="M139" s="1">
        <v>19.57</v>
      </c>
      <c r="N139" s="10">
        <v>19.585000000000001</v>
      </c>
    </row>
    <row r="140" spans="2:14" x14ac:dyDescent="0.55000000000000004">
      <c r="B140" s="9" t="s">
        <v>179</v>
      </c>
      <c r="C140" s="3">
        <v>1</v>
      </c>
      <c r="D140" s="31">
        <v>22.16</v>
      </c>
      <c r="E140" s="10">
        <v>22.145</v>
      </c>
      <c r="F140" s="1">
        <v>19.38</v>
      </c>
      <c r="G140" s="10">
        <v>19.309999999999999</v>
      </c>
      <c r="I140" s="9"/>
      <c r="J140" s="3"/>
      <c r="K140" s="31">
        <v>18.73</v>
      </c>
      <c r="L140" s="10"/>
      <c r="M140" s="1">
        <v>19.600000000000001</v>
      </c>
      <c r="N140" s="10"/>
    </row>
    <row r="141" spans="2:14" x14ac:dyDescent="0.55000000000000004">
      <c r="B141" s="9"/>
      <c r="C141" s="3"/>
      <c r="D141" s="31">
        <v>22.13</v>
      </c>
      <c r="E141" s="10"/>
      <c r="F141" s="1">
        <v>19.239999999999998</v>
      </c>
      <c r="G141" s="10"/>
      <c r="I141" s="9" t="s">
        <v>160</v>
      </c>
      <c r="J141" s="3">
        <v>1</v>
      </c>
      <c r="K141" s="31">
        <v>19.2</v>
      </c>
      <c r="L141" s="10">
        <v>19.185000000000002</v>
      </c>
      <c r="M141" s="1">
        <v>19.64</v>
      </c>
      <c r="N141" s="10">
        <v>19.64</v>
      </c>
    </row>
    <row r="142" spans="2:14" x14ac:dyDescent="0.55000000000000004">
      <c r="B142" s="9"/>
      <c r="C142" s="3">
        <v>2</v>
      </c>
      <c r="D142" s="31">
        <v>22.84</v>
      </c>
      <c r="E142" s="10">
        <v>22.8</v>
      </c>
      <c r="F142" s="1">
        <v>19.22</v>
      </c>
      <c r="G142" s="10">
        <v>19.329999999999998</v>
      </c>
      <c r="I142" s="9"/>
      <c r="J142" s="3"/>
      <c r="K142" s="31">
        <v>19.170000000000002</v>
      </c>
      <c r="L142" s="10"/>
      <c r="M142" s="1">
        <v>19.64</v>
      </c>
      <c r="N142" s="10"/>
    </row>
    <row r="143" spans="2:14" x14ac:dyDescent="0.55000000000000004">
      <c r="B143" s="9"/>
      <c r="C143" s="3"/>
      <c r="D143" s="31">
        <v>22.76</v>
      </c>
      <c r="E143" s="10"/>
      <c r="F143" s="1">
        <v>19.440000000000001</v>
      </c>
      <c r="G143" s="10"/>
      <c r="I143" s="9"/>
      <c r="J143" s="3">
        <v>2</v>
      </c>
      <c r="K143" s="31">
        <v>19.16</v>
      </c>
      <c r="L143" s="10">
        <v>19.16</v>
      </c>
      <c r="M143" s="1">
        <v>19.829999999999998</v>
      </c>
      <c r="N143" s="10">
        <v>19.850000000000001</v>
      </c>
    </row>
    <row r="144" spans="2:14" x14ac:dyDescent="0.55000000000000004">
      <c r="B144" s="9"/>
      <c r="C144" s="3">
        <v>3</v>
      </c>
      <c r="D144" s="31">
        <v>22.38</v>
      </c>
      <c r="E144" s="10">
        <v>22.36</v>
      </c>
      <c r="F144" s="1">
        <v>18.97</v>
      </c>
      <c r="G144" s="10">
        <v>18.965</v>
      </c>
      <c r="I144" s="9"/>
      <c r="J144" s="3"/>
      <c r="K144" s="31">
        <v>19.16</v>
      </c>
      <c r="L144" s="10"/>
      <c r="M144" s="1">
        <v>19.87</v>
      </c>
      <c r="N144" s="10"/>
    </row>
    <row r="145" spans="2:14" x14ac:dyDescent="0.55000000000000004">
      <c r="B145" s="9"/>
      <c r="C145" s="3"/>
      <c r="D145" s="31">
        <v>22.34</v>
      </c>
      <c r="E145" s="10"/>
      <c r="F145" s="1">
        <v>18.96</v>
      </c>
      <c r="G145" s="10"/>
      <c r="I145" s="9"/>
      <c r="J145" s="3">
        <v>3</v>
      </c>
      <c r="K145" s="31">
        <v>19</v>
      </c>
      <c r="L145" s="10">
        <v>18.954999999999998</v>
      </c>
      <c r="M145" s="1">
        <v>19.54</v>
      </c>
      <c r="N145" s="10">
        <v>19.504999999999999</v>
      </c>
    </row>
    <row r="146" spans="2:14" x14ac:dyDescent="0.55000000000000004">
      <c r="B146" s="9"/>
      <c r="C146" s="3">
        <v>4</v>
      </c>
      <c r="D146" s="31">
        <v>22.31</v>
      </c>
      <c r="E146" s="10">
        <v>22.295000000000002</v>
      </c>
      <c r="F146" s="1">
        <v>19.23</v>
      </c>
      <c r="G146" s="10">
        <v>19.234999999999999</v>
      </c>
      <c r="I146" s="9"/>
      <c r="J146" s="3"/>
      <c r="K146" s="31">
        <v>18.91</v>
      </c>
      <c r="L146" s="10"/>
      <c r="M146" s="1">
        <v>19.47</v>
      </c>
      <c r="N146" s="10"/>
    </row>
    <row r="147" spans="2:14" x14ac:dyDescent="0.55000000000000004">
      <c r="B147" s="9"/>
      <c r="C147" s="3"/>
      <c r="D147" s="31">
        <v>22.28</v>
      </c>
      <c r="E147" s="10"/>
      <c r="F147" s="1">
        <v>19.239999999999998</v>
      </c>
      <c r="G147" s="10"/>
      <c r="I147" s="9"/>
      <c r="J147" s="3">
        <v>4</v>
      </c>
      <c r="K147" s="31">
        <v>19.14</v>
      </c>
      <c r="L147" s="10">
        <v>19.035</v>
      </c>
      <c r="M147" s="1">
        <v>19.13</v>
      </c>
      <c r="N147" s="10">
        <v>19.055</v>
      </c>
    </row>
    <row r="148" spans="2:14" x14ac:dyDescent="0.55000000000000004">
      <c r="B148" s="9"/>
      <c r="C148" s="3">
        <v>5</v>
      </c>
      <c r="D148" s="31">
        <v>22.11</v>
      </c>
      <c r="E148" s="10">
        <v>22.07</v>
      </c>
      <c r="F148" s="1">
        <v>19.37</v>
      </c>
      <c r="G148" s="10">
        <v>19.350000000000001</v>
      </c>
      <c r="I148" s="9"/>
      <c r="J148" s="3"/>
      <c r="K148" s="31">
        <v>18.93</v>
      </c>
      <c r="L148" s="10"/>
      <c r="M148" s="1">
        <v>18.98</v>
      </c>
      <c r="N148" s="10"/>
    </row>
    <row r="149" spans="2:14" x14ac:dyDescent="0.55000000000000004">
      <c r="B149" s="9"/>
      <c r="C149" s="3"/>
      <c r="D149" s="31">
        <v>22.03</v>
      </c>
      <c r="E149" s="10"/>
      <c r="F149" s="1">
        <v>19.329999999999998</v>
      </c>
      <c r="G149" s="10"/>
      <c r="I149" s="9"/>
      <c r="J149" s="3">
        <v>5</v>
      </c>
      <c r="K149" s="31">
        <v>19.04</v>
      </c>
      <c r="L149" s="10">
        <v>19.055</v>
      </c>
      <c r="M149" s="1">
        <v>19.489999999999998</v>
      </c>
      <c r="N149" s="10">
        <v>19.504999999999999</v>
      </c>
    </row>
    <row r="150" spans="2:14" x14ac:dyDescent="0.55000000000000004">
      <c r="B150" s="9"/>
      <c r="C150" s="3">
        <v>6</v>
      </c>
      <c r="D150" s="31">
        <v>22.65</v>
      </c>
      <c r="E150" s="10">
        <v>22.68</v>
      </c>
      <c r="F150" s="1">
        <v>19.39</v>
      </c>
      <c r="G150" s="10">
        <v>19.465</v>
      </c>
      <c r="I150" s="9"/>
      <c r="J150" s="3"/>
      <c r="K150" s="31">
        <v>19.07</v>
      </c>
      <c r="L150" s="10"/>
      <c r="M150" s="1">
        <v>19.52</v>
      </c>
      <c r="N150" s="10"/>
    </row>
    <row r="151" spans="2:14" x14ac:dyDescent="0.55000000000000004">
      <c r="B151" s="9"/>
      <c r="C151" s="3"/>
      <c r="D151" s="31">
        <v>22.71</v>
      </c>
      <c r="E151" s="10"/>
      <c r="F151" s="1">
        <v>19.54</v>
      </c>
      <c r="G151" s="10"/>
      <c r="I151" s="9"/>
      <c r="J151" s="3">
        <v>6</v>
      </c>
      <c r="K151" s="31">
        <v>19.22</v>
      </c>
      <c r="L151" s="10">
        <v>19.22</v>
      </c>
      <c r="M151" s="1">
        <v>19.3</v>
      </c>
      <c r="N151" s="10">
        <v>19.3</v>
      </c>
    </row>
    <row r="152" spans="2:14" x14ac:dyDescent="0.55000000000000004">
      <c r="B152" s="9"/>
      <c r="C152" s="3">
        <v>7</v>
      </c>
      <c r="D152" s="31">
        <v>22.22</v>
      </c>
      <c r="E152" s="10">
        <v>22.2</v>
      </c>
      <c r="F152" s="1">
        <v>19.079999999999998</v>
      </c>
      <c r="G152" s="10">
        <v>19.11</v>
      </c>
      <c r="I152" s="9"/>
      <c r="J152" s="3"/>
      <c r="K152" s="31">
        <v>19.22</v>
      </c>
      <c r="L152" s="10"/>
      <c r="M152" s="1">
        <v>19.3</v>
      </c>
      <c r="N152" s="10"/>
    </row>
    <row r="153" spans="2:14" x14ac:dyDescent="0.55000000000000004">
      <c r="B153" s="9"/>
      <c r="C153" s="3"/>
      <c r="D153" s="31">
        <v>22.18</v>
      </c>
      <c r="E153" s="10"/>
      <c r="F153" s="1">
        <v>19.14</v>
      </c>
      <c r="G153" s="10"/>
      <c r="I153" s="9"/>
      <c r="J153" s="3">
        <v>7</v>
      </c>
      <c r="K153" s="31">
        <v>18.239999999999998</v>
      </c>
      <c r="L153" s="10">
        <v>18.244999999999997</v>
      </c>
      <c r="M153" s="1">
        <v>19.350000000000001</v>
      </c>
      <c r="N153" s="10">
        <v>19.350000000000001</v>
      </c>
    </row>
    <row r="154" spans="2:14" x14ac:dyDescent="0.55000000000000004">
      <c r="B154" s="9"/>
      <c r="C154" s="3">
        <v>8</v>
      </c>
      <c r="D154" s="31">
        <v>22.5</v>
      </c>
      <c r="E154" s="10">
        <v>22.5</v>
      </c>
      <c r="F154" s="1">
        <v>19.350000000000001</v>
      </c>
      <c r="G154" s="10">
        <v>19.335000000000001</v>
      </c>
      <c r="I154" s="9"/>
      <c r="J154" s="3"/>
      <c r="K154" s="31">
        <v>18.25</v>
      </c>
      <c r="L154" s="10"/>
      <c r="M154" s="1">
        <v>19.350000000000001</v>
      </c>
      <c r="N154" s="10"/>
    </row>
    <row r="155" spans="2:14" x14ac:dyDescent="0.55000000000000004">
      <c r="B155" s="9"/>
      <c r="C155" s="3"/>
      <c r="D155" s="31">
        <v>22.5</v>
      </c>
      <c r="E155" s="10"/>
      <c r="F155" s="1">
        <v>19.32</v>
      </c>
      <c r="G155" s="10"/>
      <c r="I155" s="9" t="s">
        <v>161</v>
      </c>
      <c r="J155" s="3">
        <v>1</v>
      </c>
      <c r="K155" s="31">
        <v>20.420000000000002</v>
      </c>
      <c r="L155" s="10">
        <v>20.450000000000003</v>
      </c>
      <c r="M155" s="1">
        <v>20.12</v>
      </c>
      <c r="N155" s="10">
        <v>20.170000000000002</v>
      </c>
    </row>
    <row r="156" spans="2:14" x14ac:dyDescent="0.55000000000000004">
      <c r="B156" s="9" t="s">
        <v>181</v>
      </c>
      <c r="C156" s="3">
        <v>1</v>
      </c>
      <c r="D156" s="31">
        <v>23</v>
      </c>
      <c r="E156" s="10">
        <v>22.990000000000002</v>
      </c>
      <c r="F156" s="1">
        <v>18.7</v>
      </c>
      <c r="G156" s="10">
        <v>18.674999999999997</v>
      </c>
      <c r="I156" s="9"/>
      <c r="J156" s="3"/>
      <c r="K156" s="31">
        <v>20.48</v>
      </c>
      <c r="L156" s="10"/>
      <c r="M156" s="1">
        <v>20.22</v>
      </c>
      <c r="N156" s="10"/>
    </row>
    <row r="157" spans="2:14" x14ac:dyDescent="0.55000000000000004">
      <c r="B157" s="9"/>
      <c r="C157" s="3"/>
      <c r="D157" s="31">
        <v>22.98</v>
      </c>
      <c r="E157" s="10"/>
      <c r="F157" s="1">
        <v>18.649999999999999</v>
      </c>
      <c r="G157" s="10"/>
      <c r="I157" s="9"/>
      <c r="J157" s="3">
        <v>2</v>
      </c>
      <c r="K157" s="31">
        <v>19.93</v>
      </c>
      <c r="L157" s="10">
        <v>19.93</v>
      </c>
      <c r="M157" s="1">
        <v>20.63</v>
      </c>
      <c r="N157" s="10">
        <v>20.645</v>
      </c>
    </row>
    <row r="158" spans="2:14" x14ac:dyDescent="0.55000000000000004">
      <c r="B158" s="9"/>
      <c r="C158" s="3">
        <v>2</v>
      </c>
      <c r="D158" s="31">
        <v>23.23</v>
      </c>
      <c r="E158" s="10">
        <v>23.22</v>
      </c>
      <c r="F158" s="1">
        <v>19.12</v>
      </c>
      <c r="G158" s="10">
        <v>19.12</v>
      </c>
      <c r="I158" s="9"/>
      <c r="J158" s="3"/>
      <c r="K158" s="31">
        <v>19.93</v>
      </c>
      <c r="L158" s="10"/>
      <c r="M158" s="1">
        <v>20.66</v>
      </c>
      <c r="N158" s="10"/>
    </row>
    <row r="159" spans="2:14" x14ac:dyDescent="0.55000000000000004">
      <c r="B159" s="9"/>
      <c r="C159" s="3"/>
      <c r="D159" s="31">
        <v>23.21</v>
      </c>
      <c r="E159" s="10"/>
      <c r="F159" s="1">
        <v>19.12</v>
      </c>
      <c r="G159" s="10"/>
      <c r="I159" s="9"/>
      <c r="J159" s="3">
        <v>3</v>
      </c>
      <c r="K159" s="31">
        <v>20.87</v>
      </c>
      <c r="L159" s="10">
        <v>20.895000000000003</v>
      </c>
      <c r="M159" s="1">
        <v>20.309999999999999</v>
      </c>
      <c r="N159" s="10">
        <v>20.32</v>
      </c>
    </row>
    <row r="160" spans="2:14" x14ac:dyDescent="0.55000000000000004">
      <c r="B160" s="9"/>
      <c r="C160" s="3">
        <v>3</v>
      </c>
      <c r="D160" s="31">
        <v>22.65</v>
      </c>
      <c r="E160" s="10">
        <v>22.64</v>
      </c>
      <c r="F160" s="1">
        <v>18.61</v>
      </c>
      <c r="G160" s="10">
        <v>18.63</v>
      </c>
      <c r="I160" s="9"/>
      <c r="J160" s="3"/>
      <c r="K160" s="31">
        <v>20.92</v>
      </c>
      <c r="L160" s="10"/>
      <c r="M160" s="1">
        <v>20.329999999999998</v>
      </c>
      <c r="N160" s="10"/>
    </row>
    <row r="161" spans="2:14" x14ac:dyDescent="0.55000000000000004">
      <c r="B161" s="9"/>
      <c r="C161" s="3"/>
      <c r="D161" s="31">
        <v>22.63</v>
      </c>
      <c r="E161" s="10"/>
      <c r="F161" s="1">
        <v>18.649999999999999</v>
      </c>
      <c r="G161" s="10"/>
      <c r="I161" s="9"/>
      <c r="J161" s="3">
        <v>4</v>
      </c>
      <c r="K161" s="31">
        <v>20.64</v>
      </c>
      <c r="L161" s="10">
        <v>20.66</v>
      </c>
      <c r="M161" s="1">
        <v>20.81</v>
      </c>
      <c r="N161" s="10">
        <v>20.824999999999999</v>
      </c>
    </row>
    <row r="162" spans="2:14" x14ac:dyDescent="0.55000000000000004">
      <c r="B162" s="9"/>
      <c r="C162" s="3">
        <v>4</v>
      </c>
      <c r="D162" s="31">
        <v>23.36</v>
      </c>
      <c r="E162" s="10">
        <v>23.344999999999999</v>
      </c>
      <c r="F162" s="1">
        <v>18.86</v>
      </c>
      <c r="G162" s="10">
        <v>18.829999999999998</v>
      </c>
      <c r="I162" s="9"/>
      <c r="J162" s="3"/>
      <c r="K162" s="31">
        <v>20.68</v>
      </c>
      <c r="L162" s="10"/>
      <c r="M162" s="1">
        <v>20.84</v>
      </c>
      <c r="N162" s="10"/>
    </row>
    <row r="163" spans="2:14" x14ac:dyDescent="0.55000000000000004">
      <c r="B163" s="9"/>
      <c r="C163" s="3"/>
      <c r="D163" s="31">
        <v>23.33</v>
      </c>
      <c r="E163" s="10"/>
      <c r="F163" s="1">
        <v>18.8</v>
      </c>
      <c r="G163" s="10"/>
      <c r="I163" s="9"/>
      <c r="J163" s="3">
        <v>5</v>
      </c>
      <c r="K163" s="31">
        <v>19.989999999999998</v>
      </c>
      <c r="L163" s="10">
        <v>19.979999999999997</v>
      </c>
      <c r="M163" s="1">
        <v>19.68</v>
      </c>
      <c r="N163" s="10">
        <v>19.685000000000002</v>
      </c>
    </row>
    <row r="164" spans="2:14" x14ac:dyDescent="0.55000000000000004">
      <c r="B164" s="9"/>
      <c r="C164" s="3">
        <v>5</v>
      </c>
      <c r="D164" s="31">
        <v>22.61</v>
      </c>
      <c r="E164" s="10">
        <v>22.619999999999997</v>
      </c>
      <c r="F164" s="1">
        <v>18.7</v>
      </c>
      <c r="G164" s="10">
        <v>18.71</v>
      </c>
      <c r="I164" s="9"/>
      <c r="J164" s="3"/>
      <c r="K164" s="31">
        <v>19.97</v>
      </c>
      <c r="L164" s="10"/>
      <c r="M164" s="1">
        <v>19.690000000000001</v>
      </c>
      <c r="N164" s="10"/>
    </row>
    <row r="165" spans="2:14" x14ac:dyDescent="0.55000000000000004">
      <c r="B165" s="9"/>
      <c r="C165" s="3"/>
      <c r="D165" s="31">
        <v>22.63</v>
      </c>
      <c r="E165" s="10"/>
      <c r="F165" s="1">
        <v>18.72</v>
      </c>
      <c r="G165" s="10"/>
      <c r="I165" s="9"/>
      <c r="J165" s="3">
        <v>6</v>
      </c>
      <c r="K165" s="31">
        <v>19.34</v>
      </c>
      <c r="L165" s="10">
        <v>19.344999999999999</v>
      </c>
      <c r="M165" s="1">
        <v>19.47</v>
      </c>
      <c r="N165" s="10">
        <v>19.434999999999999</v>
      </c>
    </row>
    <row r="166" spans="2:14" x14ac:dyDescent="0.55000000000000004">
      <c r="B166" s="9"/>
      <c r="C166" s="3">
        <v>6</v>
      </c>
      <c r="D166" s="31">
        <v>22.75</v>
      </c>
      <c r="E166" s="10">
        <v>22.77</v>
      </c>
      <c r="F166" s="1">
        <v>19.22</v>
      </c>
      <c r="G166" s="10">
        <v>19.234999999999999</v>
      </c>
      <c r="I166" s="9"/>
      <c r="J166" s="3"/>
      <c r="K166" s="31">
        <v>19.350000000000001</v>
      </c>
      <c r="L166" s="10"/>
      <c r="M166" s="1">
        <v>19.399999999999999</v>
      </c>
      <c r="N166" s="10"/>
    </row>
    <row r="167" spans="2:14" x14ac:dyDescent="0.55000000000000004">
      <c r="B167" s="9"/>
      <c r="C167" s="3"/>
      <c r="D167" s="31">
        <v>22.79</v>
      </c>
      <c r="E167" s="10"/>
      <c r="F167" s="1">
        <v>19.25</v>
      </c>
      <c r="G167" s="10"/>
      <c r="I167" s="9"/>
      <c r="J167" s="3">
        <v>7</v>
      </c>
      <c r="K167" s="31">
        <v>19.87</v>
      </c>
      <c r="L167" s="10">
        <v>19.844999999999999</v>
      </c>
      <c r="M167" s="1">
        <v>19.670000000000002</v>
      </c>
      <c r="N167" s="10">
        <v>19.655000000000001</v>
      </c>
    </row>
    <row r="168" spans="2:14" ht="18.5" thickBot="1" x14ac:dyDescent="0.6">
      <c r="B168" s="9"/>
      <c r="C168" s="3">
        <v>7</v>
      </c>
      <c r="D168" s="31">
        <v>22.21</v>
      </c>
      <c r="E168" s="10">
        <v>22.200000000000003</v>
      </c>
      <c r="F168" s="1">
        <v>18.690000000000001</v>
      </c>
      <c r="G168" s="10">
        <v>18.685000000000002</v>
      </c>
      <c r="I168" s="11"/>
      <c r="J168" s="5"/>
      <c r="K168" s="32">
        <v>19.82</v>
      </c>
      <c r="L168" s="15"/>
      <c r="M168" s="12">
        <v>19.64</v>
      </c>
      <c r="N168" s="15"/>
    </row>
    <row r="169" spans="2:14" ht="18.5" thickBot="1" x14ac:dyDescent="0.6">
      <c r="B169" s="9"/>
      <c r="C169" s="3"/>
      <c r="D169" s="31">
        <v>22.19</v>
      </c>
      <c r="E169" s="10"/>
      <c r="F169" s="1">
        <v>18.68</v>
      </c>
      <c r="G169" s="10"/>
    </row>
    <row r="170" spans="2:14" x14ac:dyDescent="0.55000000000000004">
      <c r="B170" s="9"/>
      <c r="C170" s="3">
        <v>8</v>
      </c>
      <c r="D170" s="31">
        <v>23.21</v>
      </c>
      <c r="E170" s="10">
        <v>23.18</v>
      </c>
      <c r="F170" s="1">
        <v>18.850000000000001</v>
      </c>
      <c r="G170" s="10">
        <v>18.84</v>
      </c>
      <c r="I170" s="6" t="s">
        <v>184</v>
      </c>
      <c r="J170" s="8"/>
      <c r="K170" s="13" t="s">
        <v>186</v>
      </c>
      <c r="L170" s="8"/>
      <c r="M170" s="14" t="s">
        <v>1</v>
      </c>
      <c r="N170" s="8"/>
    </row>
    <row r="171" spans="2:14" ht="18.5" thickBot="1" x14ac:dyDescent="0.6">
      <c r="B171" s="11"/>
      <c r="C171" s="5"/>
      <c r="D171" s="32">
        <v>23.15</v>
      </c>
      <c r="E171" s="15"/>
      <c r="F171" s="12">
        <v>18.829999999999998</v>
      </c>
      <c r="G171" s="15"/>
      <c r="I171" s="11" t="s">
        <v>194</v>
      </c>
      <c r="J171" s="5"/>
      <c r="K171" s="11" t="s">
        <v>59</v>
      </c>
      <c r="L171" s="5" t="s">
        <v>207</v>
      </c>
      <c r="M171" s="4" t="s">
        <v>59</v>
      </c>
      <c r="N171" s="5" t="s">
        <v>207</v>
      </c>
    </row>
    <row r="172" spans="2:14" ht="18.5" thickBot="1" x14ac:dyDescent="0.6">
      <c r="I172" s="9" t="s">
        <v>0</v>
      </c>
      <c r="J172" s="3">
        <v>1</v>
      </c>
      <c r="K172" s="31">
        <v>19.53</v>
      </c>
      <c r="L172" s="10">
        <v>19.524999999999999</v>
      </c>
      <c r="M172" s="1">
        <v>20.73</v>
      </c>
      <c r="N172" s="10">
        <v>20.75</v>
      </c>
    </row>
    <row r="173" spans="2:14" x14ac:dyDescent="0.55000000000000004">
      <c r="B173" s="6" t="s">
        <v>174</v>
      </c>
      <c r="C173" s="8"/>
      <c r="D173" s="13" t="s">
        <v>169</v>
      </c>
      <c r="E173" s="8"/>
      <c r="F173" s="14" t="s">
        <v>172</v>
      </c>
      <c r="G173" s="8"/>
      <c r="I173" s="9"/>
      <c r="J173" s="3"/>
      <c r="K173" s="31">
        <v>19.52</v>
      </c>
      <c r="L173" s="10"/>
      <c r="M173" s="1">
        <v>20.77</v>
      </c>
      <c r="N173" s="10"/>
    </row>
    <row r="174" spans="2:14" ht="18.5" thickBot="1" x14ac:dyDescent="0.6">
      <c r="B174" s="11" t="s">
        <v>182</v>
      </c>
      <c r="C174" s="5"/>
      <c r="D174" s="11" t="s">
        <v>170</v>
      </c>
      <c r="E174" s="5" t="s">
        <v>207</v>
      </c>
      <c r="F174" s="4" t="s">
        <v>171</v>
      </c>
      <c r="G174" s="5" t="s">
        <v>207</v>
      </c>
      <c r="I174" s="9"/>
      <c r="J174" s="3">
        <v>2</v>
      </c>
      <c r="K174" s="31">
        <v>19.02</v>
      </c>
      <c r="L174" s="10">
        <v>19.060000000000002</v>
      </c>
      <c r="M174" s="1">
        <v>20.350000000000001</v>
      </c>
      <c r="N174" s="10">
        <v>20.34</v>
      </c>
    </row>
    <row r="175" spans="2:14" x14ac:dyDescent="0.55000000000000004">
      <c r="B175" s="9" t="s">
        <v>175</v>
      </c>
      <c r="C175" s="3">
        <v>1</v>
      </c>
      <c r="D175" s="31">
        <v>22.14</v>
      </c>
      <c r="E175" s="10">
        <v>22.145</v>
      </c>
      <c r="F175" s="1">
        <v>18.34</v>
      </c>
      <c r="G175" s="10">
        <v>18.384999999999998</v>
      </c>
      <c r="I175" s="9"/>
      <c r="J175" s="3"/>
      <c r="K175" s="31">
        <v>19.100000000000001</v>
      </c>
      <c r="L175" s="10"/>
      <c r="M175" s="1">
        <v>20.329999999999998</v>
      </c>
      <c r="N175" s="10"/>
    </row>
    <row r="176" spans="2:14" x14ac:dyDescent="0.55000000000000004">
      <c r="B176" s="9"/>
      <c r="C176" s="3"/>
      <c r="D176" s="31">
        <v>22.15</v>
      </c>
      <c r="E176" s="10"/>
      <c r="F176" s="1">
        <v>18.43</v>
      </c>
      <c r="G176" s="10"/>
      <c r="I176" s="9"/>
      <c r="J176" s="3">
        <v>3</v>
      </c>
      <c r="K176" s="31">
        <v>18.809999999999999</v>
      </c>
      <c r="L176" s="10">
        <v>18.82</v>
      </c>
      <c r="M176" s="1">
        <v>20.76</v>
      </c>
      <c r="N176" s="10">
        <v>20.755000000000003</v>
      </c>
    </row>
    <row r="177" spans="2:14" x14ac:dyDescent="0.55000000000000004">
      <c r="B177" s="9"/>
      <c r="C177" s="3">
        <v>2</v>
      </c>
      <c r="D177" s="31">
        <v>21.97</v>
      </c>
      <c r="E177" s="10">
        <v>21.96</v>
      </c>
      <c r="F177" s="1">
        <v>18.13</v>
      </c>
      <c r="G177" s="10">
        <v>18.155000000000001</v>
      </c>
      <c r="I177" s="9"/>
      <c r="J177" s="3"/>
      <c r="K177" s="31">
        <v>18.829999999999998</v>
      </c>
      <c r="L177" s="10"/>
      <c r="M177" s="1">
        <v>20.75</v>
      </c>
      <c r="N177" s="10"/>
    </row>
    <row r="178" spans="2:14" x14ac:dyDescent="0.55000000000000004">
      <c r="B178" s="9"/>
      <c r="C178" s="3"/>
      <c r="D178" s="31">
        <v>21.95</v>
      </c>
      <c r="E178" s="10"/>
      <c r="F178" s="1">
        <v>18.18</v>
      </c>
      <c r="G178" s="10"/>
      <c r="I178" s="9"/>
      <c r="J178" s="3">
        <v>4</v>
      </c>
      <c r="K178" s="31">
        <v>19.600000000000001</v>
      </c>
      <c r="L178" s="10">
        <v>19.61</v>
      </c>
      <c r="M178" s="1">
        <v>21.38</v>
      </c>
      <c r="N178" s="10">
        <v>21.375</v>
      </c>
    </row>
    <row r="179" spans="2:14" x14ac:dyDescent="0.55000000000000004">
      <c r="B179" s="9"/>
      <c r="C179" s="3">
        <v>3</v>
      </c>
      <c r="D179" s="31">
        <v>22.83</v>
      </c>
      <c r="E179" s="10">
        <v>22.81</v>
      </c>
      <c r="F179" s="1">
        <v>18.940000000000001</v>
      </c>
      <c r="G179" s="10">
        <v>18.96</v>
      </c>
      <c r="I179" s="9"/>
      <c r="J179" s="3"/>
      <c r="K179" s="31">
        <v>19.62</v>
      </c>
      <c r="L179" s="10"/>
      <c r="M179" s="1">
        <v>21.37</v>
      </c>
      <c r="N179" s="10"/>
    </row>
    <row r="180" spans="2:14" x14ac:dyDescent="0.55000000000000004">
      <c r="B180" s="9"/>
      <c r="C180" s="3"/>
      <c r="D180" s="31">
        <v>22.79</v>
      </c>
      <c r="E180" s="10"/>
      <c r="F180" s="1">
        <v>18.98</v>
      </c>
      <c r="G180" s="10"/>
      <c r="I180" s="9"/>
      <c r="J180" s="3">
        <v>5</v>
      </c>
      <c r="K180" s="31">
        <v>18.690000000000001</v>
      </c>
      <c r="L180" s="10">
        <v>18.704999999999998</v>
      </c>
      <c r="M180" s="1">
        <v>20.52</v>
      </c>
      <c r="N180" s="10">
        <v>20.515000000000001</v>
      </c>
    </row>
    <row r="181" spans="2:14" x14ac:dyDescent="0.55000000000000004">
      <c r="B181" s="9"/>
      <c r="C181" s="3">
        <v>4</v>
      </c>
      <c r="D181" s="31">
        <v>21.989351161447701</v>
      </c>
      <c r="E181" s="10">
        <v>21.999851803065852</v>
      </c>
      <c r="F181" s="1">
        <v>18.1510863721827</v>
      </c>
      <c r="G181" s="10">
        <v>18.15843798904455</v>
      </c>
      <c r="I181" s="9"/>
      <c r="J181" s="3"/>
      <c r="K181" s="31">
        <v>18.72</v>
      </c>
      <c r="L181" s="10"/>
      <c r="M181" s="1">
        <v>20.51</v>
      </c>
      <c r="N181" s="10"/>
    </row>
    <row r="182" spans="2:14" x14ac:dyDescent="0.55000000000000004">
      <c r="B182" s="9"/>
      <c r="C182" s="3"/>
      <c r="D182" s="31">
        <v>22.010352444683999</v>
      </c>
      <c r="E182" s="10"/>
      <c r="F182" s="1">
        <v>18.165789605906401</v>
      </c>
      <c r="G182" s="10"/>
      <c r="I182" s="9"/>
      <c r="J182" s="3">
        <v>6</v>
      </c>
      <c r="K182" s="31">
        <v>18.95</v>
      </c>
      <c r="L182" s="10">
        <v>18.954999999999998</v>
      </c>
      <c r="M182" s="1">
        <v>20.54</v>
      </c>
      <c r="N182" s="10">
        <v>20.53</v>
      </c>
    </row>
    <row r="183" spans="2:14" x14ac:dyDescent="0.55000000000000004">
      <c r="B183" s="9" t="s">
        <v>176</v>
      </c>
      <c r="C183" s="3">
        <v>1</v>
      </c>
      <c r="D183" s="31">
        <v>22.16</v>
      </c>
      <c r="E183" s="10">
        <v>22.15</v>
      </c>
      <c r="F183" s="1">
        <v>18.48</v>
      </c>
      <c r="G183" s="10">
        <v>18.46</v>
      </c>
      <c r="I183" s="9"/>
      <c r="J183" s="3"/>
      <c r="K183" s="31">
        <v>18.96</v>
      </c>
      <c r="L183" s="10"/>
      <c r="M183" s="1">
        <v>20.52</v>
      </c>
      <c r="N183" s="10"/>
    </row>
    <row r="184" spans="2:14" x14ac:dyDescent="0.55000000000000004">
      <c r="B184" s="9"/>
      <c r="C184" s="3"/>
      <c r="D184" s="31">
        <v>22.14</v>
      </c>
      <c r="E184" s="10"/>
      <c r="F184" s="1">
        <v>18.440000000000001</v>
      </c>
      <c r="G184" s="10"/>
      <c r="I184" s="9"/>
      <c r="J184" s="3">
        <v>7</v>
      </c>
      <c r="K184" s="31">
        <v>19.010000000000002</v>
      </c>
      <c r="L184" s="10">
        <v>19.024999999999999</v>
      </c>
      <c r="M184" s="1">
        <v>20.61</v>
      </c>
      <c r="N184" s="10">
        <v>20.61</v>
      </c>
    </row>
    <row r="185" spans="2:14" x14ac:dyDescent="0.55000000000000004">
      <c r="B185" s="9"/>
      <c r="C185" s="3">
        <v>2</v>
      </c>
      <c r="D185" s="31">
        <v>21.66</v>
      </c>
      <c r="E185" s="10">
        <v>21.795000000000002</v>
      </c>
      <c r="F185" s="1">
        <v>18.07</v>
      </c>
      <c r="G185" s="10">
        <v>18.064999999999998</v>
      </c>
      <c r="I185" s="9"/>
      <c r="J185" s="3"/>
      <c r="K185" s="31">
        <v>19.04</v>
      </c>
      <c r="L185" s="10"/>
      <c r="M185" s="1">
        <v>20.61</v>
      </c>
      <c r="N185" s="10"/>
    </row>
    <row r="186" spans="2:14" x14ac:dyDescent="0.55000000000000004">
      <c r="B186" s="9"/>
      <c r="C186" s="3"/>
      <c r="D186" s="31">
        <v>21.93</v>
      </c>
      <c r="E186" s="10"/>
      <c r="F186" s="1">
        <v>18.059999999999999</v>
      </c>
      <c r="G186" s="10"/>
      <c r="I186" s="9" t="s">
        <v>160</v>
      </c>
      <c r="J186" s="3">
        <v>1</v>
      </c>
      <c r="K186" s="31">
        <v>18.71</v>
      </c>
      <c r="L186" s="10">
        <v>18.759999999999998</v>
      </c>
      <c r="M186" s="1">
        <v>19.989999999999998</v>
      </c>
      <c r="N186" s="10">
        <v>20.004999999999999</v>
      </c>
    </row>
    <row r="187" spans="2:14" x14ac:dyDescent="0.55000000000000004">
      <c r="B187" s="9"/>
      <c r="C187" s="3">
        <v>3</v>
      </c>
      <c r="D187" s="31">
        <v>21.97</v>
      </c>
      <c r="E187" s="10">
        <v>21.984999999999999</v>
      </c>
      <c r="F187" s="1">
        <v>18.079999999999998</v>
      </c>
      <c r="G187" s="10">
        <v>18.09</v>
      </c>
      <c r="I187" s="9"/>
      <c r="J187" s="3"/>
      <c r="K187" s="31">
        <v>18.809999999999999</v>
      </c>
      <c r="L187" s="10"/>
      <c r="M187" s="1">
        <v>20.02</v>
      </c>
      <c r="N187" s="10"/>
    </row>
    <row r="188" spans="2:14" x14ac:dyDescent="0.55000000000000004">
      <c r="B188" s="9"/>
      <c r="C188" s="3"/>
      <c r="D188" s="31">
        <v>22</v>
      </c>
      <c r="E188" s="10"/>
      <c r="F188" s="1">
        <v>18.100000000000001</v>
      </c>
      <c r="G188" s="10"/>
      <c r="I188" s="9"/>
      <c r="J188" s="3">
        <v>2</v>
      </c>
      <c r="K188" s="31">
        <v>18.78</v>
      </c>
      <c r="L188" s="10">
        <v>19.094999999999999</v>
      </c>
      <c r="M188" s="1">
        <v>20.16</v>
      </c>
      <c r="N188" s="10">
        <v>20.43</v>
      </c>
    </row>
    <row r="189" spans="2:14" x14ac:dyDescent="0.55000000000000004">
      <c r="B189" s="9"/>
      <c r="C189" s="3">
        <v>4</v>
      </c>
      <c r="D189" s="31">
        <v>22</v>
      </c>
      <c r="E189" s="10">
        <v>22.015000000000001</v>
      </c>
      <c r="F189" s="1">
        <v>18.190000000000001</v>
      </c>
      <c r="G189" s="10">
        <v>18.145000000000003</v>
      </c>
      <c r="I189" s="9"/>
      <c r="J189" s="3"/>
      <c r="K189" s="31">
        <v>19.41</v>
      </c>
      <c r="L189" s="10"/>
      <c r="M189" s="1">
        <v>20.7</v>
      </c>
      <c r="N189" s="10"/>
    </row>
    <row r="190" spans="2:14" x14ac:dyDescent="0.55000000000000004">
      <c r="B190" s="9"/>
      <c r="C190" s="3"/>
      <c r="D190" s="31">
        <v>22.03</v>
      </c>
      <c r="E190" s="10"/>
      <c r="F190" s="1">
        <v>18.100000000000001</v>
      </c>
      <c r="G190" s="10"/>
      <c r="I190" s="9"/>
      <c r="J190" s="3">
        <v>3</v>
      </c>
      <c r="K190" s="31">
        <v>19.59</v>
      </c>
      <c r="L190" s="10">
        <v>19.2</v>
      </c>
      <c r="M190" s="1">
        <v>20.66</v>
      </c>
      <c r="N190" s="10">
        <v>20.67</v>
      </c>
    </row>
    <row r="191" spans="2:14" x14ac:dyDescent="0.55000000000000004">
      <c r="B191" s="9" t="s">
        <v>180</v>
      </c>
      <c r="C191" s="3">
        <v>1</v>
      </c>
      <c r="D191" s="31">
        <v>22.53</v>
      </c>
      <c r="E191" s="10">
        <v>22.524999999999999</v>
      </c>
      <c r="F191" s="1">
        <v>18.34</v>
      </c>
      <c r="G191" s="10">
        <v>18.405000000000001</v>
      </c>
      <c r="I191" s="9"/>
      <c r="J191" s="3"/>
      <c r="K191" s="31">
        <v>18.809999999999999</v>
      </c>
      <c r="L191" s="10"/>
      <c r="M191" s="1">
        <v>20.68</v>
      </c>
      <c r="N191" s="10"/>
    </row>
    <row r="192" spans="2:14" x14ac:dyDescent="0.55000000000000004">
      <c r="B192" s="9"/>
      <c r="C192" s="3"/>
      <c r="D192" s="31">
        <v>22.52</v>
      </c>
      <c r="E192" s="10"/>
      <c r="F192" s="1">
        <v>18.47</v>
      </c>
      <c r="G192" s="10"/>
      <c r="I192" s="9"/>
      <c r="J192" s="3">
        <v>4</v>
      </c>
      <c r="K192" s="31">
        <v>17.850000000000001</v>
      </c>
      <c r="L192" s="10">
        <v>17.795000000000002</v>
      </c>
      <c r="M192" s="1">
        <v>19.690000000000001</v>
      </c>
      <c r="N192" s="10">
        <v>19.594999999999999</v>
      </c>
    </row>
    <row r="193" spans="2:14" x14ac:dyDescent="0.55000000000000004">
      <c r="B193" s="9"/>
      <c r="C193" s="3">
        <v>2</v>
      </c>
      <c r="D193" s="31">
        <v>22.04</v>
      </c>
      <c r="E193" s="10">
        <v>22.045000000000002</v>
      </c>
      <c r="F193" s="1">
        <v>18.07</v>
      </c>
      <c r="G193" s="10">
        <v>18.064999999999998</v>
      </c>
      <c r="I193" s="9"/>
      <c r="J193" s="3"/>
      <c r="K193" s="31">
        <v>17.739999999999998</v>
      </c>
      <c r="L193" s="10"/>
      <c r="M193" s="1">
        <v>19.5</v>
      </c>
      <c r="N193" s="10"/>
    </row>
    <row r="194" spans="2:14" x14ac:dyDescent="0.55000000000000004">
      <c r="B194" s="9"/>
      <c r="C194" s="3"/>
      <c r="D194" s="31">
        <v>22.05</v>
      </c>
      <c r="E194" s="10"/>
      <c r="F194" s="1">
        <v>18.059999999999999</v>
      </c>
      <c r="G194" s="10"/>
      <c r="I194" s="9"/>
      <c r="J194" s="3">
        <v>5</v>
      </c>
      <c r="K194" s="31">
        <v>20.14</v>
      </c>
      <c r="L194" s="10">
        <v>20.149999999999999</v>
      </c>
      <c r="M194" s="1">
        <v>21.52</v>
      </c>
      <c r="N194" s="10">
        <v>21.524999999999999</v>
      </c>
    </row>
    <row r="195" spans="2:14" x14ac:dyDescent="0.55000000000000004">
      <c r="B195" s="9"/>
      <c r="C195" s="3">
        <v>3</v>
      </c>
      <c r="D195" s="31">
        <v>22.21</v>
      </c>
      <c r="E195" s="10">
        <v>22.225000000000001</v>
      </c>
      <c r="F195" s="1">
        <v>18.239999999999998</v>
      </c>
      <c r="G195" s="10">
        <v>18.184999999999999</v>
      </c>
      <c r="I195" s="9"/>
      <c r="J195" s="3"/>
      <c r="K195" s="31">
        <v>20.16</v>
      </c>
      <c r="L195" s="10"/>
      <c r="M195" s="1">
        <v>21.53</v>
      </c>
      <c r="N195" s="10"/>
    </row>
    <row r="196" spans="2:14" x14ac:dyDescent="0.55000000000000004">
      <c r="B196" s="9"/>
      <c r="C196" s="3"/>
      <c r="D196" s="31">
        <v>22.24</v>
      </c>
      <c r="E196" s="10"/>
      <c r="F196" s="1">
        <v>18.13</v>
      </c>
      <c r="G196" s="10"/>
      <c r="I196" s="9"/>
      <c r="J196" s="3">
        <v>6</v>
      </c>
      <c r="K196" s="31">
        <v>19.760000000000002</v>
      </c>
      <c r="L196" s="10">
        <v>19.774999999999999</v>
      </c>
      <c r="M196" s="1">
        <v>21.24</v>
      </c>
      <c r="N196" s="10">
        <v>21.229999999999997</v>
      </c>
    </row>
    <row r="197" spans="2:14" x14ac:dyDescent="0.55000000000000004">
      <c r="B197" s="9"/>
      <c r="C197" s="3">
        <v>4</v>
      </c>
      <c r="D197" s="31">
        <v>22.22</v>
      </c>
      <c r="E197" s="10">
        <v>22.234999999999999</v>
      </c>
      <c r="F197" s="1">
        <v>18.12</v>
      </c>
      <c r="G197" s="10">
        <v>18.130000000000003</v>
      </c>
      <c r="I197" s="9"/>
      <c r="J197" s="3"/>
      <c r="K197" s="31">
        <v>19.79</v>
      </c>
      <c r="L197" s="10"/>
      <c r="M197" s="1">
        <v>21.22</v>
      </c>
      <c r="N197" s="10"/>
    </row>
    <row r="198" spans="2:14" ht="18.5" thickBot="1" x14ac:dyDescent="0.6">
      <c r="B198" s="11"/>
      <c r="C198" s="5"/>
      <c r="D198" s="32">
        <v>22.25</v>
      </c>
      <c r="E198" s="15"/>
      <c r="F198" s="12">
        <v>18.14</v>
      </c>
      <c r="G198" s="15"/>
      <c r="I198" s="9"/>
      <c r="J198" s="3">
        <v>7</v>
      </c>
      <c r="K198" s="31">
        <v>20.329999999999998</v>
      </c>
      <c r="L198" s="10">
        <v>20.364999999999998</v>
      </c>
      <c r="M198" s="1">
        <v>21.51</v>
      </c>
      <c r="N198" s="10">
        <v>21.495000000000001</v>
      </c>
    </row>
    <row r="199" spans="2:14" ht="18.5" thickBot="1" x14ac:dyDescent="0.6">
      <c r="I199" s="9"/>
      <c r="J199" s="3"/>
      <c r="K199" s="31">
        <v>20.399999999999999</v>
      </c>
      <c r="L199" s="10"/>
      <c r="M199" s="1">
        <v>21.48</v>
      </c>
      <c r="N199" s="10"/>
    </row>
    <row r="200" spans="2:14" x14ac:dyDescent="0.55000000000000004">
      <c r="B200" s="6" t="s">
        <v>174</v>
      </c>
      <c r="C200" s="8"/>
      <c r="D200" s="13" t="s">
        <v>169</v>
      </c>
      <c r="E200" s="8"/>
      <c r="F200" s="14" t="s">
        <v>172</v>
      </c>
      <c r="G200" s="8"/>
      <c r="I200" s="9"/>
      <c r="J200" s="3">
        <v>8</v>
      </c>
      <c r="K200" s="31">
        <v>20.58</v>
      </c>
      <c r="L200" s="10">
        <v>20.56</v>
      </c>
      <c r="M200" s="1">
        <v>21.76</v>
      </c>
      <c r="N200" s="10">
        <v>21.76</v>
      </c>
    </row>
    <row r="201" spans="2:14" ht="18.5" thickBot="1" x14ac:dyDescent="0.6">
      <c r="B201" s="11" t="s">
        <v>183</v>
      </c>
      <c r="C201" s="5"/>
      <c r="D201" s="11" t="s">
        <v>170</v>
      </c>
      <c r="E201" s="5" t="s">
        <v>207</v>
      </c>
      <c r="F201" s="4" t="s">
        <v>171</v>
      </c>
      <c r="G201" s="5" t="s">
        <v>207</v>
      </c>
      <c r="I201" s="9"/>
      <c r="J201" s="3"/>
      <c r="K201" s="31">
        <v>20.54</v>
      </c>
      <c r="L201" s="10"/>
      <c r="M201" s="1">
        <v>21.76</v>
      </c>
      <c r="N201" s="10"/>
    </row>
    <row r="202" spans="2:14" x14ac:dyDescent="0.55000000000000004">
      <c r="B202" s="9" t="s">
        <v>175</v>
      </c>
      <c r="C202" s="3">
        <v>1</v>
      </c>
      <c r="D202" s="31">
        <v>21.61</v>
      </c>
      <c r="E202" s="10">
        <v>21.625</v>
      </c>
      <c r="F202" s="1">
        <v>18.46</v>
      </c>
      <c r="G202" s="10">
        <v>18.475000000000001</v>
      </c>
      <c r="I202" s="9" t="s">
        <v>161</v>
      </c>
      <c r="J202" s="3">
        <v>1</v>
      </c>
      <c r="K202" s="31">
        <v>19.39</v>
      </c>
      <c r="L202" s="10">
        <v>19.375</v>
      </c>
      <c r="M202" s="1">
        <v>20.03</v>
      </c>
      <c r="N202" s="10">
        <v>20.024999999999999</v>
      </c>
    </row>
    <row r="203" spans="2:14" x14ac:dyDescent="0.55000000000000004">
      <c r="B203" s="9"/>
      <c r="C203" s="3"/>
      <c r="D203" s="31">
        <v>21.64</v>
      </c>
      <c r="E203" s="10"/>
      <c r="F203" s="1">
        <v>18.489999999999998</v>
      </c>
      <c r="G203" s="10"/>
      <c r="I203" s="9"/>
      <c r="J203" s="3"/>
      <c r="K203" s="31">
        <v>19.36</v>
      </c>
      <c r="L203" s="10"/>
      <c r="M203" s="1">
        <v>20.02</v>
      </c>
      <c r="N203" s="10"/>
    </row>
    <row r="204" spans="2:14" x14ac:dyDescent="0.55000000000000004">
      <c r="B204" s="9"/>
      <c r="C204" s="3">
        <v>2</v>
      </c>
      <c r="D204" s="31">
        <v>21.78</v>
      </c>
      <c r="E204" s="10">
        <v>21.78</v>
      </c>
      <c r="F204" s="1">
        <v>18.55</v>
      </c>
      <c r="G204" s="10">
        <v>18.55</v>
      </c>
      <c r="I204" s="9"/>
      <c r="J204" s="3">
        <v>2</v>
      </c>
      <c r="K204" s="31">
        <v>18.73</v>
      </c>
      <c r="L204" s="10">
        <v>18.634999999999998</v>
      </c>
      <c r="M204" s="1">
        <v>19.57</v>
      </c>
      <c r="N204" s="10">
        <v>19.47</v>
      </c>
    </row>
    <row r="205" spans="2:14" x14ac:dyDescent="0.55000000000000004">
      <c r="B205" s="9"/>
      <c r="C205" s="3"/>
      <c r="D205" s="31">
        <v>21.78</v>
      </c>
      <c r="E205" s="10"/>
      <c r="F205" s="1">
        <v>18.55</v>
      </c>
      <c r="G205" s="10"/>
      <c r="I205" s="9"/>
      <c r="J205" s="3"/>
      <c r="K205" s="31">
        <v>18.54</v>
      </c>
      <c r="L205" s="10"/>
      <c r="M205" s="1">
        <v>19.37</v>
      </c>
      <c r="N205" s="10"/>
    </row>
    <row r="206" spans="2:14" x14ac:dyDescent="0.55000000000000004">
      <c r="B206" s="9"/>
      <c r="C206" s="3">
        <v>3</v>
      </c>
      <c r="D206" s="31">
        <v>21.86</v>
      </c>
      <c r="E206" s="10">
        <v>21.83</v>
      </c>
      <c r="F206" s="1">
        <v>18.57</v>
      </c>
      <c r="G206" s="10">
        <v>18.54</v>
      </c>
      <c r="I206" s="9"/>
      <c r="J206" s="3">
        <v>3</v>
      </c>
      <c r="K206" s="31">
        <v>19.850000000000001</v>
      </c>
      <c r="L206" s="10">
        <v>20.215</v>
      </c>
      <c r="M206" s="1">
        <v>21.03</v>
      </c>
      <c r="N206" s="10">
        <v>21.185000000000002</v>
      </c>
    </row>
    <row r="207" spans="2:14" x14ac:dyDescent="0.55000000000000004">
      <c r="B207" s="9"/>
      <c r="C207" s="3"/>
      <c r="D207" s="31">
        <v>21.8</v>
      </c>
      <c r="E207" s="10"/>
      <c r="F207" s="1">
        <v>18.510000000000002</v>
      </c>
      <c r="G207" s="10"/>
      <c r="I207" s="9"/>
      <c r="J207" s="3"/>
      <c r="K207" s="31">
        <v>20.58</v>
      </c>
      <c r="L207" s="10"/>
      <c r="M207" s="1">
        <v>21.34</v>
      </c>
      <c r="N207" s="10"/>
    </row>
    <row r="208" spans="2:14" x14ac:dyDescent="0.55000000000000004">
      <c r="B208" s="9"/>
      <c r="C208" s="3">
        <v>4</v>
      </c>
      <c r="D208" s="31">
        <v>21.66</v>
      </c>
      <c r="E208" s="10">
        <v>21.689999999999998</v>
      </c>
      <c r="F208" s="1">
        <v>18.23</v>
      </c>
      <c r="G208" s="10">
        <v>18.274999999999999</v>
      </c>
      <c r="I208" s="9"/>
      <c r="J208" s="3">
        <v>4</v>
      </c>
      <c r="K208" s="31">
        <v>18.899999999999999</v>
      </c>
      <c r="L208" s="10">
        <v>18.899999999999999</v>
      </c>
      <c r="M208" s="1">
        <v>19.97</v>
      </c>
      <c r="N208" s="10">
        <v>19.975000000000001</v>
      </c>
    </row>
    <row r="209" spans="2:14" x14ac:dyDescent="0.55000000000000004">
      <c r="B209" s="9"/>
      <c r="C209" s="3"/>
      <c r="D209" s="31">
        <v>21.72</v>
      </c>
      <c r="E209" s="10"/>
      <c r="F209" s="1">
        <v>18.32</v>
      </c>
      <c r="G209" s="10"/>
      <c r="I209" s="9"/>
      <c r="J209" s="3"/>
      <c r="K209" s="31">
        <v>18.899999999999999</v>
      </c>
      <c r="L209" s="10"/>
      <c r="M209" s="1">
        <v>19.98</v>
      </c>
      <c r="N209" s="10"/>
    </row>
    <row r="210" spans="2:14" x14ac:dyDescent="0.55000000000000004">
      <c r="B210" s="9"/>
      <c r="C210" s="3">
        <v>5</v>
      </c>
      <c r="D210" s="31">
        <v>21.53</v>
      </c>
      <c r="E210" s="10">
        <v>21.57</v>
      </c>
      <c r="F210" s="1">
        <v>18.5</v>
      </c>
      <c r="G210" s="10">
        <v>18.509999999999998</v>
      </c>
      <c r="I210" s="9"/>
      <c r="J210" s="3">
        <v>5</v>
      </c>
      <c r="K210" s="31">
        <v>19.350000000000001</v>
      </c>
      <c r="L210" s="10">
        <v>19.365000000000002</v>
      </c>
      <c r="M210" s="1">
        <v>20.5</v>
      </c>
      <c r="N210" s="10">
        <v>20.505000000000003</v>
      </c>
    </row>
    <row r="211" spans="2:14" x14ac:dyDescent="0.55000000000000004">
      <c r="B211" s="9"/>
      <c r="C211" s="3"/>
      <c r="D211" s="31">
        <v>21.61</v>
      </c>
      <c r="E211" s="10"/>
      <c r="F211" s="1">
        <v>18.52</v>
      </c>
      <c r="G211" s="10"/>
      <c r="I211" s="9"/>
      <c r="J211" s="3"/>
      <c r="K211" s="31">
        <v>19.38</v>
      </c>
      <c r="L211" s="10"/>
      <c r="M211" s="1">
        <v>20.51</v>
      </c>
      <c r="N211" s="10"/>
    </row>
    <row r="212" spans="2:14" x14ac:dyDescent="0.55000000000000004">
      <c r="B212" s="9"/>
      <c r="C212" s="3">
        <v>6</v>
      </c>
      <c r="D212" s="31">
        <v>21.9</v>
      </c>
      <c r="E212" s="10">
        <v>21.864999999999998</v>
      </c>
      <c r="F212" s="1">
        <v>18.54</v>
      </c>
      <c r="G212" s="10">
        <v>18.515000000000001</v>
      </c>
      <c r="I212" s="9"/>
      <c r="J212" s="3">
        <v>6</v>
      </c>
      <c r="K212" s="31">
        <v>19.96</v>
      </c>
      <c r="L212" s="10">
        <v>19.984999999999999</v>
      </c>
      <c r="M212" s="1">
        <v>20.64</v>
      </c>
      <c r="N212" s="10">
        <v>20.66</v>
      </c>
    </row>
    <row r="213" spans="2:14" x14ac:dyDescent="0.55000000000000004">
      <c r="B213" s="9"/>
      <c r="C213" s="3"/>
      <c r="D213" s="31">
        <v>21.83</v>
      </c>
      <c r="E213" s="10"/>
      <c r="F213" s="1">
        <v>18.489999999999998</v>
      </c>
      <c r="G213" s="10"/>
      <c r="I213" s="9"/>
      <c r="J213" s="3"/>
      <c r="K213" s="31">
        <v>20.010000000000002</v>
      </c>
      <c r="L213" s="10"/>
      <c r="M213" s="1">
        <v>20.68</v>
      </c>
      <c r="N213" s="10"/>
    </row>
    <row r="214" spans="2:14" x14ac:dyDescent="0.55000000000000004">
      <c r="B214" s="9" t="s">
        <v>179</v>
      </c>
      <c r="C214" s="3">
        <v>1</v>
      </c>
      <c r="D214" s="31">
        <v>21.6</v>
      </c>
      <c r="E214" s="10">
        <v>21.585000000000001</v>
      </c>
      <c r="F214" s="1">
        <v>18.32</v>
      </c>
      <c r="G214" s="10">
        <v>18.29</v>
      </c>
      <c r="I214" s="9"/>
      <c r="J214" s="3">
        <v>7</v>
      </c>
      <c r="K214" s="31">
        <v>19.68</v>
      </c>
      <c r="L214" s="10">
        <v>19.675000000000001</v>
      </c>
      <c r="M214" s="1">
        <v>20.37</v>
      </c>
      <c r="N214" s="10">
        <v>20.414999999999999</v>
      </c>
    </row>
    <row r="215" spans="2:14" x14ac:dyDescent="0.55000000000000004">
      <c r="B215" s="9"/>
      <c r="C215" s="3"/>
      <c r="D215" s="31">
        <v>21.57</v>
      </c>
      <c r="E215" s="10"/>
      <c r="F215" s="1">
        <v>18.260000000000002</v>
      </c>
      <c r="G215" s="10"/>
      <c r="I215" s="9"/>
      <c r="J215" s="3"/>
      <c r="K215" s="31">
        <v>19.670000000000002</v>
      </c>
      <c r="L215" s="10"/>
      <c r="M215" s="1">
        <v>20.46</v>
      </c>
      <c r="N215" s="10"/>
    </row>
    <row r="216" spans="2:14" x14ac:dyDescent="0.55000000000000004">
      <c r="B216" s="9"/>
      <c r="C216" s="3">
        <v>2</v>
      </c>
      <c r="D216" s="31">
        <v>21.79</v>
      </c>
      <c r="E216" s="10">
        <v>21.805</v>
      </c>
      <c r="F216" s="1">
        <v>18.45</v>
      </c>
      <c r="G216" s="10">
        <v>18.46</v>
      </c>
      <c r="I216" s="9"/>
      <c r="J216" s="3">
        <v>8</v>
      </c>
      <c r="K216" s="31">
        <v>20.32</v>
      </c>
      <c r="L216" s="10">
        <v>20.329999999999998</v>
      </c>
      <c r="M216" s="1">
        <v>21.04</v>
      </c>
      <c r="N216" s="10">
        <v>21.055</v>
      </c>
    </row>
    <row r="217" spans="2:14" ht="18.5" thickBot="1" x14ac:dyDescent="0.6">
      <c r="B217" s="9"/>
      <c r="C217" s="3"/>
      <c r="D217" s="31">
        <v>21.82</v>
      </c>
      <c r="E217" s="10"/>
      <c r="F217" s="1">
        <v>18.47</v>
      </c>
      <c r="G217" s="10"/>
      <c r="I217" s="11"/>
      <c r="J217" s="5"/>
      <c r="K217" s="32">
        <v>20.34</v>
      </c>
      <c r="L217" s="15"/>
      <c r="M217" s="12">
        <v>21.07</v>
      </c>
      <c r="N217" s="15"/>
    </row>
    <row r="218" spans="2:14" x14ac:dyDescent="0.55000000000000004">
      <c r="B218" s="9"/>
      <c r="C218" s="3">
        <v>3</v>
      </c>
      <c r="D218" s="31">
        <v>21.79</v>
      </c>
      <c r="E218" s="10">
        <v>21.799999999999997</v>
      </c>
      <c r="F218" s="1">
        <v>18.21</v>
      </c>
      <c r="G218" s="10">
        <v>18.195</v>
      </c>
    </row>
    <row r="219" spans="2:14" x14ac:dyDescent="0.55000000000000004">
      <c r="B219" s="9"/>
      <c r="C219" s="3"/>
      <c r="D219" s="31">
        <v>21.81</v>
      </c>
      <c r="E219" s="10"/>
      <c r="F219" s="1">
        <v>18.18</v>
      </c>
      <c r="G219" s="10"/>
    </row>
    <row r="220" spans="2:14" x14ac:dyDescent="0.55000000000000004">
      <c r="B220" s="9"/>
      <c r="C220" s="3">
        <v>4</v>
      </c>
      <c r="D220" s="31">
        <v>21.67</v>
      </c>
      <c r="E220" s="10">
        <v>21.65</v>
      </c>
      <c r="F220" s="1">
        <v>18.260000000000002</v>
      </c>
      <c r="G220" s="10">
        <v>18.305</v>
      </c>
    </row>
    <row r="221" spans="2:14" x14ac:dyDescent="0.55000000000000004">
      <c r="B221" s="9"/>
      <c r="C221" s="3"/>
      <c r="D221" s="31">
        <v>21.63</v>
      </c>
      <c r="E221" s="10"/>
      <c r="F221" s="1">
        <v>18.350000000000001</v>
      </c>
      <c r="G221" s="10"/>
    </row>
    <row r="222" spans="2:14" x14ac:dyDescent="0.55000000000000004">
      <c r="B222" s="9"/>
      <c r="C222" s="3">
        <v>5</v>
      </c>
      <c r="D222" s="31">
        <v>21.55</v>
      </c>
      <c r="E222" s="10">
        <v>21.414999999999999</v>
      </c>
      <c r="F222" s="1">
        <v>18.2</v>
      </c>
      <c r="G222" s="10">
        <v>18.22</v>
      </c>
    </row>
    <row r="223" spans="2:14" x14ac:dyDescent="0.55000000000000004">
      <c r="B223" s="9"/>
      <c r="C223" s="3"/>
      <c r="D223" s="31">
        <v>21.28</v>
      </c>
      <c r="E223" s="10"/>
      <c r="F223" s="1">
        <v>18.239999999999998</v>
      </c>
      <c r="G223" s="10"/>
    </row>
    <row r="224" spans="2:14" x14ac:dyDescent="0.55000000000000004">
      <c r="B224" s="9"/>
      <c r="C224" s="3">
        <v>6</v>
      </c>
      <c r="D224" s="31">
        <v>21.56</v>
      </c>
      <c r="E224" s="10">
        <v>21.535</v>
      </c>
      <c r="F224" s="1">
        <v>18.47</v>
      </c>
      <c r="G224" s="10">
        <v>18.424999999999997</v>
      </c>
    </row>
    <row r="225" spans="2:7" x14ac:dyDescent="0.55000000000000004">
      <c r="B225" s="9"/>
      <c r="C225" s="3"/>
      <c r="D225" s="31">
        <v>21.51</v>
      </c>
      <c r="E225" s="10"/>
      <c r="F225" s="1">
        <v>18.38</v>
      </c>
      <c r="G225" s="10"/>
    </row>
    <row r="226" spans="2:7" x14ac:dyDescent="0.55000000000000004">
      <c r="B226" s="9"/>
      <c r="C226" s="3">
        <v>7</v>
      </c>
      <c r="D226" s="31">
        <v>21.49</v>
      </c>
      <c r="E226" s="10">
        <v>21.369999999999997</v>
      </c>
      <c r="F226" s="1">
        <v>18.149999999999999</v>
      </c>
      <c r="G226" s="10">
        <v>18.254999999999999</v>
      </c>
    </row>
    <row r="227" spans="2:7" x14ac:dyDescent="0.55000000000000004">
      <c r="B227" s="9"/>
      <c r="C227" s="3"/>
      <c r="D227" s="31">
        <v>21.25</v>
      </c>
      <c r="E227" s="10"/>
      <c r="F227" s="1">
        <v>18.36</v>
      </c>
      <c r="G227" s="10"/>
    </row>
    <row r="228" spans="2:7" x14ac:dyDescent="0.55000000000000004">
      <c r="B228" s="9"/>
      <c r="C228" s="3">
        <v>8</v>
      </c>
      <c r="D228" s="31">
        <v>21.46</v>
      </c>
      <c r="E228" s="10">
        <v>21.380000000000003</v>
      </c>
      <c r="F228" s="1">
        <v>18.21</v>
      </c>
      <c r="G228" s="10">
        <v>18.204999999999998</v>
      </c>
    </row>
    <row r="229" spans="2:7" x14ac:dyDescent="0.55000000000000004">
      <c r="B229" s="9"/>
      <c r="C229" s="3"/>
      <c r="D229" s="31">
        <v>21.3</v>
      </c>
      <c r="E229" s="10"/>
      <c r="F229" s="1">
        <v>18.2</v>
      </c>
      <c r="G229" s="10"/>
    </row>
    <row r="230" spans="2:7" x14ac:dyDescent="0.55000000000000004">
      <c r="B230" s="9" t="s">
        <v>181</v>
      </c>
      <c r="C230" s="3">
        <v>1</v>
      </c>
      <c r="D230" s="31">
        <v>22.33</v>
      </c>
      <c r="E230" s="10">
        <v>22.31</v>
      </c>
      <c r="F230" s="1">
        <v>17.05</v>
      </c>
      <c r="G230" s="10">
        <v>17.03</v>
      </c>
    </row>
    <row r="231" spans="2:7" x14ac:dyDescent="0.55000000000000004">
      <c r="B231" s="9"/>
      <c r="C231" s="3"/>
      <c r="D231" s="31">
        <v>22.29</v>
      </c>
      <c r="E231" s="10"/>
      <c r="F231" s="1">
        <v>17.010000000000002</v>
      </c>
      <c r="G231" s="10"/>
    </row>
    <row r="232" spans="2:7" x14ac:dyDescent="0.55000000000000004">
      <c r="B232" s="9"/>
      <c r="C232" s="3">
        <v>2</v>
      </c>
      <c r="D232" s="31">
        <v>22.01</v>
      </c>
      <c r="E232" s="10">
        <v>22.03</v>
      </c>
      <c r="F232" s="1">
        <v>16.940000000000001</v>
      </c>
      <c r="G232" s="10">
        <v>16.96</v>
      </c>
    </row>
    <row r="233" spans="2:7" x14ac:dyDescent="0.55000000000000004">
      <c r="B233" s="9"/>
      <c r="C233" s="3"/>
      <c r="D233" s="31">
        <v>22.05</v>
      </c>
      <c r="E233" s="10"/>
      <c r="F233" s="1">
        <v>16.98</v>
      </c>
      <c r="G233" s="10"/>
    </row>
    <row r="234" spans="2:7" x14ac:dyDescent="0.55000000000000004">
      <c r="B234" s="9"/>
      <c r="C234" s="3">
        <v>3</v>
      </c>
      <c r="D234" s="31">
        <v>22.15</v>
      </c>
      <c r="E234" s="10">
        <v>22.15</v>
      </c>
      <c r="F234" s="1">
        <v>16.78</v>
      </c>
      <c r="G234" s="10">
        <v>16.755000000000003</v>
      </c>
    </row>
    <row r="235" spans="2:7" x14ac:dyDescent="0.55000000000000004">
      <c r="B235" s="9"/>
      <c r="C235" s="3"/>
      <c r="D235" s="31">
        <v>22.15</v>
      </c>
      <c r="E235" s="10"/>
      <c r="F235" s="1">
        <v>16.73</v>
      </c>
      <c r="G235" s="10"/>
    </row>
    <row r="236" spans="2:7" x14ac:dyDescent="0.55000000000000004">
      <c r="B236" s="9"/>
      <c r="C236" s="3">
        <v>4</v>
      </c>
      <c r="D236" s="31">
        <v>22.1</v>
      </c>
      <c r="E236" s="10">
        <v>22.1</v>
      </c>
      <c r="F236" s="1">
        <v>16.77</v>
      </c>
      <c r="G236" s="10">
        <v>16.774999999999999</v>
      </c>
    </row>
    <row r="237" spans="2:7" x14ac:dyDescent="0.55000000000000004">
      <c r="B237" s="9"/>
      <c r="C237" s="3"/>
      <c r="D237" s="31">
        <v>22.1</v>
      </c>
      <c r="E237" s="10"/>
      <c r="F237" s="1">
        <v>16.78</v>
      </c>
      <c r="G237" s="10"/>
    </row>
    <row r="238" spans="2:7" x14ac:dyDescent="0.55000000000000004">
      <c r="B238" s="9"/>
      <c r="C238" s="3">
        <v>5</v>
      </c>
      <c r="D238" s="31">
        <v>21.69</v>
      </c>
      <c r="E238" s="10">
        <v>21.664999999999999</v>
      </c>
      <c r="F238" s="1">
        <v>17.03</v>
      </c>
      <c r="G238" s="10">
        <v>16.995000000000001</v>
      </c>
    </row>
    <row r="239" spans="2:7" x14ac:dyDescent="0.55000000000000004">
      <c r="B239" s="9"/>
      <c r="C239" s="3"/>
      <c r="D239" s="31">
        <v>21.64</v>
      </c>
      <c r="E239" s="10"/>
      <c r="F239" s="1">
        <v>16.96</v>
      </c>
      <c r="G239" s="10"/>
    </row>
    <row r="240" spans="2:7" x14ac:dyDescent="0.55000000000000004">
      <c r="B240" s="9"/>
      <c r="C240" s="3">
        <v>6</v>
      </c>
      <c r="D240" s="31">
        <v>21.4</v>
      </c>
      <c r="E240" s="10">
        <v>21.395</v>
      </c>
      <c r="F240" s="1">
        <v>16.98</v>
      </c>
      <c r="G240" s="10">
        <v>16.990000000000002</v>
      </c>
    </row>
    <row r="241" spans="2:7" x14ac:dyDescent="0.55000000000000004">
      <c r="B241" s="9"/>
      <c r="C241" s="3"/>
      <c r="D241" s="31">
        <v>21.39</v>
      </c>
      <c r="E241" s="10"/>
      <c r="F241" s="1">
        <v>17</v>
      </c>
      <c r="G241" s="10"/>
    </row>
    <row r="242" spans="2:7" x14ac:dyDescent="0.55000000000000004">
      <c r="B242" s="9"/>
      <c r="C242" s="3">
        <v>7</v>
      </c>
      <c r="D242" s="31">
        <v>21.84</v>
      </c>
      <c r="E242" s="10">
        <v>21.86</v>
      </c>
      <c r="F242" s="1">
        <v>16.75</v>
      </c>
      <c r="G242" s="10">
        <v>16.785</v>
      </c>
    </row>
    <row r="243" spans="2:7" x14ac:dyDescent="0.55000000000000004">
      <c r="B243" s="9"/>
      <c r="C243" s="3"/>
      <c r="D243" s="31">
        <v>21.88</v>
      </c>
      <c r="E243" s="10"/>
      <c r="F243" s="1">
        <v>16.82</v>
      </c>
      <c r="G243" s="10"/>
    </row>
    <row r="244" spans="2:7" x14ac:dyDescent="0.55000000000000004">
      <c r="B244" s="9"/>
      <c r="C244" s="3">
        <v>8</v>
      </c>
      <c r="D244" s="31">
        <v>21.72</v>
      </c>
      <c r="E244" s="10">
        <v>21.77</v>
      </c>
      <c r="F244" s="1">
        <v>16.82</v>
      </c>
      <c r="G244" s="10">
        <v>16.810000000000002</v>
      </c>
    </row>
    <row r="245" spans="2:7" ht="18.5" thickBot="1" x14ac:dyDescent="0.6">
      <c r="B245" s="11"/>
      <c r="C245" s="5"/>
      <c r="D245" s="32">
        <v>21.82</v>
      </c>
      <c r="E245" s="15"/>
      <c r="F245" s="12">
        <v>16.8</v>
      </c>
      <c r="G245" s="15"/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48"/>
  <sheetViews>
    <sheetView zoomScale="60" zoomScaleNormal="60" workbookViewId="0">
      <selection activeCell="Q25" sqref="Q25"/>
    </sheetView>
  </sheetViews>
  <sheetFormatPr defaultRowHeight="18" x14ac:dyDescent="0.55000000000000004"/>
  <sheetData>
    <row r="1" spans="2:31" ht="18.5" thickBot="1" x14ac:dyDescent="0.6"/>
    <row r="2" spans="2:31" x14ac:dyDescent="0.55000000000000004">
      <c r="B2" s="6" t="s">
        <v>388</v>
      </c>
      <c r="C2" s="8"/>
      <c r="D2" s="8"/>
      <c r="F2" s="6" t="s">
        <v>392</v>
      </c>
      <c r="G2" s="8"/>
      <c r="H2" s="6" t="s">
        <v>394</v>
      </c>
      <c r="I2" s="8"/>
      <c r="J2" s="8"/>
      <c r="L2" s="6" t="s">
        <v>411</v>
      </c>
      <c r="M2" s="8"/>
      <c r="N2" s="8"/>
      <c r="P2" s="33" t="s">
        <v>412</v>
      </c>
      <c r="Q2" s="6" t="s">
        <v>403</v>
      </c>
      <c r="R2" s="7"/>
      <c r="S2" s="7"/>
      <c r="T2" s="8"/>
      <c r="U2" s="6" t="s">
        <v>404</v>
      </c>
      <c r="V2" s="7"/>
      <c r="W2" s="7"/>
      <c r="X2" s="8"/>
      <c r="Y2" s="6" t="s">
        <v>405</v>
      </c>
      <c r="Z2" s="7"/>
      <c r="AA2" s="7"/>
      <c r="AB2" s="8"/>
      <c r="AC2" s="7" t="s">
        <v>406</v>
      </c>
      <c r="AD2" s="7"/>
      <c r="AE2" s="8"/>
    </row>
    <row r="3" spans="2:31" ht="18.5" thickBot="1" x14ac:dyDescent="0.6">
      <c r="B3" s="78" t="s">
        <v>389</v>
      </c>
      <c r="C3" s="86"/>
      <c r="D3" s="5" t="s">
        <v>390</v>
      </c>
      <c r="F3" s="78" t="s">
        <v>393</v>
      </c>
      <c r="G3" s="86"/>
      <c r="H3" s="88" t="s">
        <v>399</v>
      </c>
      <c r="I3" s="87"/>
      <c r="J3" s="5" t="s">
        <v>398</v>
      </c>
      <c r="L3" s="11" t="s">
        <v>415</v>
      </c>
      <c r="M3" s="5"/>
      <c r="N3" s="5" t="s">
        <v>414</v>
      </c>
      <c r="P3" s="35" t="s">
        <v>407</v>
      </c>
      <c r="Q3" s="24">
        <v>1</v>
      </c>
      <c r="R3" s="19">
        <v>2</v>
      </c>
      <c r="S3" s="19">
        <v>3</v>
      </c>
      <c r="T3" s="46">
        <v>4</v>
      </c>
      <c r="U3" s="24">
        <v>1</v>
      </c>
      <c r="V3" s="19">
        <v>2</v>
      </c>
      <c r="W3" s="19">
        <v>3</v>
      </c>
      <c r="X3" s="46">
        <v>4</v>
      </c>
      <c r="Y3" s="24">
        <v>1</v>
      </c>
      <c r="Z3" s="19">
        <v>2</v>
      </c>
      <c r="AA3" s="19">
        <v>3</v>
      </c>
      <c r="AB3" s="46">
        <v>4</v>
      </c>
      <c r="AC3" s="19">
        <v>1</v>
      </c>
      <c r="AD3" s="19">
        <v>2</v>
      </c>
      <c r="AE3" s="46">
        <v>3</v>
      </c>
    </row>
    <row r="4" spans="2:31" x14ac:dyDescent="0.55000000000000004">
      <c r="B4" s="9" t="s">
        <v>48</v>
      </c>
      <c r="C4" s="3">
        <v>1</v>
      </c>
      <c r="D4" s="38">
        <v>85.7</v>
      </c>
      <c r="F4" s="9" t="s">
        <v>395</v>
      </c>
      <c r="G4" s="3">
        <v>1</v>
      </c>
      <c r="H4" s="89">
        <v>0.46100000000000002</v>
      </c>
      <c r="I4" s="80">
        <v>0.48499999999999999</v>
      </c>
      <c r="J4" s="80">
        <v>0.47299999999999998</v>
      </c>
      <c r="L4" s="9" t="s">
        <v>403</v>
      </c>
      <c r="M4" s="67">
        <v>1</v>
      </c>
      <c r="N4" s="3">
        <v>75</v>
      </c>
      <c r="P4" s="34" t="s">
        <v>408</v>
      </c>
      <c r="Q4" s="36">
        <v>0</v>
      </c>
      <c r="R4" s="37">
        <v>0</v>
      </c>
      <c r="S4" s="37">
        <v>0</v>
      </c>
      <c r="T4" s="38">
        <v>0</v>
      </c>
      <c r="U4" s="36">
        <v>0</v>
      </c>
      <c r="V4" s="37">
        <v>0</v>
      </c>
      <c r="W4" s="37">
        <v>0</v>
      </c>
      <c r="X4" s="38">
        <v>0</v>
      </c>
      <c r="Y4" s="36">
        <v>0</v>
      </c>
      <c r="Z4" s="37">
        <v>0</v>
      </c>
      <c r="AA4" s="37">
        <v>0</v>
      </c>
      <c r="AB4" s="38">
        <v>0</v>
      </c>
      <c r="AC4" s="37">
        <v>0</v>
      </c>
      <c r="AD4" s="37">
        <v>0</v>
      </c>
      <c r="AE4" s="38">
        <v>0</v>
      </c>
    </row>
    <row r="5" spans="2:31" x14ac:dyDescent="0.55000000000000004">
      <c r="B5" s="9"/>
      <c r="C5" s="3">
        <v>2</v>
      </c>
      <c r="D5" s="38">
        <v>86.7</v>
      </c>
      <c r="F5" s="9"/>
      <c r="G5" s="3">
        <v>2</v>
      </c>
      <c r="H5" s="90">
        <v>0.44400000000000001</v>
      </c>
      <c r="I5" s="63">
        <v>0.495</v>
      </c>
      <c r="J5" s="63">
        <v>0.46950000000000003</v>
      </c>
      <c r="L5" s="9"/>
      <c r="M5" s="67">
        <v>2</v>
      </c>
      <c r="N5" s="3">
        <v>7</v>
      </c>
      <c r="P5" s="34" t="s">
        <v>409</v>
      </c>
      <c r="Q5" s="36">
        <v>0</v>
      </c>
      <c r="R5" s="37">
        <v>0</v>
      </c>
      <c r="S5" s="37">
        <v>0</v>
      </c>
      <c r="T5" s="38">
        <v>0</v>
      </c>
      <c r="U5" s="36">
        <v>0</v>
      </c>
      <c r="V5" s="37">
        <v>0</v>
      </c>
      <c r="W5" s="37">
        <v>0</v>
      </c>
      <c r="X5" s="38">
        <v>0</v>
      </c>
      <c r="Y5" s="36">
        <v>0</v>
      </c>
      <c r="Z5" s="37">
        <v>0</v>
      </c>
      <c r="AA5" s="37">
        <v>0</v>
      </c>
      <c r="AB5" s="38">
        <v>0</v>
      </c>
      <c r="AC5" s="37">
        <v>0</v>
      </c>
      <c r="AD5" s="37">
        <v>0</v>
      </c>
      <c r="AE5" s="38">
        <v>0</v>
      </c>
    </row>
    <row r="6" spans="2:31" x14ac:dyDescent="0.55000000000000004">
      <c r="B6" s="9"/>
      <c r="C6" s="3">
        <v>3</v>
      </c>
      <c r="D6" s="38">
        <v>85.5</v>
      </c>
      <c r="F6" s="9"/>
      <c r="G6" s="3">
        <v>3</v>
      </c>
      <c r="H6" s="90">
        <v>0.437</v>
      </c>
      <c r="I6" s="63">
        <v>0.53299999999999992</v>
      </c>
      <c r="J6" s="63">
        <v>0.48499999999999999</v>
      </c>
      <c r="L6" s="9"/>
      <c r="M6" s="67">
        <v>3</v>
      </c>
      <c r="N6" s="3">
        <v>26</v>
      </c>
      <c r="P6" s="34" t="s">
        <v>77</v>
      </c>
      <c r="Q6" s="36">
        <v>0</v>
      </c>
      <c r="R6" s="37">
        <v>0</v>
      </c>
      <c r="S6" s="37">
        <v>0</v>
      </c>
      <c r="T6" s="38">
        <v>0</v>
      </c>
      <c r="U6" s="36">
        <v>0</v>
      </c>
      <c r="V6" s="37">
        <v>0</v>
      </c>
      <c r="W6" s="37">
        <v>0</v>
      </c>
      <c r="X6" s="38">
        <v>0</v>
      </c>
      <c r="Y6" s="36">
        <v>0</v>
      </c>
      <c r="Z6" s="37">
        <v>0</v>
      </c>
      <c r="AA6" s="37">
        <v>0</v>
      </c>
      <c r="AB6" s="38">
        <v>0</v>
      </c>
      <c r="AC6" s="37">
        <v>0</v>
      </c>
      <c r="AD6" s="37">
        <v>0</v>
      </c>
      <c r="AE6" s="38">
        <v>0</v>
      </c>
    </row>
    <row r="7" spans="2:31" x14ac:dyDescent="0.55000000000000004">
      <c r="B7" s="9" t="s">
        <v>15</v>
      </c>
      <c r="C7" s="83">
        <v>1</v>
      </c>
      <c r="D7" s="38">
        <v>88.5</v>
      </c>
      <c r="F7" s="9" t="s">
        <v>396</v>
      </c>
      <c r="G7" s="3">
        <v>1</v>
      </c>
      <c r="H7" s="90">
        <v>0.48400000000000004</v>
      </c>
      <c r="I7" s="63">
        <v>0.57999999999999996</v>
      </c>
      <c r="J7" s="63">
        <v>0.53200000000000003</v>
      </c>
      <c r="L7" s="9"/>
      <c r="M7" s="67">
        <v>4</v>
      </c>
      <c r="N7" s="3">
        <v>75</v>
      </c>
      <c r="P7" s="34" t="s">
        <v>78</v>
      </c>
      <c r="Q7" s="36">
        <v>0</v>
      </c>
      <c r="R7" s="37">
        <v>0</v>
      </c>
      <c r="S7" s="37">
        <v>0</v>
      </c>
      <c r="T7" s="38">
        <v>0</v>
      </c>
      <c r="U7" s="36">
        <v>0</v>
      </c>
      <c r="V7" s="37">
        <v>0</v>
      </c>
      <c r="W7" s="37">
        <v>0</v>
      </c>
      <c r="X7" s="38">
        <v>0</v>
      </c>
      <c r="Y7" s="36">
        <v>0</v>
      </c>
      <c r="Z7" s="37">
        <v>0</v>
      </c>
      <c r="AA7" s="37">
        <v>0</v>
      </c>
      <c r="AB7" s="38">
        <v>0</v>
      </c>
      <c r="AC7" s="37">
        <v>0</v>
      </c>
      <c r="AD7" s="37">
        <v>0</v>
      </c>
      <c r="AE7" s="38">
        <v>0</v>
      </c>
    </row>
    <row r="8" spans="2:31" x14ac:dyDescent="0.55000000000000004">
      <c r="B8" s="9"/>
      <c r="C8" s="83">
        <v>2</v>
      </c>
      <c r="D8" s="38">
        <v>86.4</v>
      </c>
      <c r="F8" s="9"/>
      <c r="G8" s="3">
        <v>2</v>
      </c>
      <c r="H8" s="90">
        <v>0.44700000000000001</v>
      </c>
      <c r="I8" s="63">
        <v>0.55099999999999993</v>
      </c>
      <c r="J8" s="63">
        <v>0.499</v>
      </c>
      <c r="L8" s="9" t="s">
        <v>404</v>
      </c>
      <c r="M8" s="67">
        <v>1</v>
      </c>
      <c r="N8" s="3">
        <v>9</v>
      </c>
      <c r="P8" s="34" t="s">
        <v>79</v>
      </c>
      <c r="Q8" s="36">
        <v>0</v>
      </c>
      <c r="R8" s="37">
        <v>0</v>
      </c>
      <c r="S8" s="37">
        <v>0</v>
      </c>
      <c r="T8" s="38">
        <v>0</v>
      </c>
      <c r="U8" s="36">
        <v>0</v>
      </c>
      <c r="V8" s="37">
        <v>0</v>
      </c>
      <c r="W8" s="37">
        <v>0</v>
      </c>
      <c r="X8" s="38">
        <v>0</v>
      </c>
      <c r="Y8" s="36">
        <v>0</v>
      </c>
      <c r="Z8" s="37">
        <v>0</v>
      </c>
      <c r="AA8" s="37">
        <v>0</v>
      </c>
      <c r="AB8" s="38">
        <v>0</v>
      </c>
      <c r="AC8" s="37">
        <v>0</v>
      </c>
      <c r="AD8" s="37">
        <v>0</v>
      </c>
      <c r="AE8" s="38">
        <v>0</v>
      </c>
    </row>
    <row r="9" spans="2:31" x14ac:dyDescent="0.55000000000000004">
      <c r="B9" s="9"/>
      <c r="C9" s="83">
        <v>3</v>
      </c>
      <c r="D9" s="38">
        <v>87.4</v>
      </c>
      <c r="F9" s="9"/>
      <c r="G9" s="3">
        <v>3</v>
      </c>
      <c r="H9" s="90">
        <v>0.47900000000000004</v>
      </c>
      <c r="I9" s="63">
        <v>0.49200000000000005</v>
      </c>
      <c r="J9" s="63">
        <v>0.48550000000000004</v>
      </c>
      <c r="L9" s="9"/>
      <c r="M9" s="67">
        <v>2</v>
      </c>
      <c r="N9" s="3">
        <v>7</v>
      </c>
      <c r="P9" s="34" t="s">
        <v>80</v>
      </c>
      <c r="Q9" s="36">
        <v>0</v>
      </c>
      <c r="R9" s="37">
        <v>0</v>
      </c>
      <c r="S9" s="37">
        <v>0</v>
      </c>
      <c r="T9" s="38">
        <v>0</v>
      </c>
      <c r="U9" s="36">
        <v>0</v>
      </c>
      <c r="V9" s="37">
        <v>0</v>
      </c>
      <c r="W9" s="37">
        <v>0</v>
      </c>
      <c r="X9" s="38">
        <v>0</v>
      </c>
      <c r="Y9" s="36">
        <v>0</v>
      </c>
      <c r="Z9" s="37">
        <v>0</v>
      </c>
      <c r="AA9" s="37">
        <v>0</v>
      </c>
      <c r="AB9" s="38">
        <v>0</v>
      </c>
      <c r="AC9" s="37">
        <v>0</v>
      </c>
      <c r="AD9" s="37">
        <v>0</v>
      </c>
      <c r="AE9" s="38">
        <v>0</v>
      </c>
    </row>
    <row r="10" spans="2:31" x14ac:dyDescent="0.55000000000000004">
      <c r="B10" s="9" t="s">
        <v>49</v>
      </c>
      <c r="C10" s="83">
        <v>1</v>
      </c>
      <c r="D10" s="38">
        <v>88</v>
      </c>
      <c r="F10" s="9" t="s">
        <v>397</v>
      </c>
      <c r="G10" s="3">
        <v>1</v>
      </c>
      <c r="H10" s="90">
        <v>0.47799999999999998</v>
      </c>
      <c r="I10" s="63">
        <v>0.61499999999999999</v>
      </c>
      <c r="J10" s="63">
        <v>0.54649999999999999</v>
      </c>
      <c r="L10" s="9"/>
      <c r="M10" s="67">
        <v>3</v>
      </c>
      <c r="N10" s="3">
        <v>8</v>
      </c>
      <c r="P10" s="34" t="s">
        <v>81</v>
      </c>
      <c r="Q10" s="36">
        <v>1</v>
      </c>
      <c r="R10" s="37">
        <v>2</v>
      </c>
      <c r="S10" s="37">
        <v>0</v>
      </c>
      <c r="T10" s="38">
        <v>0</v>
      </c>
      <c r="U10" s="36">
        <v>2</v>
      </c>
      <c r="V10" s="37">
        <v>3</v>
      </c>
      <c r="W10" s="37">
        <v>3</v>
      </c>
      <c r="X10" s="38">
        <v>2</v>
      </c>
      <c r="Y10" s="36">
        <v>0</v>
      </c>
      <c r="Z10" s="37">
        <v>0</v>
      </c>
      <c r="AA10" s="37">
        <v>0</v>
      </c>
      <c r="AB10" s="38">
        <v>0</v>
      </c>
      <c r="AC10" s="37">
        <v>0</v>
      </c>
      <c r="AD10" s="37">
        <v>0</v>
      </c>
      <c r="AE10" s="38">
        <v>0</v>
      </c>
    </row>
    <row r="11" spans="2:31" x14ac:dyDescent="0.55000000000000004">
      <c r="B11" s="9"/>
      <c r="C11" s="83">
        <v>2</v>
      </c>
      <c r="D11" s="38">
        <v>89.1</v>
      </c>
      <c r="F11" s="9"/>
      <c r="G11" s="3">
        <v>2</v>
      </c>
      <c r="H11" s="90">
        <v>0.45400000000000001</v>
      </c>
      <c r="I11" s="63">
        <v>0.59399999999999997</v>
      </c>
      <c r="J11" s="63">
        <v>0.52400000000000002</v>
      </c>
      <c r="L11" s="9"/>
      <c r="M11" s="67">
        <v>4</v>
      </c>
      <c r="N11" s="3">
        <v>17</v>
      </c>
      <c r="P11" s="34" t="s">
        <v>82</v>
      </c>
      <c r="Q11" s="36">
        <v>3</v>
      </c>
      <c r="R11" s="37"/>
      <c r="S11" s="37">
        <v>3</v>
      </c>
      <c r="T11" s="38">
        <v>4</v>
      </c>
      <c r="U11" s="36">
        <v>3</v>
      </c>
      <c r="V11" s="37"/>
      <c r="W11" s="37">
        <v>5</v>
      </c>
      <c r="X11" s="38">
        <v>4</v>
      </c>
      <c r="Y11" s="36">
        <v>0</v>
      </c>
      <c r="Z11" s="37">
        <v>0</v>
      </c>
      <c r="AA11" s="37">
        <v>0</v>
      </c>
      <c r="AB11" s="38">
        <v>0</v>
      </c>
      <c r="AC11" s="37">
        <v>1</v>
      </c>
      <c r="AD11" s="37">
        <v>0</v>
      </c>
      <c r="AE11" s="38">
        <v>3</v>
      </c>
    </row>
    <row r="12" spans="2:31" ht="18.5" thickBot="1" x14ac:dyDescent="0.6">
      <c r="B12" s="11"/>
      <c r="C12" s="5">
        <v>3</v>
      </c>
      <c r="D12" s="41">
        <v>89.9</v>
      </c>
      <c r="F12" s="11"/>
      <c r="G12" s="5">
        <v>3</v>
      </c>
      <c r="H12" s="91">
        <v>0.46700000000000003</v>
      </c>
      <c r="I12" s="71">
        <v>0.58299999999999996</v>
      </c>
      <c r="J12" s="71">
        <v>0.52500000000000002</v>
      </c>
      <c r="L12" s="9" t="s">
        <v>405</v>
      </c>
      <c r="M12" s="67">
        <v>1</v>
      </c>
      <c r="N12" s="3">
        <v>75</v>
      </c>
      <c r="P12" s="34" t="s">
        <v>83</v>
      </c>
      <c r="Q12" s="36">
        <v>6</v>
      </c>
      <c r="R12" s="37"/>
      <c r="S12" s="37">
        <v>4</v>
      </c>
      <c r="T12" s="38">
        <v>5</v>
      </c>
      <c r="U12" s="36">
        <v>6</v>
      </c>
      <c r="V12" s="37"/>
      <c r="W12" s="37"/>
      <c r="X12" s="38">
        <v>4</v>
      </c>
      <c r="Y12" s="36">
        <v>0</v>
      </c>
      <c r="Z12" s="37">
        <v>1</v>
      </c>
      <c r="AA12" s="37">
        <v>0</v>
      </c>
      <c r="AB12" s="38">
        <v>1</v>
      </c>
      <c r="AC12" s="37">
        <v>0</v>
      </c>
      <c r="AD12" s="37">
        <v>0</v>
      </c>
      <c r="AE12" s="38">
        <v>5</v>
      </c>
    </row>
    <row r="13" spans="2:31" ht="18.5" thickBot="1" x14ac:dyDescent="0.6">
      <c r="L13" s="9"/>
      <c r="M13" s="67">
        <v>2</v>
      </c>
      <c r="N13" s="3">
        <v>75</v>
      </c>
      <c r="P13" s="34" t="s">
        <v>84</v>
      </c>
      <c r="Q13" s="36">
        <v>3</v>
      </c>
      <c r="R13" s="37"/>
      <c r="S13" s="37">
        <v>5</v>
      </c>
      <c r="T13" s="38">
        <v>4</v>
      </c>
      <c r="U13" s="36"/>
      <c r="V13" s="37"/>
      <c r="W13" s="37"/>
      <c r="X13" s="38">
        <v>4</v>
      </c>
      <c r="Y13" s="36">
        <v>1</v>
      </c>
      <c r="Z13" s="37">
        <v>1</v>
      </c>
      <c r="AA13" s="37">
        <v>0</v>
      </c>
      <c r="AB13" s="38">
        <v>1</v>
      </c>
      <c r="AC13" s="37">
        <v>0</v>
      </c>
      <c r="AD13" s="37">
        <v>0</v>
      </c>
      <c r="AE13" s="38">
        <v>2</v>
      </c>
    </row>
    <row r="14" spans="2:31" x14ac:dyDescent="0.55000000000000004">
      <c r="B14" s="6" t="s">
        <v>388</v>
      </c>
      <c r="C14" s="8"/>
      <c r="D14" s="8"/>
      <c r="F14" s="6" t="s">
        <v>392</v>
      </c>
      <c r="G14" s="8"/>
      <c r="H14" s="6" t="s">
        <v>400</v>
      </c>
      <c r="I14" s="8"/>
      <c r="J14" s="8"/>
      <c r="L14" s="9"/>
      <c r="M14" s="67">
        <v>3</v>
      </c>
      <c r="N14" s="3">
        <v>75</v>
      </c>
      <c r="P14" s="34" t="s">
        <v>85</v>
      </c>
      <c r="Q14" s="36">
        <v>2</v>
      </c>
      <c r="R14" s="37"/>
      <c r="S14" s="37">
        <v>4</v>
      </c>
      <c r="T14" s="38">
        <v>2</v>
      </c>
      <c r="U14" s="36"/>
      <c r="V14" s="37"/>
      <c r="W14" s="37"/>
      <c r="X14" s="38">
        <v>2</v>
      </c>
      <c r="Y14" s="36">
        <v>1</v>
      </c>
      <c r="Z14" s="37">
        <v>1</v>
      </c>
      <c r="AA14" s="37">
        <v>0</v>
      </c>
      <c r="AB14" s="38">
        <v>1</v>
      </c>
      <c r="AC14" s="37">
        <v>0</v>
      </c>
      <c r="AD14" s="37">
        <v>0</v>
      </c>
      <c r="AE14" s="38">
        <v>2</v>
      </c>
    </row>
    <row r="15" spans="2:31" ht="18.5" thickBot="1" x14ac:dyDescent="0.6">
      <c r="B15" s="78" t="s">
        <v>391</v>
      </c>
      <c r="C15" s="86"/>
      <c r="D15" s="5" t="s">
        <v>390</v>
      </c>
      <c r="F15" s="78" t="s">
        <v>393</v>
      </c>
      <c r="G15" s="86"/>
      <c r="H15" s="88" t="s">
        <v>399</v>
      </c>
      <c r="I15" s="87"/>
      <c r="J15" s="5" t="s">
        <v>398</v>
      </c>
      <c r="L15" s="9"/>
      <c r="M15" s="67">
        <v>4</v>
      </c>
      <c r="N15" s="3">
        <v>14</v>
      </c>
      <c r="P15" s="34" t="s">
        <v>86</v>
      </c>
      <c r="Q15" s="36">
        <v>2</v>
      </c>
      <c r="R15" s="37"/>
      <c r="S15" s="37">
        <v>2</v>
      </c>
      <c r="T15" s="38">
        <v>2</v>
      </c>
      <c r="U15" s="36"/>
      <c r="V15" s="37"/>
      <c r="W15" s="37"/>
      <c r="X15" s="38">
        <v>1</v>
      </c>
      <c r="Y15" s="36">
        <v>1</v>
      </c>
      <c r="Z15" s="37">
        <v>1</v>
      </c>
      <c r="AA15" s="37">
        <v>0</v>
      </c>
      <c r="AB15" s="38">
        <v>1</v>
      </c>
      <c r="AC15" s="37">
        <v>0</v>
      </c>
      <c r="AD15" s="37">
        <v>0</v>
      </c>
      <c r="AE15" s="38">
        <v>2</v>
      </c>
    </row>
    <row r="16" spans="2:31" x14ac:dyDescent="0.55000000000000004">
      <c r="B16" s="9" t="s">
        <v>48</v>
      </c>
      <c r="C16" s="3">
        <v>1</v>
      </c>
      <c r="D16" s="38">
        <v>85.7</v>
      </c>
      <c r="F16" s="9" t="s">
        <v>395</v>
      </c>
      <c r="G16" s="3">
        <v>1</v>
      </c>
      <c r="H16" s="89">
        <v>0.84199999999999997</v>
      </c>
      <c r="I16" s="80">
        <v>0.85099999999999998</v>
      </c>
      <c r="J16" s="80">
        <v>0.84650000000000003</v>
      </c>
      <c r="L16" s="9" t="s">
        <v>413</v>
      </c>
      <c r="M16" s="67">
        <v>1</v>
      </c>
      <c r="N16" s="3">
        <v>75</v>
      </c>
      <c r="P16" s="34" t="s">
        <v>87</v>
      </c>
      <c r="Q16" s="36">
        <v>3</v>
      </c>
      <c r="R16" s="37"/>
      <c r="S16" s="37">
        <v>3</v>
      </c>
      <c r="T16" s="38">
        <v>3</v>
      </c>
      <c r="U16" s="36"/>
      <c r="V16" s="37"/>
      <c r="W16" s="37"/>
      <c r="X16" s="38">
        <v>2</v>
      </c>
      <c r="Y16" s="36">
        <v>0</v>
      </c>
      <c r="Z16" s="37">
        <v>1</v>
      </c>
      <c r="AA16" s="37">
        <v>0</v>
      </c>
      <c r="AB16" s="38">
        <v>1</v>
      </c>
      <c r="AC16" s="37">
        <v>0</v>
      </c>
      <c r="AD16" s="37">
        <v>0</v>
      </c>
      <c r="AE16" s="38">
        <v>3</v>
      </c>
    </row>
    <row r="17" spans="2:31" x14ac:dyDescent="0.55000000000000004">
      <c r="B17" s="9"/>
      <c r="C17" s="3">
        <v>2</v>
      </c>
      <c r="D17" s="38">
        <v>86.7</v>
      </c>
      <c r="F17" s="9"/>
      <c r="G17" s="3">
        <v>2</v>
      </c>
      <c r="H17" s="90">
        <v>0.84599999999999997</v>
      </c>
      <c r="I17" s="63">
        <v>0.84799999999999998</v>
      </c>
      <c r="J17" s="63">
        <v>0.84699999999999998</v>
      </c>
      <c r="L17" s="9"/>
      <c r="M17" s="67">
        <v>2</v>
      </c>
      <c r="N17" s="3">
        <v>75</v>
      </c>
      <c r="P17" s="34" t="s">
        <v>88</v>
      </c>
      <c r="Q17" s="36">
        <v>1</v>
      </c>
      <c r="R17" s="37"/>
      <c r="S17" s="37">
        <v>1</v>
      </c>
      <c r="T17" s="38">
        <v>1</v>
      </c>
      <c r="U17" s="36"/>
      <c r="V17" s="37"/>
      <c r="W17" s="37"/>
      <c r="X17" s="38">
        <v>1</v>
      </c>
      <c r="Y17" s="36">
        <v>0</v>
      </c>
      <c r="Z17" s="37">
        <v>0</v>
      </c>
      <c r="AA17" s="37">
        <v>0</v>
      </c>
      <c r="AB17" s="38">
        <v>2</v>
      </c>
      <c r="AC17" s="37">
        <v>0</v>
      </c>
      <c r="AD17" s="37">
        <v>0</v>
      </c>
      <c r="AE17" s="38">
        <v>2</v>
      </c>
    </row>
    <row r="18" spans="2:31" ht="18.5" thickBot="1" x14ac:dyDescent="0.6">
      <c r="B18" s="9"/>
      <c r="C18" s="3">
        <v>3</v>
      </c>
      <c r="D18" s="38">
        <v>85.5</v>
      </c>
      <c r="F18" s="9"/>
      <c r="G18" s="3">
        <v>3</v>
      </c>
      <c r="H18" s="90">
        <v>0.88</v>
      </c>
      <c r="I18" s="63">
        <v>0.88800000000000001</v>
      </c>
      <c r="J18" s="63">
        <v>0.88400000000000001</v>
      </c>
      <c r="L18" s="11"/>
      <c r="M18" s="96">
        <v>3</v>
      </c>
      <c r="N18" s="5">
        <v>75</v>
      </c>
      <c r="P18" s="34" t="s">
        <v>89</v>
      </c>
      <c r="Q18" s="36">
        <v>1</v>
      </c>
      <c r="R18" s="37"/>
      <c r="S18" s="37">
        <v>1</v>
      </c>
      <c r="T18" s="38">
        <v>1</v>
      </c>
      <c r="U18" s="36"/>
      <c r="V18" s="37"/>
      <c r="W18" s="37"/>
      <c r="X18" s="38">
        <v>1</v>
      </c>
      <c r="Y18" s="36">
        <v>0</v>
      </c>
      <c r="Z18" s="37">
        <v>0</v>
      </c>
      <c r="AA18" s="37">
        <v>0</v>
      </c>
      <c r="AB18" s="38"/>
      <c r="AC18" s="37">
        <v>0</v>
      </c>
      <c r="AD18" s="37">
        <v>0</v>
      </c>
      <c r="AE18" s="38">
        <v>2</v>
      </c>
    </row>
    <row r="19" spans="2:31" x14ac:dyDescent="0.55000000000000004">
      <c r="B19" s="9" t="s">
        <v>15</v>
      </c>
      <c r="C19" s="83">
        <v>1</v>
      </c>
      <c r="D19" s="38">
        <v>89.2</v>
      </c>
      <c r="F19" s="9" t="s">
        <v>396</v>
      </c>
      <c r="G19" s="3">
        <v>1</v>
      </c>
      <c r="H19" s="90">
        <v>0.84499999999999997</v>
      </c>
      <c r="I19" s="63">
        <v>0.82799999999999996</v>
      </c>
      <c r="J19" s="63">
        <v>0.83650000000000002</v>
      </c>
      <c r="P19" s="34" t="s">
        <v>90</v>
      </c>
      <c r="Q19" s="36">
        <v>1</v>
      </c>
      <c r="R19" s="37"/>
      <c r="S19" s="37">
        <v>1</v>
      </c>
      <c r="T19" s="38">
        <v>1</v>
      </c>
      <c r="U19" s="36"/>
      <c r="V19" s="37"/>
      <c r="W19" s="37"/>
      <c r="X19" s="38">
        <v>1</v>
      </c>
      <c r="Y19" s="36">
        <v>0</v>
      </c>
      <c r="Z19" s="37">
        <v>0</v>
      </c>
      <c r="AA19" s="37">
        <v>0</v>
      </c>
      <c r="AB19" s="38"/>
      <c r="AC19" s="37">
        <v>0</v>
      </c>
      <c r="AD19" s="37">
        <v>0</v>
      </c>
      <c r="AE19" s="38">
        <v>2</v>
      </c>
    </row>
    <row r="20" spans="2:31" ht="18.5" thickBot="1" x14ac:dyDescent="0.6">
      <c r="B20" s="9"/>
      <c r="C20" s="83">
        <v>2</v>
      </c>
      <c r="D20" s="38">
        <v>88.7</v>
      </c>
      <c r="F20" s="9"/>
      <c r="G20" s="3">
        <v>2</v>
      </c>
      <c r="H20" s="90">
        <v>0.89</v>
      </c>
      <c r="I20" s="63">
        <v>0.84899999999999998</v>
      </c>
      <c r="J20" s="63">
        <v>0.86949999999999994</v>
      </c>
      <c r="P20" s="34" t="s">
        <v>91</v>
      </c>
      <c r="Q20" s="36">
        <v>1</v>
      </c>
      <c r="R20" s="37"/>
      <c r="S20" s="37">
        <v>1</v>
      </c>
      <c r="T20" s="38">
        <v>1</v>
      </c>
      <c r="U20" s="36"/>
      <c r="V20" s="37"/>
      <c r="W20" s="37"/>
      <c r="X20" s="38">
        <v>1</v>
      </c>
      <c r="Y20" s="36">
        <v>0</v>
      </c>
      <c r="Z20" s="37">
        <v>0</v>
      </c>
      <c r="AA20" s="37">
        <v>0</v>
      </c>
      <c r="AB20" s="38"/>
      <c r="AC20" s="37">
        <v>0</v>
      </c>
      <c r="AD20" s="37">
        <v>0</v>
      </c>
      <c r="AE20" s="38">
        <v>2</v>
      </c>
    </row>
    <row r="21" spans="2:31" ht="18.5" thickBot="1" x14ac:dyDescent="0.6">
      <c r="B21" s="9"/>
      <c r="C21" s="83">
        <v>3</v>
      </c>
      <c r="D21" s="38">
        <v>87.4</v>
      </c>
      <c r="F21" s="9"/>
      <c r="G21" s="3">
        <v>3</v>
      </c>
      <c r="H21" s="90">
        <v>0.88300000000000001</v>
      </c>
      <c r="I21" s="63">
        <v>0.876</v>
      </c>
      <c r="J21" s="63">
        <v>0.87949999999999995</v>
      </c>
      <c r="P21" s="92" t="s">
        <v>410</v>
      </c>
      <c r="Q21" s="95">
        <v>6</v>
      </c>
      <c r="R21" s="93">
        <v>2</v>
      </c>
      <c r="S21" s="93">
        <v>5</v>
      </c>
      <c r="T21" s="94">
        <v>5</v>
      </c>
      <c r="U21" s="95">
        <v>6</v>
      </c>
      <c r="V21" s="93">
        <v>3</v>
      </c>
      <c r="W21" s="93">
        <v>5</v>
      </c>
      <c r="X21" s="94">
        <v>4</v>
      </c>
      <c r="Y21" s="95">
        <v>1</v>
      </c>
      <c r="Z21" s="93">
        <v>1</v>
      </c>
      <c r="AA21" s="93">
        <v>0</v>
      </c>
      <c r="AB21" s="94">
        <v>2</v>
      </c>
      <c r="AC21" s="93">
        <v>1</v>
      </c>
      <c r="AD21" s="93">
        <v>0</v>
      </c>
      <c r="AE21" s="94">
        <v>0</v>
      </c>
    </row>
    <row r="22" spans="2:31" x14ac:dyDescent="0.55000000000000004">
      <c r="B22" s="9" t="s">
        <v>49</v>
      </c>
      <c r="C22" s="83">
        <v>1</v>
      </c>
      <c r="D22" s="38">
        <v>89.5</v>
      </c>
      <c r="F22" s="9" t="s">
        <v>397</v>
      </c>
      <c r="G22" s="3">
        <v>1</v>
      </c>
      <c r="H22" s="90">
        <v>0.93199999999999994</v>
      </c>
      <c r="I22" s="63">
        <v>0.96</v>
      </c>
      <c r="J22" s="63">
        <v>0.94599999999999995</v>
      </c>
    </row>
    <row r="23" spans="2:31" x14ac:dyDescent="0.55000000000000004">
      <c r="B23" s="9"/>
      <c r="C23" s="83">
        <v>2</v>
      </c>
      <c r="D23" s="38">
        <v>90</v>
      </c>
      <c r="F23" s="9"/>
      <c r="G23" s="3">
        <v>2</v>
      </c>
      <c r="H23" s="90">
        <v>0.95099999999999996</v>
      </c>
      <c r="I23" s="63">
        <v>0.97299999999999986</v>
      </c>
      <c r="J23" s="63">
        <v>0.96199999999999997</v>
      </c>
    </row>
    <row r="24" spans="2:31" ht="18.5" thickBot="1" x14ac:dyDescent="0.6">
      <c r="B24" s="11"/>
      <c r="C24" s="5">
        <v>3</v>
      </c>
      <c r="D24" s="41">
        <v>92</v>
      </c>
      <c r="F24" s="11"/>
      <c r="G24" s="5">
        <v>3</v>
      </c>
      <c r="H24" s="91">
        <v>0.96399999999999997</v>
      </c>
      <c r="I24" s="71">
        <v>0.98099999999999998</v>
      </c>
      <c r="J24" s="71">
        <v>0.97249999999999992</v>
      </c>
    </row>
    <row r="25" spans="2:31" ht="18.5" thickBot="1" x14ac:dyDescent="0.6"/>
    <row r="26" spans="2:31" x14ac:dyDescent="0.55000000000000004">
      <c r="F26" s="6" t="s">
        <v>392</v>
      </c>
      <c r="G26" s="8"/>
      <c r="H26" s="6" t="s">
        <v>394</v>
      </c>
      <c r="I26" s="8"/>
      <c r="J26" s="8"/>
    </row>
    <row r="27" spans="2:31" ht="18.5" thickBot="1" x14ac:dyDescent="0.6">
      <c r="F27" s="78" t="s">
        <v>401</v>
      </c>
      <c r="G27" s="86"/>
      <c r="H27" s="88" t="s">
        <v>399</v>
      </c>
      <c r="I27" s="87"/>
      <c r="J27" s="5" t="s">
        <v>398</v>
      </c>
    </row>
    <row r="28" spans="2:31" x14ac:dyDescent="0.55000000000000004">
      <c r="F28" s="9" t="s">
        <v>395</v>
      </c>
      <c r="G28" s="3">
        <v>1</v>
      </c>
      <c r="H28" s="89">
        <v>0.62</v>
      </c>
      <c r="I28" s="80">
        <v>0.66399999999999992</v>
      </c>
      <c r="J28" s="80">
        <v>0.6419999999999999</v>
      </c>
    </row>
    <row r="29" spans="2:31" x14ac:dyDescent="0.55000000000000004">
      <c r="F29" s="9"/>
      <c r="G29" s="3">
        <v>2</v>
      </c>
      <c r="H29" s="90">
        <v>0.60099999999999998</v>
      </c>
      <c r="I29" s="63">
        <v>0.65499999999999992</v>
      </c>
      <c r="J29" s="63">
        <v>0.62799999999999989</v>
      </c>
    </row>
    <row r="30" spans="2:31" x14ac:dyDescent="0.55000000000000004">
      <c r="F30" s="9"/>
      <c r="G30" s="3">
        <v>3</v>
      </c>
      <c r="H30" s="90">
        <v>0.71699999999999997</v>
      </c>
      <c r="I30" s="63">
        <v>0.77699999999999991</v>
      </c>
      <c r="J30" s="63">
        <v>0.74699999999999989</v>
      </c>
    </row>
    <row r="31" spans="2:31" x14ac:dyDescent="0.55000000000000004">
      <c r="F31" s="9" t="s">
        <v>396</v>
      </c>
      <c r="G31" s="3">
        <v>1</v>
      </c>
      <c r="H31" s="90">
        <v>0.59299999999999997</v>
      </c>
      <c r="I31" s="63">
        <v>0.63</v>
      </c>
      <c r="J31" s="63">
        <v>0.61149999999999993</v>
      </c>
    </row>
    <row r="32" spans="2:31" x14ac:dyDescent="0.55000000000000004">
      <c r="F32" s="9"/>
      <c r="G32" s="3">
        <v>2</v>
      </c>
      <c r="H32" s="90">
        <v>0.57299999999999995</v>
      </c>
      <c r="I32" s="63">
        <v>0.621</v>
      </c>
      <c r="J32" s="63">
        <v>0.59699999999999998</v>
      </c>
    </row>
    <row r="33" spans="6:10" x14ac:dyDescent="0.55000000000000004">
      <c r="F33" s="9"/>
      <c r="G33" s="3">
        <v>3</v>
      </c>
      <c r="H33" s="90">
        <v>0.65299999999999991</v>
      </c>
      <c r="I33" s="63">
        <v>0.70499999999999996</v>
      </c>
      <c r="J33" s="63">
        <v>0.67899999999999994</v>
      </c>
    </row>
    <row r="34" spans="6:10" x14ac:dyDescent="0.55000000000000004">
      <c r="F34" s="9" t="s">
        <v>397</v>
      </c>
      <c r="G34" s="3">
        <v>1</v>
      </c>
      <c r="H34" s="90">
        <v>0.55299999999999994</v>
      </c>
      <c r="I34" s="63">
        <v>0.58399999999999996</v>
      </c>
      <c r="J34" s="63">
        <v>0.56850000000000001</v>
      </c>
    </row>
    <row r="35" spans="6:10" x14ac:dyDescent="0.55000000000000004">
      <c r="F35" s="9"/>
      <c r="G35" s="3">
        <v>2</v>
      </c>
      <c r="H35" s="90">
        <v>0.63</v>
      </c>
      <c r="I35" s="63">
        <v>0.65099999999999991</v>
      </c>
      <c r="J35" s="63">
        <v>0.64049999999999996</v>
      </c>
    </row>
    <row r="36" spans="6:10" ht="18.5" thickBot="1" x14ac:dyDescent="0.6">
      <c r="F36" s="11"/>
      <c r="G36" s="5">
        <v>3</v>
      </c>
      <c r="H36" s="91">
        <v>0.68099999999999994</v>
      </c>
      <c r="I36" s="71">
        <v>0.71599999999999997</v>
      </c>
      <c r="J36" s="71">
        <v>0.6984999999999999</v>
      </c>
    </row>
    <row r="37" spans="6:10" ht="18.5" thickBot="1" x14ac:dyDescent="0.6"/>
    <row r="38" spans="6:10" x14ac:dyDescent="0.55000000000000004">
      <c r="F38" s="6" t="s">
        <v>392</v>
      </c>
      <c r="G38" s="8"/>
      <c r="H38" s="6" t="s">
        <v>400</v>
      </c>
      <c r="I38" s="8"/>
      <c r="J38" s="8"/>
    </row>
    <row r="39" spans="6:10" ht="18.5" thickBot="1" x14ac:dyDescent="0.6">
      <c r="F39" s="78" t="s">
        <v>402</v>
      </c>
      <c r="G39" s="86"/>
      <c r="H39" s="88" t="s">
        <v>399</v>
      </c>
      <c r="I39" s="87"/>
      <c r="J39" s="5" t="s">
        <v>398</v>
      </c>
    </row>
    <row r="40" spans="6:10" x14ac:dyDescent="0.55000000000000004">
      <c r="F40" s="9" t="s">
        <v>395</v>
      </c>
      <c r="G40" s="3">
        <v>1</v>
      </c>
      <c r="H40" s="89">
        <v>0.69899999999999995</v>
      </c>
      <c r="I40" s="80">
        <v>0.85099999999999998</v>
      </c>
      <c r="J40" s="80">
        <v>0.77499999999999991</v>
      </c>
    </row>
    <row r="41" spans="6:10" x14ac:dyDescent="0.55000000000000004">
      <c r="F41" s="9"/>
      <c r="G41" s="3">
        <v>2</v>
      </c>
      <c r="H41" s="90">
        <v>0.83699999999999997</v>
      </c>
      <c r="I41" s="63">
        <v>0.85</v>
      </c>
      <c r="J41" s="63">
        <v>0.84349999999999992</v>
      </c>
    </row>
    <row r="42" spans="6:10" x14ac:dyDescent="0.55000000000000004">
      <c r="F42" s="9"/>
      <c r="G42" s="3">
        <v>3</v>
      </c>
      <c r="H42" s="90">
        <v>0.90599999999999992</v>
      </c>
      <c r="I42" s="63">
        <v>0.88700000000000001</v>
      </c>
      <c r="J42" s="63">
        <v>0.89649999999999996</v>
      </c>
    </row>
    <row r="43" spans="6:10" x14ac:dyDescent="0.55000000000000004">
      <c r="F43" s="9" t="s">
        <v>396</v>
      </c>
      <c r="G43" s="3">
        <v>1</v>
      </c>
      <c r="H43" s="90">
        <v>0.88500000000000001</v>
      </c>
      <c r="I43" s="63">
        <v>0.90499999999999992</v>
      </c>
      <c r="J43" s="63">
        <v>0.89500000000000002</v>
      </c>
    </row>
    <row r="44" spans="6:10" x14ac:dyDescent="0.55000000000000004">
      <c r="F44" s="9"/>
      <c r="G44" s="3">
        <v>2</v>
      </c>
      <c r="H44" s="90">
        <v>0.84499999999999997</v>
      </c>
      <c r="I44" s="63">
        <v>0.878</v>
      </c>
      <c r="J44" s="63">
        <v>0.86149999999999993</v>
      </c>
    </row>
    <row r="45" spans="6:10" x14ac:dyDescent="0.55000000000000004">
      <c r="F45" s="9"/>
      <c r="G45" s="3">
        <v>3</v>
      </c>
      <c r="H45" s="90">
        <v>0.91399999999999992</v>
      </c>
      <c r="I45" s="63">
        <v>0.92999999999999994</v>
      </c>
      <c r="J45" s="63">
        <v>0.92199999999999993</v>
      </c>
    </row>
    <row r="46" spans="6:10" x14ac:dyDescent="0.55000000000000004">
      <c r="F46" s="9" t="s">
        <v>397</v>
      </c>
      <c r="G46" s="3">
        <v>1</v>
      </c>
      <c r="H46" s="90">
        <v>0.879</v>
      </c>
      <c r="I46" s="63">
        <v>0.84</v>
      </c>
      <c r="J46" s="63">
        <v>0.85949999999999993</v>
      </c>
    </row>
    <row r="47" spans="6:10" x14ac:dyDescent="0.55000000000000004">
      <c r="F47" s="9"/>
      <c r="G47" s="3">
        <v>2</v>
      </c>
      <c r="H47" s="90">
        <v>0.88600000000000001</v>
      </c>
      <c r="I47" s="63">
        <v>0.88300000000000001</v>
      </c>
      <c r="J47" s="63">
        <v>0.88450000000000006</v>
      </c>
    </row>
    <row r="48" spans="6:10" ht="18.5" thickBot="1" x14ac:dyDescent="0.6">
      <c r="F48" s="11"/>
      <c r="G48" s="5">
        <v>3</v>
      </c>
      <c r="H48" s="91">
        <v>0.89799999999999991</v>
      </c>
      <c r="I48" s="71">
        <v>0.89399999999999991</v>
      </c>
      <c r="J48" s="71">
        <v>0.8959999999999999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201"/>
  <sheetViews>
    <sheetView zoomScale="60" zoomScaleNormal="60" workbookViewId="0">
      <selection activeCell="R10" sqref="R10:Y15"/>
    </sheetView>
  </sheetViews>
  <sheetFormatPr defaultRowHeight="18" x14ac:dyDescent="0.55000000000000004"/>
  <cols>
    <col min="28" max="28" width="8.6640625" customWidth="1"/>
    <col min="29" max="31" width="8.58203125" customWidth="1"/>
    <col min="32" max="32" width="8.6640625" customWidth="1"/>
  </cols>
  <sheetData>
    <row r="1" spans="2:39" ht="18.5" thickBot="1" x14ac:dyDescent="0.6"/>
    <row r="2" spans="2:39" x14ac:dyDescent="0.55000000000000004">
      <c r="B2" s="6" t="s">
        <v>209</v>
      </c>
      <c r="C2" s="8"/>
      <c r="D2" s="13" t="s">
        <v>115</v>
      </c>
      <c r="E2" s="8"/>
      <c r="F2" s="14" t="s">
        <v>1</v>
      </c>
      <c r="G2" s="8"/>
      <c r="I2" s="6" t="s">
        <v>218</v>
      </c>
      <c r="J2" s="8"/>
      <c r="K2" s="13" t="s">
        <v>219</v>
      </c>
      <c r="L2" s="8"/>
      <c r="M2" s="14" t="s">
        <v>220</v>
      </c>
      <c r="N2" s="8"/>
      <c r="P2" s="6" t="s">
        <v>239</v>
      </c>
      <c r="Q2" s="8"/>
      <c r="R2" s="7" t="s">
        <v>245</v>
      </c>
      <c r="S2" s="7"/>
      <c r="T2" s="7"/>
      <c r="U2" s="7"/>
      <c r="V2" s="7"/>
      <c r="W2" s="7"/>
      <c r="X2" s="7"/>
      <c r="Y2" s="8"/>
      <c r="AA2" s="6" t="s">
        <v>255</v>
      </c>
      <c r="AB2" s="8"/>
      <c r="AC2" s="8" t="s">
        <v>258</v>
      </c>
      <c r="AE2" s="6" t="s">
        <v>266</v>
      </c>
      <c r="AF2" s="8"/>
      <c r="AG2" s="7"/>
      <c r="AH2" s="7"/>
      <c r="AI2" s="7"/>
      <c r="AJ2" s="7"/>
      <c r="AK2" s="7"/>
      <c r="AL2" s="7"/>
      <c r="AM2" s="8"/>
    </row>
    <row r="3" spans="2:39" ht="18.5" thickBot="1" x14ac:dyDescent="0.6">
      <c r="B3" s="11" t="s">
        <v>173</v>
      </c>
      <c r="C3" s="5"/>
      <c r="D3" s="11" t="s">
        <v>59</v>
      </c>
      <c r="E3" s="5" t="s">
        <v>207</v>
      </c>
      <c r="F3" s="4" t="s">
        <v>59</v>
      </c>
      <c r="G3" s="5" t="s">
        <v>207</v>
      </c>
      <c r="I3" s="11" t="s">
        <v>225</v>
      </c>
      <c r="J3" s="5"/>
      <c r="K3" s="11" t="s">
        <v>2</v>
      </c>
      <c r="L3" s="5" t="s">
        <v>221</v>
      </c>
      <c r="M3" s="4" t="s">
        <v>2</v>
      </c>
      <c r="N3" s="5" t="s">
        <v>221</v>
      </c>
      <c r="P3" s="11" t="s">
        <v>240</v>
      </c>
      <c r="Q3" s="5"/>
      <c r="R3" s="4" t="s">
        <v>234</v>
      </c>
      <c r="S3" s="4" t="s">
        <v>221</v>
      </c>
      <c r="T3" s="4" t="s">
        <v>236</v>
      </c>
      <c r="U3" s="4" t="s">
        <v>237</v>
      </c>
      <c r="V3" s="4" t="s">
        <v>241</v>
      </c>
      <c r="W3" s="4" t="s">
        <v>238</v>
      </c>
      <c r="X3" s="4" t="s">
        <v>242</v>
      </c>
      <c r="Y3" s="5" t="s">
        <v>243</v>
      </c>
      <c r="AA3" s="11" t="s">
        <v>256</v>
      </c>
      <c r="AB3" s="5"/>
      <c r="AC3" s="5" t="s">
        <v>257</v>
      </c>
      <c r="AE3" s="11" t="s">
        <v>244</v>
      </c>
      <c r="AF3" s="5"/>
      <c r="AG3" s="4" t="s">
        <v>260</v>
      </c>
      <c r="AH3" s="4" t="s">
        <v>261</v>
      </c>
      <c r="AI3" s="4" t="s">
        <v>262</v>
      </c>
      <c r="AJ3" s="4" t="s">
        <v>263</v>
      </c>
      <c r="AK3" s="4" t="s">
        <v>264</v>
      </c>
      <c r="AL3" s="4" t="s">
        <v>221</v>
      </c>
      <c r="AM3" s="5" t="s">
        <v>254</v>
      </c>
    </row>
    <row r="4" spans="2:39" x14ac:dyDescent="0.55000000000000004">
      <c r="B4" s="6" t="s">
        <v>0</v>
      </c>
      <c r="C4" s="8">
        <v>1</v>
      </c>
      <c r="D4" s="59">
        <v>23.62</v>
      </c>
      <c r="E4" s="30">
        <v>23.62</v>
      </c>
      <c r="F4" s="29">
        <v>20.62</v>
      </c>
      <c r="G4" s="30">
        <v>20.630000000000003</v>
      </c>
      <c r="I4" s="9" t="s">
        <v>48</v>
      </c>
      <c r="J4" s="67">
        <v>1</v>
      </c>
      <c r="K4" s="31">
        <v>25.1</v>
      </c>
      <c r="L4" s="10">
        <v>25.1</v>
      </c>
      <c r="M4" s="1">
        <v>22.95</v>
      </c>
      <c r="N4" s="10">
        <v>22.945</v>
      </c>
      <c r="P4" s="9" t="s">
        <v>15</v>
      </c>
      <c r="Q4" s="67">
        <v>1</v>
      </c>
      <c r="R4" s="2">
        <v>10</v>
      </c>
      <c r="S4" s="37">
        <v>10</v>
      </c>
      <c r="T4" s="37">
        <v>7</v>
      </c>
      <c r="U4" s="2">
        <v>4.48E-2</v>
      </c>
      <c r="V4" s="64">
        <v>2.6700000000000002E-2</v>
      </c>
      <c r="W4" s="1">
        <v>1.6779026217228463</v>
      </c>
      <c r="X4" s="1">
        <v>2.7330628592432049</v>
      </c>
      <c r="Y4" s="10">
        <v>1.16054840008819</v>
      </c>
      <c r="AA4" s="9" t="s">
        <v>15</v>
      </c>
      <c r="AB4" s="3">
        <v>1</v>
      </c>
      <c r="AC4" s="70">
        <v>96</v>
      </c>
      <c r="AD4" s="69"/>
      <c r="AE4" s="60" t="s">
        <v>15</v>
      </c>
      <c r="AF4" s="3">
        <v>1</v>
      </c>
      <c r="AG4" s="2">
        <v>3530</v>
      </c>
      <c r="AH4" s="64">
        <v>0.40400000000000003</v>
      </c>
      <c r="AI4" s="2">
        <v>82287</v>
      </c>
      <c r="AJ4" s="64">
        <v>9.4130000000000003</v>
      </c>
      <c r="AK4" s="64">
        <v>4.2919366833103156E-2</v>
      </c>
      <c r="AL4" s="64">
        <v>4.2866939987454507E-2</v>
      </c>
      <c r="AM4" s="63">
        <v>3.3865688669336806E-3</v>
      </c>
    </row>
    <row r="5" spans="2:39" x14ac:dyDescent="0.55000000000000004">
      <c r="B5" s="9"/>
      <c r="C5" s="3"/>
      <c r="D5" s="31">
        <v>23.62</v>
      </c>
      <c r="E5" s="10"/>
      <c r="F5" s="1">
        <v>20.64</v>
      </c>
      <c r="G5" s="10"/>
      <c r="I5" s="9" t="s">
        <v>222</v>
      </c>
      <c r="J5" s="45"/>
      <c r="K5" s="31">
        <v>25.1</v>
      </c>
      <c r="L5" s="10"/>
      <c r="M5" s="1">
        <v>22.94</v>
      </c>
      <c r="N5" s="10"/>
      <c r="P5" s="9"/>
      <c r="Q5" s="45"/>
      <c r="R5" s="2">
        <v>10</v>
      </c>
      <c r="S5" s="37"/>
      <c r="T5" s="37"/>
      <c r="U5" s="2"/>
      <c r="V5" s="64"/>
      <c r="W5" s="1"/>
      <c r="X5" s="1"/>
      <c r="Y5" s="10"/>
      <c r="AA5" s="9"/>
      <c r="AB5" s="3">
        <v>2</v>
      </c>
      <c r="AC5" s="70">
        <v>95</v>
      </c>
      <c r="AD5" s="69"/>
      <c r="AE5" s="60"/>
      <c r="AF5" s="3">
        <v>2</v>
      </c>
      <c r="AG5" s="2">
        <v>3534</v>
      </c>
      <c r="AH5" s="64">
        <v>0.40400000000000003</v>
      </c>
      <c r="AI5" s="2">
        <v>83518</v>
      </c>
      <c r="AJ5" s="64">
        <v>9.5530000000000008</v>
      </c>
      <c r="AK5" s="64">
        <v>4.229037998534492E-2</v>
      </c>
      <c r="AL5" s="64"/>
      <c r="AM5" s="63"/>
    </row>
    <row r="6" spans="2:39" x14ac:dyDescent="0.55000000000000004">
      <c r="B6" s="9"/>
      <c r="C6" s="3">
        <v>2</v>
      </c>
      <c r="D6" s="31">
        <v>24.32</v>
      </c>
      <c r="E6" s="10">
        <v>24.324999999999999</v>
      </c>
      <c r="F6" s="1">
        <v>22.51</v>
      </c>
      <c r="G6" s="10">
        <v>22.490000000000002</v>
      </c>
      <c r="I6" s="9"/>
      <c r="J6" s="67">
        <v>2</v>
      </c>
      <c r="K6" s="31">
        <v>26.77</v>
      </c>
      <c r="L6" s="10">
        <v>26.75</v>
      </c>
      <c r="M6" s="1">
        <v>24.33</v>
      </c>
      <c r="N6" s="10">
        <v>24.33</v>
      </c>
      <c r="P6" s="9"/>
      <c r="Q6" s="67">
        <v>2</v>
      </c>
      <c r="R6" s="2">
        <v>29</v>
      </c>
      <c r="S6" s="37">
        <v>29</v>
      </c>
      <c r="T6" s="37">
        <v>26</v>
      </c>
      <c r="U6" s="2">
        <v>0.16640000000000002</v>
      </c>
      <c r="V6" s="64">
        <v>0.03</v>
      </c>
      <c r="W6" s="1">
        <v>5.5466666666666677</v>
      </c>
      <c r="X6" s="1"/>
      <c r="Y6" s="10"/>
      <c r="AA6" s="9"/>
      <c r="AB6" s="3">
        <v>3</v>
      </c>
      <c r="AC6" s="70">
        <v>79</v>
      </c>
      <c r="AD6" s="69"/>
      <c r="AE6" s="60"/>
      <c r="AF6" s="3">
        <v>3</v>
      </c>
      <c r="AG6" s="2">
        <v>4481</v>
      </c>
      <c r="AH6" s="64">
        <v>0.51283966005665726</v>
      </c>
      <c r="AI6" s="2">
        <v>85036</v>
      </c>
      <c r="AJ6" s="64">
        <v>9.7321654390934853</v>
      </c>
      <c r="AK6" s="64">
        <v>5.2695329037113693E-2</v>
      </c>
      <c r="AL6" s="64"/>
      <c r="AM6" s="63"/>
    </row>
    <row r="7" spans="2:39" x14ac:dyDescent="0.55000000000000004">
      <c r="B7" s="9"/>
      <c r="C7" s="3"/>
      <c r="D7" s="31">
        <v>24.33</v>
      </c>
      <c r="E7" s="10"/>
      <c r="F7" s="1">
        <v>22.47</v>
      </c>
      <c r="G7" s="10"/>
      <c r="I7" s="9"/>
      <c r="J7" s="45"/>
      <c r="K7" s="31">
        <v>26.73</v>
      </c>
      <c r="L7" s="10"/>
      <c r="M7" s="1">
        <v>24.33</v>
      </c>
      <c r="N7" s="10"/>
      <c r="P7" s="9"/>
      <c r="Q7" s="45"/>
      <c r="R7" s="2">
        <v>29</v>
      </c>
      <c r="S7" s="37"/>
      <c r="T7" s="37"/>
      <c r="U7" s="2"/>
      <c r="V7" s="64"/>
      <c r="W7" s="1"/>
      <c r="X7" s="1"/>
      <c r="Y7" s="10"/>
      <c r="AA7" s="9" t="s">
        <v>215</v>
      </c>
      <c r="AB7" s="3">
        <v>1</v>
      </c>
      <c r="AC7" s="70">
        <v>444</v>
      </c>
      <c r="AD7" s="69"/>
      <c r="AE7" s="60"/>
      <c r="AF7" s="3">
        <v>4</v>
      </c>
      <c r="AG7" s="2">
        <v>2917</v>
      </c>
      <c r="AH7" s="64">
        <v>0.33384362606232293</v>
      </c>
      <c r="AI7" s="2">
        <v>86912</v>
      </c>
      <c r="AJ7" s="64">
        <v>9.9468691218130321</v>
      </c>
      <c r="AK7" s="64">
        <v>3.3562684094256251E-2</v>
      </c>
      <c r="AL7" s="64"/>
      <c r="AM7" s="63"/>
    </row>
    <row r="8" spans="2:39" x14ac:dyDescent="0.55000000000000004">
      <c r="B8" s="9"/>
      <c r="C8" s="3">
        <v>3</v>
      </c>
      <c r="D8" s="31">
        <v>24.94</v>
      </c>
      <c r="E8" s="10">
        <v>24.945</v>
      </c>
      <c r="F8" s="1">
        <v>21.9</v>
      </c>
      <c r="G8" s="10">
        <v>21.884999999999998</v>
      </c>
      <c r="I8" s="9"/>
      <c r="J8" s="67">
        <v>3</v>
      </c>
      <c r="K8" s="31">
        <v>24.56</v>
      </c>
      <c r="L8" s="10">
        <v>24.564999999999998</v>
      </c>
      <c r="M8" s="1">
        <v>22.9</v>
      </c>
      <c r="N8" s="10">
        <v>22.895</v>
      </c>
      <c r="P8" s="9"/>
      <c r="Q8" s="67">
        <v>3</v>
      </c>
      <c r="R8" s="2">
        <v>6</v>
      </c>
      <c r="S8" s="37">
        <v>6</v>
      </c>
      <c r="T8" s="37">
        <v>3</v>
      </c>
      <c r="U8" s="2">
        <v>1.9200000000000002E-2</v>
      </c>
      <c r="V8" s="64">
        <v>1.9699999999999999E-2</v>
      </c>
      <c r="W8" s="1">
        <v>0.97461928934010167</v>
      </c>
      <c r="X8" s="1"/>
      <c r="Y8" s="10"/>
      <c r="AA8" s="9"/>
      <c r="AB8" s="3">
        <v>2</v>
      </c>
      <c r="AC8" s="70">
        <v>705</v>
      </c>
      <c r="AD8" s="69"/>
      <c r="AE8" s="60" t="s">
        <v>49</v>
      </c>
      <c r="AF8" s="3">
        <v>1</v>
      </c>
      <c r="AG8" s="2">
        <v>22462</v>
      </c>
      <c r="AH8" s="64">
        <v>2.5670000000000002</v>
      </c>
      <c r="AI8" s="2">
        <v>131244</v>
      </c>
      <c r="AJ8" s="64">
        <v>14.997</v>
      </c>
      <c r="AK8" s="64">
        <v>0.17116756684670267</v>
      </c>
      <c r="AL8" s="64">
        <v>0.15933096711221642</v>
      </c>
      <c r="AM8" s="63">
        <v>1.7754456205947709E-2</v>
      </c>
    </row>
    <row r="9" spans="2:39" ht="18.5" thickBot="1" x14ac:dyDescent="0.6">
      <c r="B9" s="9"/>
      <c r="C9" s="3"/>
      <c r="D9" s="31">
        <v>24.95</v>
      </c>
      <c r="E9" s="10"/>
      <c r="F9" s="1">
        <v>21.87</v>
      </c>
      <c r="G9" s="10"/>
      <c r="I9" s="9"/>
      <c r="J9" s="45"/>
      <c r="K9" s="31">
        <v>24.57</v>
      </c>
      <c r="L9" s="10"/>
      <c r="M9" s="1">
        <v>22.89</v>
      </c>
      <c r="N9" s="10"/>
      <c r="P9" s="9"/>
      <c r="Q9" s="45"/>
      <c r="R9" s="2">
        <v>6</v>
      </c>
      <c r="S9" s="37"/>
      <c r="T9" s="37"/>
      <c r="U9" s="2"/>
      <c r="V9" s="64"/>
      <c r="W9" s="1"/>
      <c r="X9" s="1"/>
      <c r="Y9" s="10"/>
      <c r="AA9" s="9"/>
      <c r="AB9" s="3">
        <v>3</v>
      </c>
      <c r="AC9" s="70">
        <v>260</v>
      </c>
      <c r="AD9" s="69"/>
      <c r="AE9" s="60"/>
      <c r="AF9" s="3">
        <v>2</v>
      </c>
      <c r="AG9" s="2">
        <v>7432</v>
      </c>
      <c r="AH9" s="64">
        <v>2.613</v>
      </c>
      <c r="AI9" s="2">
        <v>67248</v>
      </c>
      <c r="AJ9" s="64">
        <v>16.532</v>
      </c>
      <c r="AK9" s="64">
        <v>0.15805710137914347</v>
      </c>
      <c r="AL9" s="64"/>
      <c r="AM9" s="63"/>
    </row>
    <row r="10" spans="2:39" ht="18.5" thickBot="1" x14ac:dyDescent="0.6">
      <c r="B10" s="9"/>
      <c r="C10" s="3">
        <v>4</v>
      </c>
      <c r="D10" s="31">
        <v>25.68</v>
      </c>
      <c r="E10" s="10">
        <v>25.67</v>
      </c>
      <c r="F10" s="1">
        <v>22.12</v>
      </c>
      <c r="G10" s="10">
        <v>22.12</v>
      </c>
      <c r="I10" s="9"/>
      <c r="J10" s="67">
        <v>4</v>
      </c>
      <c r="K10" s="31">
        <v>24.41</v>
      </c>
      <c r="L10" s="10">
        <v>24.395</v>
      </c>
      <c r="M10" s="1">
        <v>22.21</v>
      </c>
      <c r="N10" s="10">
        <v>22.21</v>
      </c>
      <c r="P10" s="9" t="s">
        <v>203</v>
      </c>
      <c r="Q10" s="67">
        <v>1</v>
      </c>
      <c r="R10" s="2">
        <v>49</v>
      </c>
      <c r="S10" s="37">
        <v>49</v>
      </c>
      <c r="T10" s="37">
        <v>46</v>
      </c>
      <c r="U10" s="2">
        <v>0.2944</v>
      </c>
      <c r="V10" s="64">
        <v>4.0099999999999997E-2</v>
      </c>
      <c r="W10" s="1">
        <v>7.3416458852867832</v>
      </c>
      <c r="X10" s="1">
        <v>11.912458474217779</v>
      </c>
      <c r="Y10" s="10">
        <v>2.3407709538934154</v>
      </c>
      <c r="AA10" s="77" t="s">
        <v>259</v>
      </c>
      <c r="AB10" s="66"/>
      <c r="AC10" s="66" t="s">
        <v>257</v>
      </c>
      <c r="AE10" s="9"/>
      <c r="AF10" s="3">
        <v>3</v>
      </c>
      <c r="AG10" s="2">
        <v>22838</v>
      </c>
      <c r="AH10" s="64">
        <v>2.6099699937672511</v>
      </c>
      <c r="AI10" s="2">
        <v>112351</v>
      </c>
      <c r="AJ10" s="64">
        <v>12.839685557831004</v>
      </c>
      <c r="AK10" s="64">
        <v>0.20327366912622047</v>
      </c>
      <c r="AL10" s="64"/>
      <c r="AM10" s="63"/>
    </row>
    <row r="11" spans="2:39" ht="18.5" thickBot="1" x14ac:dyDescent="0.6">
      <c r="B11" s="9"/>
      <c r="C11" s="3"/>
      <c r="D11" s="31">
        <v>25.66</v>
      </c>
      <c r="E11" s="10"/>
      <c r="F11" s="1">
        <v>22.12</v>
      </c>
      <c r="G11" s="10"/>
      <c r="I11" s="9"/>
      <c r="J11" s="45"/>
      <c r="K11" s="31">
        <v>24.38</v>
      </c>
      <c r="L11" s="10"/>
      <c r="M11" s="1">
        <v>22.21</v>
      </c>
      <c r="N11" s="10"/>
      <c r="P11" s="9"/>
      <c r="Q11" s="45"/>
      <c r="R11" s="2">
        <v>49</v>
      </c>
      <c r="S11" s="37"/>
      <c r="T11" s="37"/>
      <c r="U11" s="2"/>
      <c r="V11" s="64"/>
      <c r="W11" s="1"/>
      <c r="X11" s="1"/>
      <c r="Y11" s="10"/>
      <c r="AA11" s="9" t="s">
        <v>204</v>
      </c>
      <c r="AB11" s="3">
        <v>1</v>
      </c>
      <c r="AC11" s="3">
        <v>163</v>
      </c>
      <c r="AE11" s="9"/>
      <c r="AF11" s="3">
        <v>4</v>
      </c>
      <c r="AG11" s="2">
        <v>8724</v>
      </c>
      <c r="AH11" s="64">
        <v>0.99699528091888523</v>
      </c>
      <c r="AI11" s="2">
        <v>83224</v>
      </c>
      <c r="AJ11" s="64">
        <v>9.5109967055471465</v>
      </c>
      <c r="AK11" s="64">
        <v>0.104825531096799</v>
      </c>
      <c r="AL11" s="64"/>
      <c r="AM11" s="63"/>
    </row>
    <row r="12" spans="2:39" ht="18.5" thickBot="1" x14ac:dyDescent="0.6">
      <c r="B12" s="9" t="s">
        <v>202</v>
      </c>
      <c r="C12" s="3">
        <v>1</v>
      </c>
      <c r="D12" s="31">
        <v>24.06</v>
      </c>
      <c r="E12" s="10">
        <v>24.045000000000002</v>
      </c>
      <c r="F12" s="1">
        <v>20.64</v>
      </c>
      <c r="G12" s="10">
        <v>20.675000000000001</v>
      </c>
      <c r="I12" s="9" t="s">
        <v>223</v>
      </c>
      <c r="J12" s="67">
        <v>1</v>
      </c>
      <c r="K12" s="31">
        <v>24.53</v>
      </c>
      <c r="L12" s="10">
        <v>24.545000000000002</v>
      </c>
      <c r="M12" s="1">
        <v>22.38</v>
      </c>
      <c r="N12" s="10">
        <v>22.384999999999998</v>
      </c>
      <c r="P12" s="9"/>
      <c r="Q12" s="67">
        <v>2</v>
      </c>
      <c r="R12" s="2">
        <v>76</v>
      </c>
      <c r="S12" s="37">
        <v>78.5</v>
      </c>
      <c r="T12" s="37">
        <v>75.5</v>
      </c>
      <c r="U12" s="2">
        <v>0.48320000000000002</v>
      </c>
      <c r="V12" s="64">
        <v>2.81E-2</v>
      </c>
      <c r="W12" s="1">
        <v>17.19572953736655</v>
      </c>
      <c r="X12" s="1"/>
      <c r="Y12" s="10"/>
      <c r="AA12" s="9"/>
      <c r="AB12" s="3">
        <v>2</v>
      </c>
      <c r="AC12" s="3">
        <v>198</v>
      </c>
      <c r="AD12" s="69"/>
      <c r="AE12" s="72" t="s">
        <v>247</v>
      </c>
      <c r="AF12" s="66"/>
      <c r="AG12" s="65" t="s">
        <v>260</v>
      </c>
      <c r="AH12" s="65" t="s">
        <v>261</v>
      </c>
      <c r="AI12" s="65" t="s">
        <v>262</v>
      </c>
      <c r="AJ12" s="65" t="s">
        <v>263</v>
      </c>
      <c r="AK12" s="65" t="s">
        <v>264</v>
      </c>
      <c r="AL12" s="65" t="s">
        <v>265</v>
      </c>
      <c r="AM12" s="66" t="s">
        <v>254</v>
      </c>
    </row>
    <row r="13" spans="2:39" x14ac:dyDescent="0.55000000000000004">
      <c r="B13" s="9" t="s">
        <v>214</v>
      </c>
      <c r="C13" s="3"/>
      <c r="D13" s="31">
        <v>24.03</v>
      </c>
      <c r="E13" s="10"/>
      <c r="F13" s="1">
        <v>20.71</v>
      </c>
      <c r="G13" s="10"/>
      <c r="I13" s="9" t="s">
        <v>224</v>
      </c>
      <c r="J13" s="45"/>
      <c r="K13" s="31">
        <v>24.56</v>
      </c>
      <c r="L13" s="10"/>
      <c r="M13" s="1">
        <v>22.39</v>
      </c>
      <c r="N13" s="10"/>
      <c r="P13" s="9"/>
      <c r="Q13" s="45"/>
      <c r="R13" s="2">
        <v>81</v>
      </c>
      <c r="S13" s="37"/>
      <c r="T13" s="37"/>
      <c r="U13" s="2"/>
      <c r="V13" s="64"/>
      <c r="W13" s="1"/>
      <c r="X13" s="1"/>
      <c r="Y13" s="10"/>
      <c r="AA13" s="9"/>
      <c r="AB13" s="3">
        <v>3</v>
      </c>
      <c r="AC13" s="3">
        <v>265</v>
      </c>
      <c r="AD13" s="69"/>
      <c r="AE13" s="60" t="s">
        <v>15</v>
      </c>
      <c r="AF13" s="3">
        <v>1</v>
      </c>
      <c r="AG13" s="2">
        <v>13975</v>
      </c>
      <c r="AH13" s="64">
        <v>1.605</v>
      </c>
      <c r="AI13" s="2">
        <v>78479</v>
      </c>
      <c r="AJ13" s="64">
        <v>9.016</v>
      </c>
      <c r="AK13" s="64">
        <v>0.17801685891748004</v>
      </c>
      <c r="AL13" s="64">
        <v>0.14385208188885373</v>
      </c>
      <c r="AM13" s="63">
        <v>1.335913808106428E-2</v>
      </c>
    </row>
    <row r="14" spans="2:39" x14ac:dyDescent="0.55000000000000004">
      <c r="B14" s="9"/>
      <c r="C14" s="3">
        <v>2</v>
      </c>
      <c r="D14" s="31">
        <v>24.62</v>
      </c>
      <c r="E14" s="10">
        <v>24.615000000000002</v>
      </c>
      <c r="F14" s="1">
        <v>21.05</v>
      </c>
      <c r="G14" s="10">
        <v>21.035</v>
      </c>
      <c r="I14" s="9"/>
      <c r="J14" s="67">
        <v>2</v>
      </c>
      <c r="K14" s="31">
        <v>24.37</v>
      </c>
      <c r="L14" s="10">
        <v>24.395000000000003</v>
      </c>
      <c r="M14" s="1">
        <v>22.11</v>
      </c>
      <c r="N14" s="10">
        <v>22.14</v>
      </c>
      <c r="P14" s="9"/>
      <c r="Q14" s="67">
        <v>3</v>
      </c>
      <c r="R14" s="2">
        <v>80</v>
      </c>
      <c r="S14" s="37">
        <v>80</v>
      </c>
      <c r="T14" s="37">
        <v>77</v>
      </c>
      <c r="U14" s="2">
        <v>0.49280000000000002</v>
      </c>
      <c r="V14" s="64">
        <v>4.3999999999999997E-2</v>
      </c>
      <c r="W14" s="1">
        <v>11.200000000000001</v>
      </c>
      <c r="X14" s="1"/>
      <c r="Y14" s="10"/>
      <c r="AA14" s="9" t="s">
        <v>215</v>
      </c>
      <c r="AB14" s="3">
        <v>1</v>
      </c>
      <c r="AC14" s="3">
        <v>1549</v>
      </c>
      <c r="AD14" s="69"/>
      <c r="AE14" s="60"/>
      <c r="AF14" s="3">
        <v>2</v>
      </c>
      <c r="AG14" s="2">
        <v>14304</v>
      </c>
      <c r="AH14" s="64">
        <v>0.94199999999999995</v>
      </c>
      <c r="AI14" s="2">
        <v>79243</v>
      </c>
      <c r="AJ14" s="64">
        <v>9.1029999999999998</v>
      </c>
      <c r="AK14" s="64">
        <v>0.10348236844996155</v>
      </c>
      <c r="AL14" s="64"/>
      <c r="AM14" s="63"/>
    </row>
    <row r="15" spans="2:39" ht="18.5" thickBot="1" x14ac:dyDescent="0.6">
      <c r="B15" s="9"/>
      <c r="C15" s="3"/>
      <c r="D15" s="31">
        <v>24.61</v>
      </c>
      <c r="E15" s="10"/>
      <c r="F15" s="1">
        <v>21.02</v>
      </c>
      <c r="G15" s="10"/>
      <c r="I15" s="9"/>
      <c r="J15" s="45"/>
      <c r="K15" s="31">
        <v>24.42</v>
      </c>
      <c r="L15" s="10"/>
      <c r="M15" s="1">
        <v>22.17</v>
      </c>
      <c r="N15" s="10"/>
      <c r="P15" s="11"/>
      <c r="Q15" s="46"/>
      <c r="R15" s="4">
        <v>80</v>
      </c>
      <c r="S15" s="40"/>
      <c r="T15" s="40"/>
      <c r="U15" s="4"/>
      <c r="V15" s="68"/>
      <c r="W15" s="12"/>
      <c r="X15" s="12"/>
      <c r="Y15" s="15"/>
      <c r="AA15" s="9"/>
      <c r="AB15" s="3">
        <v>2</v>
      </c>
      <c r="AC15" s="3">
        <v>3182</v>
      </c>
      <c r="AD15" s="69"/>
      <c r="AE15" s="60"/>
      <c r="AF15" s="3">
        <v>3</v>
      </c>
      <c r="AG15" s="2">
        <v>10483</v>
      </c>
      <c r="AH15" s="64">
        <v>1.2039509838998212</v>
      </c>
      <c r="AI15" s="2">
        <v>69247</v>
      </c>
      <c r="AJ15" s="64">
        <v>7.9528754919499107</v>
      </c>
      <c r="AK15" s="64">
        <v>0.15138561959362862</v>
      </c>
      <c r="AL15" s="64"/>
      <c r="AM15" s="63"/>
    </row>
    <row r="16" spans="2:39" ht="18.5" thickBot="1" x14ac:dyDescent="0.6">
      <c r="B16" s="9"/>
      <c r="C16" s="3">
        <v>3</v>
      </c>
      <c r="D16" s="31">
        <v>24.02</v>
      </c>
      <c r="E16" s="10">
        <v>24</v>
      </c>
      <c r="F16" s="1">
        <v>20.87</v>
      </c>
      <c r="G16" s="10">
        <v>20.855</v>
      </c>
      <c r="I16" s="9"/>
      <c r="J16" s="67">
        <v>3</v>
      </c>
      <c r="K16" s="31">
        <v>27.94</v>
      </c>
      <c r="L16" s="10">
        <v>27.93</v>
      </c>
      <c r="M16" s="1">
        <v>24.74</v>
      </c>
      <c r="N16" s="10">
        <v>24.74</v>
      </c>
      <c r="P16" s="6"/>
      <c r="Q16" s="8"/>
      <c r="R16" s="7" t="s">
        <v>246</v>
      </c>
      <c r="S16" s="7"/>
      <c r="T16" s="7"/>
      <c r="U16" s="7"/>
      <c r="V16" s="7"/>
      <c r="W16" s="7"/>
      <c r="X16" s="7"/>
      <c r="Y16" s="8"/>
      <c r="AA16" s="11"/>
      <c r="AB16" s="5">
        <v>3</v>
      </c>
      <c r="AC16" s="5">
        <v>1259</v>
      </c>
      <c r="AD16" s="69"/>
      <c r="AE16" s="60"/>
      <c r="AF16" s="3">
        <v>4</v>
      </c>
      <c r="AG16" s="2">
        <v>11472</v>
      </c>
      <c r="AH16" s="64">
        <v>1.3175355992844366</v>
      </c>
      <c r="AI16" s="2">
        <v>80492</v>
      </c>
      <c r="AJ16" s="64">
        <v>9.2443406082289812</v>
      </c>
      <c r="AK16" s="64">
        <v>0.14252348059434478</v>
      </c>
      <c r="AL16" s="64"/>
      <c r="AM16" s="63"/>
    </row>
    <row r="17" spans="2:39" ht="18.5" thickBot="1" x14ac:dyDescent="0.6">
      <c r="B17" s="9"/>
      <c r="C17" s="3"/>
      <c r="D17" s="31">
        <v>23.98</v>
      </c>
      <c r="E17" s="10"/>
      <c r="F17" s="1">
        <v>20.84</v>
      </c>
      <c r="G17" s="10"/>
      <c r="I17" s="9"/>
      <c r="J17" s="45"/>
      <c r="K17" s="31">
        <v>27.92</v>
      </c>
      <c r="L17" s="10"/>
      <c r="M17" s="1">
        <v>24.74</v>
      </c>
      <c r="N17" s="10"/>
      <c r="P17" s="11"/>
      <c r="Q17" s="5"/>
      <c r="R17" s="4" t="s">
        <v>234</v>
      </c>
      <c r="S17" s="4" t="s">
        <v>221</v>
      </c>
      <c r="T17" s="4" t="s">
        <v>236</v>
      </c>
      <c r="U17" s="4" t="s">
        <v>237</v>
      </c>
      <c r="V17" s="4" t="s">
        <v>241</v>
      </c>
      <c r="W17" s="4" t="s">
        <v>238</v>
      </c>
      <c r="X17" s="4" t="s">
        <v>242</v>
      </c>
      <c r="Y17" s="5" t="s">
        <v>243</v>
      </c>
      <c r="AD17" s="69"/>
      <c r="AE17" s="9" t="s">
        <v>49</v>
      </c>
      <c r="AF17" s="3">
        <v>1</v>
      </c>
      <c r="AG17" s="2">
        <v>21647</v>
      </c>
      <c r="AH17" s="64">
        <v>2.2589999999999999</v>
      </c>
      <c r="AI17" s="2">
        <v>46735</v>
      </c>
      <c r="AJ17" s="64">
        <v>4.8769999999999998</v>
      </c>
      <c r="AK17" s="64">
        <v>0.46319458683616976</v>
      </c>
      <c r="AL17" s="64">
        <v>0.5361116411413186</v>
      </c>
      <c r="AM17" s="63">
        <v>0.12232319820684251</v>
      </c>
    </row>
    <row r="18" spans="2:39" x14ac:dyDescent="0.55000000000000004">
      <c r="B18" s="9"/>
      <c r="C18" s="3">
        <v>4</v>
      </c>
      <c r="D18" s="31">
        <v>24.08</v>
      </c>
      <c r="E18" s="10">
        <v>24.074999999999999</v>
      </c>
      <c r="F18" s="1">
        <v>20.96</v>
      </c>
      <c r="G18" s="10">
        <v>20.954999999999998</v>
      </c>
      <c r="I18" s="9"/>
      <c r="J18" s="67">
        <v>4</v>
      </c>
      <c r="K18" s="31">
        <v>25.25</v>
      </c>
      <c r="L18" s="10">
        <v>25.25</v>
      </c>
      <c r="M18" s="1">
        <v>22.53</v>
      </c>
      <c r="N18" s="10">
        <v>22.535</v>
      </c>
      <c r="P18" s="9" t="s">
        <v>15</v>
      </c>
      <c r="Q18" s="67">
        <v>1</v>
      </c>
      <c r="R18" s="2">
        <v>7</v>
      </c>
      <c r="S18" s="37">
        <v>7.5</v>
      </c>
      <c r="T18" s="37">
        <v>4.5</v>
      </c>
      <c r="U18" s="2">
        <v>3.3300000000000003E-2</v>
      </c>
      <c r="V18" s="64">
        <v>1.89E-2</v>
      </c>
      <c r="W18" s="1">
        <v>1.7619047619047621</v>
      </c>
      <c r="X18" s="1">
        <v>1.9798455337087297</v>
      </c>
      <c r="Y18" s="10">
        <v>0.22532083216033172</v>
      </c>
      <c r="AE18" s="9"/>
      <c r="AF18" s="3">
        <v>2</v>
      </c>
      <c r="AG18" s="2">
        <v>13038</v>
      </c>
      <c r="AH18" s="64">
        <v>3.4689999999999999</v>
      </c>
      <c r="AI18" s="2">
        <v>13668</v>
      </c>
      <c r="AJ18" s="64">
        <v>3.637</v>
      </c>
      <c r="AK18" s="64">
        <v>0.9538080835853725</v>
      </c>
      <c r="AL18" s="64"/>
      <c r="AM18" s="63"/>
    </row>
    <row r="19" spans="2:39" ht="18.5" thickBot="1" x14ac:dyDescent="0.6">
      <c r="B19" s="9"/>
      <c r="C19" s="3"/>
      <c r="D19" s="31">
        <v>24.07</v>
      </c>
      <c r="E19" s="10"/>
      <c r="F19" s="1">
        <v>20.95</v>
      </c>
      <c r="G19" s="10"/>
      <c r="I19" s="11"/>
      <c r="J19" s="46"/>
      <c r="K19" s="32">
        <v>25.25</v>
      </c>
      <c r="L19" s="15"/>
      <c r="M19" s="12">
        <v>22.54</v>
      </c>
      <c r="N19" s="15"/>
      <c r="P19" s="9"/>
      <c r="Q19" s="45"/>
      <c r="R19" s="2">
        <v>8</v>
      </c>
      <c r="S19" s="37"/>
      <c r="T19" s="37"/>
      <c r="U19" s="2"/>
      <c r="V19" s="64"/>
      <c r="W19" s="1"/>
      <c r="X19" s="1"/>
      <c r="Y19" s="10"/>
      <c r="AE19" s="9"/>
      <c r="AF19" s="3">
        <v>3</v>
      </c>
      <c r="AG19" s="2">
        <v>10572</v>
      </c>
      <c r="AH19" s="64">
        <v>1.1032544001478264</v>
      </c>
      <c r="AI19" s="2">
        <v>29853</v>
      </c>
      <c r="AJ19" s="64">
        <v>3.1153474846399036</v>
      </c>
      <c r="AK19" s="64">
        <v>0.35413526278765955</v>
      </c>
      <c r="AL19" s="64"/>
      <c r="AM19" s="63"/>
    </row>
    <row r="20" spans="2:39" ht="18.5" thickBot="1" x14ac:dyDescent="0.6">
      <c r="B20" s="9" t="s">
        <v>210</v>
      </c>
      <c r="C20" s="3">
        <v>1</v>
      </c>
      <c r="D20" s="31">
        <v>24.56</v>
      </c>
      <c r="E20" s="10">
        <v>24.594999999999999</v>
      </c>
      <c r="F20" s="1">
        <v>21.67</v>
      </c>
      <c r="G20" s="10">
        <v>21.66</v>
      </c>
      <c r="I20" s="6" t="s">
        <v>0</v>
      </c>
      <c r="J20" s="8">
        <v>1</v>
      </c>
      <c r="K20" s="59">
        <v>21.72</v>
      </c>
      <c r="L20" s="30">
        <v>21.754999999999999</v>
      </c>
      <c r="M20" s="29">
        <v>24.32</v>
      </c>
      <c r="N20" s="30">
        <v>24.265000000000001</v>
      </c>
      <c r="P20" s="9"/>
      <c r="Q20" s="67">
        <v>2</v>
      </c>
      <c r="R20" s="2">
        <v>9</v>
      </c>
      <c r="S20" s="37">
        <v>8.5</v>
      </c>
      <c r="T20" s="37">
        <v>5.5</v>
      </c>
      <c r="U20" s="2">
        <v>4.07E-2</v>
      </c>
      <c r="V20" s="64">
        <v>1.61E-2</v>
      </c>
      <c r="W20" s="1">
        <v>2.5279503105590062</v>
      </c>
      <c r="X20" s="1"/>
      <c r="Y20" s="10"/>
      <c r="AE20" s="11"/>
      <c r="AF20" s="5">
        <v>4</v>
      </c>
      <c r="AG20" s="4">
        <v>11284</v>
      </c>
      <c r="AH20" s="68">
        <v>1.1775560585762461</v>
      </c>
      <c r="AI20" s="4">
        <v>30227</v>
      </c>
      <c r="AJ20" s="68">
        <v>3.1543767265671914</v>
      </c>
      <c r="AK20" s="68">
        <v>0.37330863135607245</v>
      </c>
      <c r="AL20" s="68"/>
      <c r="AM20" s="71"/>
    </row>
    <row r="21" spans="2:39" x14ac:dyDescent="0.55000000000000004">
      <c r="B21" s="9" t="s">
        <v>211</v>
      </c>
      <c r="C21" s="3"/>
      <c r="D21" s="31">
        <v>24.63</v>
      </c>
      <c r="E21" s="10"/>
      <c r="F21" s="1">
        <v>21.65</v>
      </c>
      <c r="G21" s="10"/>
      <c r="I21" s="9" t="s">
        <v>229</v>
      </c>
      <c r="J21" s="3"/>
      <c r="K21" s="31">
        <v>21.79</v>
      </c>
      <c r="L21" s="10"/>
      <c r="M21" s="1">
        <v>24.21</v>
      </c>
      <c r="N21" s="10"/>
      <c r="P21" s="9"/>
      <c r="Q21" s="45"/>
      <c r="R21" s="2">
        <v>8</v>
      </c>
      <c r="S21" s="37"/>
      <c r="T21" s="37"/>
      <c r="U21" s="2"/>
      <c r="V21" s="64"/>
      <c r="W21" s="1"/>
      <c r="X21" s="1"/>
      <c r="Y21" s="10"/>
    </row>
    <row r="22" spans="2:39" x14ac:dyDescent="0.55000000000000004">
      <c r="B22" s="9"/>
      <c r="C22" s="3">
        <v>2</v>
      </c>
      <c r="D22" s="31">
        <v>23.75</v>
      </c>
      <c r="E22" s="10">
        <v>23.77</v>
      </c>
      <c r="F22" s="1">
        <v>21.58</v>
      </c>
      <c r="G22" s="10">
        <v>21.594999999999999</v>
      </c>
      <c r="I22" s="9"/>
      <c r="J22" s="3">
        <v>2</v>
      </c>
      <c r="K22" s="31">
        <v>22.5</v>
      </c>
      <c r="L22" s="10">
        <v>22.53</v>
      </c>
      <c r="M22" s="1">
        <v>24.98</v>
      </c>
      <c r="N22" s="10">
        <v>24.990000000000002</v>
      </c>
      <c r="P22" s="9"/>
      <c r="Q22" s="67">
        <v>3</v>
      </c>
      <c r="R22" s="2">
        <v>6</v>
      </c>
      <c r="S22" s="37">
        <v>6.5</v>
      </c>
      <c r="T22" s="37">
        <v>3.5</v>
      </c>
      <c r="U22" s="2">
        <v>2.5899999999999999E-2</v>
      </c>
      <c r="V22" s="64">
        <v>1.5699999999999999E-2</v>
      </c>
      <c r="W22" s="1">
        <v>1.6496815286624205</v>
      </c>
      <c r="X22" s="1"/>
      <c r="Y22" s="10"/>
    </row>
    <row r="23" spans="2:39" x14ac:dyDescent="0.55000000000000004">
      <c r="B23" s="9"/>
      <c r="C23" s="3"/>
      <c r="D23" s="31">
        <v>23.79</v>
      </c>
      <c r="E23" s="10"/>
      <c r="F23" s="1">
        <v>21.61</v>
      </c>
      <c r="G23" s="10"/>
      <c r="I23" s="9"/>
      <c r="J23" s="3"/>
      <c r="K23" s="31">
        <v>22.56</v>
      </c>
      <c r="L23" s="10"/>
      <c r="M23" s="1">
        <v>25</v>
      </c>
      <c r="N23" s="10"/>
      <c r="P23" s="9"/>
      <c r="Q23" s="45"/>
      <c r="R23" s="2">
        <v>7</v>
      </c>
      <c r="S23" s="37"/>
      <c r="T23" s="37"/>
      <c r="U23" s="2"/>
      <c r="V23" s="64"/>
      <c r="W23" s="1"/>
      <c r="X23" s="1"/>
      <c r="Y23" s="10"/>
    </row>
    <row r="24" spans="2:39" x14ac:dyDescent="0.55000000000000004">
      <c r="B24" s="9"/>
      <c r="C24" s="3">
        <v>3</v>
      </c>
      <c r="D24" s="31">
        <v>26.18</v>
      </c>
      <c r="E24" s="10">
        <v>26.164999999999999</v>
      </c>
      <c r="F24" s="1">
        <v>24.34</v>
      </c>
      <c r="G24" s="10">
        <v>24.175000000000001</v>
      </c>
      <c r="I24" s="9"/>
      <c r="J24" s="3">
        <v>3</v>
      </c>
      <c r="K24" s="31">
        <v>24.06</v>
      </c>
      <c r="L24" s="10">
        <v>24.024999999999999</v>
      </c>
      <c r="M24" s="1">
        <v>26</v>
      </c>
      <c r="N24" s="10">
        <v>26.05</v>
      </c>
      <c r="P24" s="9" t="s">
        <v>203</v>
      </c>
      <c r="Q24" s="67">
        <v>1</v>
      </c>
      <c r="R24" s="2">
        <v>247</v>
      </c>
      <c r="S24" s="37">
        <v>245</v>
      </c>
      <c r="T24" s="37">
        <v>242</v>
      </c>
      <c r="U24" s="2">
        <v>1.7908000000000002</v>
      </c>
      <c r="V24" s="64">
        <v>3.5999999999999997E-2</v>
      </c>
      <c r="W24" s="1">
        <v>49.744444444444454</v>
      </c>
      <c r="X24" s="1">
        <v>65.946849446849455</v>
      </c>
      <c r="Y24" s="10">
        <v>9.7962980302344196</v>
      </c>
    </row>
    <row r="25" spans="2:39" x14ac:dyDescent="0.55000000000000004">
      <c r="B25" s="9"/>
      <c r="C25" s="3"/>
      <c r="D25" s="31">
        <v>26.15</v>
      </c>
      <c r="E25" s="10"/>
      <c r="F25" s="1">
        <v>24.01</v>
      </c>
      <c r="G25" s="10"/>
      <c r="I25" s="9"/>
      <c r="J25" s="3"/>
      <c r="K25" s="31">
        <v>23.99</v>
      </c>
      <c r="L25" s="10"/>
      <c r="M25" s="1">
        <v>26.1</v>
      </c>
      <c r="N25" s="10"/>
      <c r="P25" s="9"/>
      <c r="Q25" s="45"/>
      <c r="R25" s="2">
        <v>243</v>
      </c>
      <c r="S25" s="37"/>
      <c r="T25" s="37"/>
      <c r="U25" s="2"/>
      <c r="V25" s="64"/>
      <c r="W25" s="1"/>
      <c r="X25" s="1"/>
      <c r="Y25" s="10"/>
    </row>
    <row r="26" spans="2:39" x14ac:dyDescent="0.55000000000000004">
      <c r="B26" s="9"/>
      <c r="C26" s="3">
        <v>4</v>
      </c>
      <c r="D26" s="31">
        <v>24.9</v>
      </c>
      <c r="E26" s="10">
        <v>24.914999999999999</v>
      </c>
      <c r="F26" s="1">
        <v>22.94</v>
      </c>
      <c r="G26" s="10">
        <v>22.92</v>
      </c>
      <c r="I26" s="9"/>
      <c r="J26" s="3">
        <v>4</v>
      </c>
      <c r="K26" s="31">
        <v>22.93</v>
      </c>
      <c r="L26" s="10">
        <v>22.954999999999998</v>
      </c>
      <c r="M26" s="1">
        <v>25.24</v>
      </c>
      <c r="N26" s="10">
        <v>25.229999999999997</v>
      </c>
      <c r="P26" s="9"/>
      <c r="Q26" s="67">
        <v>2</v>
      </c>
      <c r="R26" s="2">
        <v>279</v>
      </c>
      <c r="S26" s="37">
        <v>282</v>
      </c>
      <c r="T26" s="37">
        <v>279</v>
      </c>
      <c r="U26" s="2">
        <v>2.0646</v>
      </c>
      <c r="V26" s="64">
        <v>2.3099999999999999E-2</v>
      </c>
      <c r="W26" s="1">
        <v>89.376623376623385</v>
      </c>
      <c r="X26" s="1"/>
      <c r="Y26" s="10"/>
    </row>
    <row r="27" spans="2:39" x14ac:dyDescent="0.55000000000000004">
      <c r="B27" s="9"/>
      <c r="C27" s="3"/>
      <c r="D27" s="31">
        <v>24.93</v>
      </c>
      <c r="E27" s="10"/>
      <c r="F27" s="1">
        <v>22.9</v>
      </c>
      <c r="G27" s="10"/>
      <c r="I27" s="9"/>
      <c r="J27" s="3"/>
      <c r="K27" s="31">
        <v>22.98</v>
      </c>
      <c r="L27" s="10"/>
      <c r="M27" s="1">
        <v>25.22</v>
      </c>
      <c r="N27" s="10"/>
      <c r="P27" s="9"/>
      <c r="Q27" s="45"/>
      <c r="R27" s="2">
        <v>285</v>
      </c>
      <c r="S27" s="37"/>
      <c r="T27" s="37"/>
      <c r="U27" s="2"/>
      <c r="V27" s="64"/>
      <c r="W27" s="1"/>
      <c r="X27" s="1"/>
      <c r="Y27" s="10"/>
    </row>
    <row r="28" spans="2:39" x14ac:dyDescent="0.55000000000000004">
      <c r="B28" s="9" t="s">
        <v>204</v>
      </c>
      <c r="C28" s="3">
        <v>1</v>
      </c>
      <c r="D28" s="31">
        <v>24.17</v>
      </c>
      <c r="E28" s="10">
        <v>24.175000000000001</v>
      </c>
      <c r="F28" s="1">
        <v>21.99</v>
      </c>
      <c r="G28" s="10">
        <v>21.995000000000001</v>
      </c>
      <c r="I28" s="9" t="s">
        <v>202</v>
      </c>
      <c r="J28" s="3">
        <v>1</v>
      </c>
      <c r="K28" s="31">
        <v>23.93</v>
      </c>
      <c r="L28" s="10">
        <v>23.835000000000001</v>
      </c>
      <c r="M28" s="1">
        <v>25.07</v>
      </c>
      <c r="N28" s="10">
        <v>25.125</v>
      </c>
      <c r="P28" s="9"/>
      <c r="Q28" s="67">
        <v>3</v>
      </c>
      <c r="R28" s="2">
        <v>307</v>
      </c>
      <c r="S28" s="37">
        <v>308.5</v>
      </c>
      <c r="T28" s="37">
        <v>305.5</v>
      </c>
      <c r="U28" s="2">
        <v>2.2606999999999999</v>
      </c>
      <c r="V28" s="64">
        <v>1.5800000000000002E-2</v>
      </c>
      <c r="W28" s="1">
        <v>58.71948051948052</v>
      </c>
      <c r="X28" s="1"/>
      <c r="Y28" s="10"/>
    </row>
    <row r="29" spans="2:39" ht="18.5" thickBot="1" x14ac:dyDescent="0.6">
      <c r="B29" s="9" t="s">
        <v>212</v>
      </c>
      <c r="C29" s="3"/>
      <c r="D29" s="31">
        <v>24.18</v>
      </c>
      <c r="E29" s="10"/>
      <c r="F29" s="1">
        <v>22</v>
      </c>
      <c r="G29" s="10"/>
      <c r="I29" s="9" t="s">
        <v>229</v>
      </c>
      <c r="J29" s="3"/>
      <c r="K29" s="31">
        <v>23.74</v>
      </c>
      <c r="L29" s="10"/>
      <c r="M29" s="1">
        <v>25.18</v>
      </c>
      <c r="N29" s="10"/>
      <c r="P29" s="11"/>
      <c r="Q29" s="46"/>
      <c r="R29" s="4">
        <v>310</v>
      </c>
      <c r="S29" s="40"/>
      <c r="T29" s="40"/>
      <c r="U29" s="4"/>
      <c r="V29" s="68"/>
      <c r="W29" s="12"/>
      <c r="X29" s="12"/>
      <c r="Y29" s="15"/>
    </row>
    <row r="30" spans="2:39" x14ac:dyDescent="0.55000000000000004">
      <c r="B30" s="9"/>
      <c r="C30" s="3">
        <v>2</v>
      </c>
      <c r="D30" s="31">
        <v>25.32</v>
      </c>
      <c r="E30" s="10">
        <v>25.315000000000001</v>
      </c>
      <c r="F30" s="1">
        <v>22.56</v>
      </c>
      <c r="G30" s="10">
        <v>22.56</v>
      </c>
      <c r="I30" s="9"/>
      <c r="J30" s="3">
        <v>2</v>
      </c>
      <c r="K30" s="31">
        <v>24.51</v>
      </c>
      <c r="L30" s="10">
        <v>24.475000000000001</v>
      </c>
      <c r="M30" s="1">
        <v>26.39</v>
      </c>
      <c r="N30" s="10">
        <v>26.425000000000001</v>
      </c>
      <c r="P30" s="6"/>
      <c r="Q30" s="8"/>
      <c r="R30" s="7" t="s">
        <v>248</v>
      </c>
      <c r="S30" s="7"/>
      <c r="T30" s="7"/>
      <c r="U30" s="7"/>
      <c r="V30" s="7"/>
      <c r="W30" s="7"/>
      <c r="X30" s="7"/>
      <c r="Y30" s="8"/>
    </row>
    <row r="31" spans="2:39" ht="18.5" thickBot="1" x14ac:dyDescent="0.6">
      <c r="B31" s="9"/>
      <c r="C31" s="3"/>
      <c r="D31" s="31">
        <v>25.31</v>
      </c>
      <c r="E31" s="10"/>
      <c r="F31" s="1">
        <v>22.56</v>
      </c>
      <c r="G31" s="10"/>
      <c r="I31" s="9"/>
      <c r="J31" s="3"/>
      <c r="K31" s="31">
        <v>24.44</v>
      </c>
      <c r="L31" s="10"/>
      <c r="M31" s="1">
        <v>26.46</v>
      </c>
      <c r="N31" s="10"/>
      <c r="P31" s="11"/>
      <c r="Q31" s="5"/>
      <c r="R31" s="4" t="s">
        <v>234</v>
      </c>
      <c r="S31" s="4" t="s">
        <v>221</v>
      </c>
      <c r="T31" s="4" t="s">
        <v>236</v>
      </c>
      <c r="U31" s="4" t="s">
        <v>237</v>
      </c>
      <c r="V31" s="4" t="s">
        <v>241</v>
      </c>
      <c r="W31" s="4" t="s">
        <v>238</v>
      </c>
      <c r="X31" s="4" t="s">
        <v>242</v>
      </c>
      <c r="Y31" s="5" t="s">
        <v>243</v>
      </c>
    </row>
    <row r="32" spans="2:39" x14ac:dyDescent="0.55000000000000004">
      <c r="B32" s="9"/>
      <c r="C32" s="3">
        <v>3</v>
      </c>
      <c r="D32" s="31">
        <v>25.12</v>
      </c>
      <c r="E32" s="10">
        <v>25.14</v>
      </c>
      <c r="F32" s="1">
        <v>22.5</v>
      </c>
      <c r="G32" s="10">
        <v>22.5</v>
      </c>
      <c r="I32" s="9"/>
      <c r="J32" s="3">
        <v>3</v>
      </c>
      <c r="K32" s="31">
        <v>24.53</v>
      </c>
      <c r="L32" s="10">
        <v>24.315000000000001</v>
      </c>
      <c r="M32" s="1">
        <v>25.87</v>
      </c>
      <c r="N32" s="10">
        <v>25.884999999999998</v>
      </c>
      <c r="P32" s="9" t="s">
        <v>15</v>
      </c>
      <c r="Q32" s="67">
        <v>1</v>
      </c>
      <c r="R32" s="2">
        <v>3</v>
      </c>
      <c r="S32" s="37">
        <v>3</v>
      </c>
      <c r="T32" s="37">
        <v>1</v>
      </c>
      <c r="U32" s="2">
        <v>7.4000000000000003E-3</v>
      </c>
      <c r="V32" s="64">
        <v>2.7900000000000001E-2</v>
      </c>
      <c r="W32" s="1">
        <v>0.26523297491039427</v>
      </c>
      <c r="X32" s="1">
        <v>0.53497797728273122</v>
      </c>
      <c r="Y32" s="10">
        <v>0.2152572996224717</v>
      </c>
    </row>
    <row r="33" spans="2:25" x14ac:dyDescent="0.55000000000000004">
      <c r="B33" s="9"/>
      <c r="C33" s="3"/>
      <c r="D33" s="31">
        <v>25.16</v>
      </c>
      <c r="E33" s="10"/>
      <c r="F33" s="1">
        <v>22.5</v>
      </c>
      <c r="G33" s="10"/>
      <c r="I33" s="9"/>
      <c r="J33" s="3"/>
      <c r="K33" s="31">
        <v>24.1</v>
      </c>
      <c r="L33" s="10"/>
      <c r="M33" s="1">
        <v>25.9</v>
      </c>
      <c r="N33" s="10"/>
      <c r="P33" s="9"/>
      <c r="Q33" s="45"/>
      <c r="R33" s="2">
        <v>3</v>
      </c>
      <c r="S33" s="37"/>
      <c r="T33" s="37"/>
      <c r="U33" s="2"/>
      <c r="V33" s="64"/>
      <c r="W33" s="1"/>
      <c r="X33" s="1"/>
      <c r="Y33" s="10"/>
    </row>
    <row r="34" spans="2:25" x14ac:dyDescent="0.55000000000000004">
      <c r="B34" s="9"/>
      <c r="C34" s="3">
        <v>4</v>
      </c>
      <c r="D34" s="31">
        <v>24.31</v>
      </c>
      <c r="E34" s="10">
        <v>24.295000000000002</v>
      </c>
      <c r="F34" s="1">
        <v>22.12</v>
      </c>
      <c r="G34" s="10">
        <v>22.105</v>
      </c>
      <c r="I34" s="9"/>
      <c r="J34" s="3">
        <v>4</v>
      </c>
      <c r="K34" s="31">
        <v>24.81</v>
      </c>
      <c r="L34" s="10">
        <v>24.759999999999998</v>
      </c>
      <c r="M34" s="1">
        <v>26.37</v>
      </c>
      <c r="N34" s="10">
        <v>26.355</v>
      </c>
      <c r="P34" s="9"/>
      <c r="Q34" s="67">
        <v>2</v>
      </c>
      <c r="R34" s="2">
        <v>4</v>
      </c>
      <c r="S34" s="37">
        <v>3.5</v>
      </c>
      <c r="T34" s="37">
        <v>1.5</v>
      </c>
      <c r="U34" s="2">
        <v>1.11E-2</v>
      </c>
      <c r="V34" s="64">
        <v>0.04</v>
      </c>
      <c r="W34" s="1">
        <v>0.27750000000000002</v>
      </c>
      <c r="X34" s="1"/>
      <c r="Y34" s="10"/>
    </row>
    <row r="35" spans="2:25" ht="18.5" thickBot="1" x14ac:dyDescent="0.6">
      <c r="B35" s="11"/>
      <c r="C35" s="5"/>
      <c r="D35" s="32">
        <v>24.28</v>
      </c>
      <c r="E35" s="15"/>
      <c r="F35" s="12">
        <v>22.09</v>
      </c>
      <c r="G35" s="15"/>
      <c r="I35" s="9"/>
      <c r="J35" s="3"/>
      <c r="K35" s="31">
        <v>24.71</v>
      </c>
      <c r="L35" s="10"/>
      <c r="M35" s="1">
        <v>26.34</v>
      </c>
      <c r="N35" s="10"/>
      <c r="P35" s="9"/>
      <c r="Q35" s="45"/>
      <c r="R35" s="2">
        <v>3</v>
      </c>
      <c r="S35" s="37"/>
      <c r="T35" s="37"/>
      <c r="U35" s="2"/>
      <c r="V35" s="64"/>
      <c r="W35" s="1"/>
      <c r="X35" s="1"/>
      <c r="Y35" s="10"/>
    </row>
    <row r="36" spans="2:25" x14ac:dyDescent="0.55000000000000004">
      <c r="B36" s="9" t="s">
        <v>215</v>
      </c>
      <c r="C36" s="3">
        <v>1</v>
      </c>
      <c r="D36" s="31">
        <v>23.84</v>
      </c>
      <c r="E36" s="10">
        <v>23.855</v>
      </c>
      <c r="F36" s="1">
        <v>20.77</v>
      </c>
      <c r="G36" s="10">
        <v>20.77</v>
      </c>
      <c r="I36" s="9" t="s">
        <v>203</v>
      </c>
      <c r="J36" s="3">
        <v>1</v>
      </c>
      <c r="K36" s="31">
        <v>23.85</v>
      </c>
      <c r="L36" s="10">
        <v>23.85</v>
      </c>
      <c r="M36" s="1">
        <v>24.71</v>
      </c>
      <c r="N36" s="10">
        <v>24.700000000000003</v>
      </c>
      <c r="P36" s="9"/>
      <c r="Q36" s="67">
        <v>3</v>
      </c>
      <c r="R36" s="2">
        <v>5</v>
      </c>
      <c r="S36" s="37">
        <v>5</v>
      </c>
      <c r="T36" s="37">
        <v>3</v>
      </c>
      <c r="U36" s="2">
        <v>2.2200000000000001E-2</v>
      </c>
      <c r="V36" s="64">
        <v>2.0899999999999998E-2</v>
      </c>
      <c r="W36" s="1">
        <v>1.0622009569377993</v>
      </c>
      <c r="X36" s="1"/>
      <c r="Y36" s="10"/>
    </row>
    <row r="37" spans="2:25" x14ac:dyDescent="0.55000000000000004">
      <c r="B37" s="9" t="s">
        <v>213</v>
      </c>
      <c r="C37" s="3"/>
      <c r="D37" s="31">
        <v>23.87</v>
      </c>
      <c r="E37" s="10"/>
      <c r="F37" s="1">
        <v>20.77</v>
      </c>
      <c r="G37" s="10"/>
      <c r="I37" s="9" t="s">
        <v>230</v>
      </c>
      <c r="J37" s="3"/>
      <c r="K37" s="31">
        <v>23.85</v>
      </c>
      <c r="L37" s="10"/>
      <c r="M37" s="1">
        <v>24.69</v>
      </c>
      <c r="N37" s="10"/>
      <c r="P37" s="9"/>
      <c r="Q37" s="45"/>
      <c r="R37" s="2">
        <v>5</v>
      </c>
      <c r="S37" s="37"/>
      <c r="T37" s="37"/>
      <c r="U37" s="2"/>
      <c r="V37" s="64"/>
      <c r="W37" s="1"/>
      <c r="X37" s="1"/>
      <c r="Y37" s="10"/>
    </row>
    <row r="38" spans="2:25" x14ac:dyDescent="0.55000000000000004">
      <c r="B38" s="9"/>
      <c r="C38" s="3">
        <v>2</v>
      </c>
      <c r="D38" s="31">
        <v>22.86</v>
      </c>
      <c r="E38" s="10">
        <v>22.869999999999997</v>
      </c>
      <c r="F38" s="1">
        <v>20.22</v>
      </c>
      <c r="G38" s="10">
        <v>20.18</v>
      </c>
      <c r="I38" s="9"/>
      <c r="J38" s="3">
        <v>2</v>
      </c>
      <c r="K38" s="31">
        <v>24.35</v>
      </c>
      <c r="L38" s="10">
        <v>24.355</v>
      </c>
      <c r="M38" s="1">
        <v>26</v>
      </c>
      <c r="N38" s="10">
        <v>26.015000000000001</v>
      </c>
      <c r="P38" s="9" t="s">
        <v>203</v>
      </c>
      <c r="Q38" s="67">
        <v>1</v>
      </c>
      <c r="R38" s="2">
        <v>97</v>
      </c>
      <c r="S38" s="37">
        <v>93.5</v>
      </c>
      <c r="T38" s="37">
        <v>91.5</v>
      </c>
      <c r="U38" s="2">
        <v>0.67710000000000004</v>
      </c>
      <c r="V38" s="64">
        <v>2.9600000000000001E-2</v>
      </c>
      <c r="W38" s="1">
        <v>22.875</v>
      </c>
      <c r="X38" s="1">
        <v>28.906003110229474</v>
      </c>
      <c r="Y38" s="10">
        <v>3.7239383593198436</v>
      </c>
    </row>
    <row r="39" spans="2:25" x14ac:dyDescent="0.55000000000000004">
      <c r="B39" s="9"/>
      <c r="C39" s="3"/>
      <c r="D39" s="31">
        <v>22.88</v>
      </c>
      <c r="E39" s="10"/>
      <c r="F39" s="1">
        <v>20.14</v>
      </c>
      <c r="G39" s="10"/>
      <c r="I39" s="9"/>
      <c r="J39" s="3"/>
      <c r="K39" s="31">
        <v>24.36</v>
      </c>
      <c r="L39" s="10"/>
      <c r="M39" s="1">
        <v>26.03</v>
      </c>
      <c r="N39" s="10"/>
      <c r="P39" s="9"/>
      <c r="Q39" s="45"/>
      <c r="R39" s="2">
        <v>90</v>
      </c>
      <c r="S39" s="37"/>
      <c r="T39" s="37"/>
      <c r="U39" s="2"/>
      <c r="V39" s="64"/>
      <c r="W39" s="1"/>
      <c r="X39" s="1"/>
      <c r="Y39" s="10"/>
    </row>
    <row r="40" spans="2:25" x14ac:dyDescent="0.55000000000000004">
      <c r="B40" s="9"/>
      <c r="C40" s="3">
        <v>3</v>
      </c>
      <c r="D40" s="31">
        <v>23.22</v>
      </c>
      <c r="E40" s="10">
        <v>23.215</v>
      </c>
      <c r="F40" s="1">
        <v>20.27</v>
      </c>
      <c r="G40" s="10">
        <v>20.254999999999999</v>
      </c>
      <c r="I40" s="9"/>
      <c r="J40" s="3">
        <v>3</v>
      </c>
      <c r="K40" s="31">
        <v>24.06</v>
      </c>
      <c r="L40" s="10">
        <v>24.049999999999997</v>
      </c>
      <c r="M40" s="1">
        <v>25.24</v>
      </c>
      <c r="N40" s="10">
        <v>25.244999999999997</v>
      </c>
      <c r="P40" s="9"/>
      <c r="Q40" s="67">
        <v>2</v>
      </c>
      <c r="R40" s="2">
        <v>184</v>
      </c>
      <c r="S40" s="37">
        <v>180.5</v>
      </c>
      <c r="T40" s="37">
        <v>178.5</v>
      </c>
      <c r="U40" s="2">
        <v>1.3209</v>
      </c>
      <c r="V40" s="64">
        <v>3.49E-2</v>
      </c>
      <c r="W40" s="1">
        <v>37.848137535816619</v>
      </c>
      <c r="X40" s="1"/>
      <c r="Y40" s="10"/>
    </row>
    <row r="41" spans="2:25" x14ac:dyDescent="0.55000000000000004">
      <c r="B41" s="9"/>
      <c r="C41" s="3"/>
      <c r="D41" s="31">
        <v>23.21</v>
      </c>
      <c r="E41" s="10"/>
      <c r="F41" s="1">
        <v>20.239999999999998</v>
      </c>
      <c r="G41" s="10"/>
      <c r="I41" s="9"/>
      <c r="J41" s="3"/>
      <c r="K41" s="31">
        <v>24.04</v>
      </c>
      <c r="L41" s="10"/>
      <c r="M41" s="1">
        <v>25.25</v>
      </c>
      <c r="N41" s="10"/>
      <c r="P41" s="9"/>
      <c r="Q41" s="45"/>
      <c r="R41" s="2">
        <v>177</v>
      </c>
      <c r="S41" s="37"/>
      <c r="T41" s="37"/>
      <c r="U41" s="2"/>
      <c r="V41" s="64"/>
      <c r="W41" s="1"/>
      <c r="X41" s="1"/>
      <c r="Y41" s="10"/>
    </row>
    <row r="42" spans="2:25" x14ac:dyDescent="0.55000000000000004">
      <c r="B42" s="9"/>
      <c r="C42" s="3">
        <v>4</v>
      </c>
      <c r="D42" s="31">
        <v>23.86</v>
      </c>
      <c r="E42" s="10">
        <v>23.884999999999998</v>
      </c>
      <c r="F42" s="1">
        <v>20.49</v>
      </c>
      <c r="G42" s="10">
        <v>20.475000000000001</v>
      </c>
      <c r="I42" s="9"/>
      <c r="J42" s="3">
        <v>4</v>
      </c>
      <c r="K42" s="31">
        <v>23.93</v>
      </c>
      <c r="L42" s="10">
        <v>23.92</v>
      </c>
      <c r="M42" s="1">
        <v>24.45</v>
      </c>
      <c r="N42" s="10">
        <v>24.405000000000001</v>
      </c>
      <c r="P42" s="9"/>
      <c r="Q42" s="67">
        <v>3</v>
      </c>
      <c r="R42" s="2">
        <v>70</v>
      </c>
      <c r="S42" s="37">
        <v>70.5</v>
      </c>
      <c r="T42" s="37">
        <v>68.5</v>
      </c>
      <c r="U42" s="2">
        <v>0.50690000000000002</v>
      </c>
      <c r="V42" s="64">
        <v>1.95E-2</v>
      </c>
      <c r="W42" s="1">
        <v>25.994871794871795</v>
      </c>
      <c r="X42" s="1"/>
      <c r="Y42" s="10"/>
    </row>
    <row r="43" spans="2:25" ht="18.5" thickBot="1" x14ac:dyDescent="0.6">
      <c r="B43" s="9"/>
      <c r="C43" s="3"/>
      <c r="D43" s="31">
        <v>23.91</v>
      </c>
      <c r="E43" s="10"/>
      <c r="F43" s="1">
        <v>20.46</v>
      </c>
      <c r="G43" s="10"/>
      <c r="I43" s="11"/>
      <c r="J43" s="5"/>
      <c r="K43" s="32">
        <v>23.91</v>
      </c>
      <c r="L43" s="15"/>
      <c r="M43" s="12">
        <v>24.36</v>
      </c>
      <c r="N43" s="15"/>
      <c r="P43" s="11"/>
      <c r="Q43" s="46"/>
      <c r="R43" s="4">
        <v>71</v>
      </c>
      <c r="S43" s="40"/>
      <c r="T43" s="40"/>
      <c r="U43" s="4"/>
      <c r="V43" s="68"/>
      <c r="W43" s="12"/>
      <c r="X43" s="12"/>
      <c r="Y43" s="15"/>
    </row>
    <row r="44" spans="2:25" x14ac:dyDescent="0.55000000000000004">
      <c r="B44" s="9" t="s">
        <v>215</v>
      </c>
      <c r="C44" s="3">
        <v>1</v>
      </c>
      <c r="D44" s="31">
        <v>25.27</v>
      </c>
      <c r="E44" s="10">
        <v>25.285</v>
      </c>
      <c r="F44" s="1">
        <v>20.13</v>
      </c>
      <c r="G44" s="10">
        <v>20.09</v>
      </c>
      <c r="I44" s="6" t="s">
        <v>0</v>
      </c>
      <c r="J44" s="8">
        <v>1</v>
      </c>
      <c r="K44" s="59">
        <v>22.24</v>
      </c>
      <c r="L44" s="30">
        <v>22.215</v>
      </c>
      <c r="M44" s="29">
        <v>22.5</v>
      </c>
      <c r="N44" s="30">
        <v>22.505000000000003</v>
      </c>
      <c r="P44" s="6"/>
      <c r="Q44" s="8"/>
      <c r="R44" s="7" t="s">
        <v>249</v>
      </c>
      <c r="S44" s="7"/>
      <c r="T44" s="7"/>
      <c r="U44" s="7"/>
      <c r="V44" s="7"/>
      <c r="W44" s="7"/>
      <c r="X44" s="7"/>
      <c r="Y44" s="8"/>
    </row>
    <row r="45" spans="2:25" ht="18.5" thickBot="1" x14ac:dyDescent="0.6">
      <c r="B45" s="9" t="s">
        <v>216</v>
      </c>
      <c r="C45" s="3"/>
      <c r="D45" s="31">
        <v>25.3</v>
      </c>
      <c r="E45" s="10"/>
      <c r="F45" s="1">
        <v>20.05</v>
      </c>
      <c r="G45" s="10"/>
      <c r="I45" s="9" t="s">
        <v>226</v>
      </c>
      <c r="J45" s="3"/>
      <c r="K45" s="31">
        <v>22.19</v>
      </c>
      <c r="L45" s="10"/>
      <c r="M45" s="1">
        <v>22.51</v>
      </c>
      <c r="N45" s="10"/>
      <c r="P45" s="11"/>
      <c r="Q45" s="5"/>
      <c r="R45" s="4" t="s">
        <v>234</v>
      </c>
      <c r="S45" s="4" t="s">
        <v>221</v>
      </c>
      <c r="T45" s="4" t="s">
        <v>236</v>
      </c>
      <c r="U45" s="4" t="s">
        <v>237</v>
      </c>
      <c r="V45" s="4" t="s">
        <v>241</v>
      </c>
      <c r="W45" s="4" t="s">
        <v>238</v>
      </c>
      <c r="X45" s="4" t="s">
        <v>242</v>
      </c>
      <c r="Y45" s="5" t="s">
        <v>243</v>
      </c>
    </row>
    <row r="46" spans="2:25" x14ac:dyDescent="0.55000000000000004">
      <c r="B46" s="9"/>
      <c r="C46" s="3">
        <v>2</v>
      </c>
      <c r="D46" s="31">
        <v>25.23</v>
      </c>
      <c r="E46" s="10">
        <v>25.23</v>
      </c>
      <c r="F46" s="1">
        <v>21.56</v>
      </c>
      <c r="G46" s="10">
        <v>21.604999999999997</v>
      </c>
      <c r="I46" s="9"/>
      <c r="J46" s="3">
        <v>2</v>
      </c>
      <c r="K46" s="31">
        <v>24.91</v>
      </c>
      <c r="L46" s="10">
        <v>24.93</v>
      </c>
      <c r="M46" s="1">
        <v>24.92</v>
      </c>
      <c r="N46" s="10">
        <v>24.91</v>
      </c>
      <c r="P46" s="9" t="s">
        <v>15</v>
      </c>
      <c r="Q46" s="67">
        <v>1</v>
      </c>
      <c r="R46" s="2">
        <v>10</v>
      </c>
      <c r="S46" s="37">
        <v>9.5</v>
      </c>
      <c r="T46" s="37">
        <v>5.5</v>
      </c>
      <c r="U46" s="2">
        <v>3.0800000000000001E-2</v>
      </c>
      <c r="V46" s="64">
        <v>1.9300000000000001E-2</v>
      </c>
      <c r="W46" s="1">
        <v>1.5958549222797926</v>
      </c>
      <c r="X46" s="1">
        <v>0.95626178559492958</v>
      </c>
      <c r="Y46" s="10">
        <v>0.26306949309779704</v>
      </c>
    </row>
    <row r="47" spans="2:25" x14ac:dyDescent="0.55000000000000004">
      <c r="B47" s="9"/>
      <c r="C47" s="3"/>
      <c r="D47" s="31">
        <v>25.23</v>
      </c>
      <c r="E47" s="10"/>
      <c r="F47" s="1">
        <v>21.65</v>
      </c>
      <c r="G47" s="10"/>
      <c r="I47" s="9"/>
      <c r="J47" s="3"/>
      <c r="K47" s="31">
        <v>24.95</v>
      </c>
      <c r="L47" s="10"/>
      <c r="M47" s="1">
        <v>24.9</v>
      </c>
      <c r="N47" s="10"/>
      <c r="P47" s="9"/>
      <c r="Q47" s="45"/>
      <c r="R47" s="2">
        <v>9</v>
      </c>
      <c r="S47" s="37"/>
      <c r="T47" s="37"/>
      <c r="U47" s="2"/>
      <c r="V47" s="64"/>
      <c r="W47" s="1"/>
      <c r="X47" s="1"/>
      <c r="Y47" s="10"/>
    </row>
    <row r="48" spans="2:25" x14ac:dyDescent="0.55000000000000004">
      <c r="B48" s="9"/>
      <c r="C48" s="3">
        <v>3</v>
      </c>
      <c r="D48" s="31">
        <v>25.39</v>
      </c>
      <c r="E48" s="10">
        <v>25.384999999999998</v>
      </c>
      <c r="F48" s="1">
        <v>20.83</v>
      </c>
      <c r="G48" s="10">
        <v>20.835000000000001</v>
      </c>
      <c r="I48" s="9"/>
      <c r="J48" s="3">
        <v>3</v>
      </c>
      <c r="K48" s="31">
        <v>23.71</v>
      </c>
      <c r="L48" s="10">
        <v>23.715</v>
      </c>
      <c r="M48" s="1">
        <v>24.39</v>
      </c>
      <c r="N48" s="10">
        <v>24.384999999999998</v>
      </c>
      <c r="P48" s="9"/>
      <c r="Q48" s="67">
        <v>2</v>
      </c>
      <c r="R48" s="2">
        <v>6</v>
      </c>
      <c r="S48" s="37">
        <v>6</v>
      </c>
      <c r="T48" s="37">
        <v>2</v>
      </c>
      <c r="U48" s="2">
        <v>1.12E-2</v>
      </c>
      <c r="V48" s="64">
        <v>1.5900000000000001E-2</v>
      </c>
      <c r="W48" s="1">
        <v>0.70440251572327039</v>
      </c>
      <c r="X48" s="1"/>
      <c r="Y48" s="10"/>
    </row>
    <row r="49" spans="2:25" x14ac:dyDescent="0.55000000000000004">
      <c r="B49" s="9"/>
      <c r="C49" s="3"/>
      <c r="D49" s="31">
        <v>25.38</v>
      </c>
      <c r="E49" s="10"/>
      <c r="F49" s="1">
        <v>20.84</v>
      </c>
      <c r="G49" s="10"/>
      <c r="I49" s="9"/>
      <c r="J49" s="3"/>
      <c r="K49" s="31">
        <v>23.72</v>
      </c>
      <c r="L49" s="10"/>
      <c r="M49" s="1">
        <v>24.38</v>
      </c>
      <c r="N49" s="10"/>
      <c r="P49" s="9"/>
      <c r="Q49" s="45"/>
      <c r="R49" s="2">
        <v>6</v>
      </c>
      <c r="S49" s="37"/>
      <c r="T49" s="37"/>
      <c r="U49" s="2"/>
      <c r="V49" s="64"/>
      <c r="W49" s="1"/>
      <c r="X49" s="1"/>
      <c r="Y49" s="10"/>
    </row>
    <row r="50" spans="2:25" x14ac:dyDescent="0.55000000000000004">
      <c r="B50" s="9"/>
      <c r="C50" s="3">
        <v>4</v>
      </c>
      <c r="D50" s="31">
        <v>24.8</v>
      </c>
      <c r="E50" s="10">
        <v>24.785</v>
      </c>
      <c r="F50" s="1">
        <v>20.51</v>
      </c>
      <c r="G50" s="10">
        <v>20.490000000000002</v>
      </c>
      <c r="I50" s="9"/>
      <c r="J50" s="3">
        <v>4</v>
      </c>
      <c r="K50" s="31">
        <v>27.6</v>
      </c>
      <c r="L50" s="10">
        <v>27.664999999999999</v>
      </c>
      <c r="M50" s="1">
        <v>27.57</v>
      </c>
      <c r="N50" s="10">
        <v>27.615000000000002</v>
      </c>
      <c r="P50" s="9"/>
      <c r="Q50" s="67">
        <v>3</v>
      </c>
      <c r="R50" s="2">
        <v>6</v>
      </c>
      <c r="S50" s="37">
        <v>6</v>
      </c>
      <c r="T50" s="37">
        <v>2</v>
      </c>
      <c r="U50" s="2">
        <v>1.12E-2</v>
      </c>
      <c r="V50" s="64">
        <v>1.9699999999999999E-2</v>
      </c>
      <c r="W50" s="1">
        <v>0.56852791878172593</v>
      </c>
      <c r="X50" s="1"/>
      <c r="Y50" s="10"/>
    </row>
    <row r="51" spans="2:25" x14ac:dyDescent="0.55000000000000004">
      <c r="B51" s="9"/>
      <c r="C51" s="3"/>
      <c r="D51" s="31">
        <v>24.77</v>
      </c>
      <c r="E51" s="10"/>
      <c r="F51" s="1">
        <v>20.47</v>
      </c>
      <c r="G51" s="10"/>
      <c r="I51" s="9"/>
      <c r="J51" s="3"/>
      <c r="K51" s="31">
        <v>27.73</v>
      </c>
      <c r="L51" s="10"/>
      <c r="M51" s="1">
        <v>27.66</v>
      </c>
      <c r="N51" s="10"/>
      <c r="P51" s="9"/>
      <c r="Q51" s="45"/>
      <c r="R51" s="2">
        <v>6</v>
      </c>
      <c r="S51" s="37"/>
      <c r="T51" s="37"/>
      <c r="U51" s="2"/>
      <c r="V51" s="64"/>
      <c r="W51" s="1"/>
      <c r="X51" s="1"/>
      <c r="Y51" s="10"/>
    </row>
    <row r="52" spans="2:25" x14ac:dyDescent="0.55000000000000004">
      <c r="B52" s="9" t="s">
        <v>217</v>
      </c>
      <c r="C52" s="3">
        <v>1</v>
      </c>
      <c r="D52" s="31">
        <v>26.62</v>
      </c>
      <c r="E52" s="10">
        <v>26.62</v>
      </c>
      <c r="F52" s="1">
        <v>21.72</v>
      </c>
      <c r="G52" s="10">
        <v>21.684999999999999</v>
      </c>
      <c r="I52" s="9" t="s">
        <v>202</v>
      </c>
      <c r="J52" s="3">
        <v>1</v>
      </c>
      <c r="K52" s="31">
        <v>23.25</v>
      </c>
      <c r="L52" s="10">
        <v>23.259999999999998</v>
      </c>
      <c r="M52" s="1">
        <v>23.64</v>
      </c>
      <c r="N52" s="10">
        <v>23.645</v>
      </c>
      <c r="P52" s="9" t="s">
        <v>203</v>
      </c>
      <c r="Q52" s="67">
        <v>1</v>
      </c>
      <c r="R52" s="2">
        <v>43</v>
      </c>
      <c r="S52" s="37">
        <v>42.5</v>
      </c>
      <c r="T52" s="37">
        <v>38.5</v>
      </c>
      <c r="U52" s="2">
        <v>0.21559999999999999</v>
      </c>
      <c r="V52" s="64">
        <v>2.3099999999999999E-2</v>
      </c>
      <c r="W52" s="1">
        <v>9.3333333333333339</v>
      </c>
      <c r="X52" s="1">
        <v>8.2782608695652176</v>
      </c>
      <c r="Y52" s="10">
        <v>1.9421818383858236</v>
      </c>
    </row>
    <row r="53" spans="2:25" x14ac:dyDescent="0.55000000000000004">
      <c r="B53" s="9" t="s">
        <v>212</v>
      </c>
      <c r="C53" s="3"/>
      <c r="D53" s="31">
        <v>26.62</v>
      </c>
      <c r="E53" s="10"/>
      <c r="F53" s="1">
        <v>21.65</v>
      </c>
      <c r="G53" s="10"/>
      <c r="I53" s="9" t="s">
        <v>226</v>
      </c>
      <c r="J53" s="3"/>
      <c r="K53" s="31">
        <v>23.27</v>
      </c>
      <c r="L53" s="10"/>
      <c r="M53" s="1">
        <v>23.65</v>
      </c>
      <c r="N53" s="10"/>
      <c r="P53" s="9"/>
      <c r="Q53" s="45"/>
      <c r="R53" s="2">
        <v>42</v>
      </c>
      <c r="S53" s="37"/>
      <c r="T53" s="37"/>
      <c r="U53" s="2"/>
      <c r="V53" s="64"/>
      <c r="W53" s="1"/>
      <c r="X53" s="1"/>
      <c r="Y53" s="10"/>
    </row>
    <row r="54" spans="2:25" x14ac:dyDescent="0.55000000000000004">
      <c r="B54" s="9"/>
      <c r="C54" s="3">
        <v>2</v>
      </c>
      <c r="D54" s="31">
        <v>26.12</v>
      </c>
      <c r="E54" s="10">
        <v>26.3</v>
      </c>
      <c r="F54" s="1">
        <v>21.69</v>
      </c>
      <c r="G54" s="10">
        <v>21.71</v>
      </c>
      <c r="I54" s="9"/>
      <c r="J54" s="3">
        <v>2</v>
      </c>
      <c r="K54" s="31">
        <v>23.71</v>
      </c>
      <c r="L54" s="10">
        <v>23.73</v>
      </c>
      <c r="M54" s="1">
        <v>24.05</v>
      </c>
      <c r="N54" s="10">
        <v>24.05</v>
      </c>
      <c r="P54" s="9"/>
      <c r="Q54" s="67">
        <v>2</v>
      </c>
      <c r="R54" s="2">
        <v>14</v>
      </c>
      <c r="S54" s="37">
        <v>15</v>
      </c>
      <c r="T54" s="37">
        <v>11</v>
      </c>
      <c r="U54" s="2">
        <v>6.1600000000000002E-2</v>
      </c>
      <c r="V54" s="64">
        <v>1.6500000000000001E-2</v>
      </c>
      <c r="W54" s="1">
        <v>3.7333333333333334</v>
      </c>
      <c r="X54" s="1"/>
      <c r="Y54" s="10"/>
    </row>
    <row r="55" spans="2:25" x14ac:dyDescent="0.55000000000000004">
      <c r="B55" s="9"/>
      <c r="C55" s="3"/>
      <c r="D55" s="31">
        <v>26.48</v>
      </c>
      <c r="E55" s="10"/>
      <c r="F55" s="1">
        <v>21.73</v>
      </c>
      <c r="G55" s="10"/>
      <c r="I55" s="9"/>
      <c r="J55" s="3"/>
      <c r="K55" s="31">
        <v>23.75</v>
      </c>
      <c r="L55" s="10"/>
      <c r="M55" s="1">
        <v>24.05</v>
      </c>
      <c r="N55" s="10"/>
      <c r="P55" s="9"/>
      <c r="Q55" s="45"/>
      <c r="R55" s="2">
        <v>16</v>
      </c>
      <c r="S55" s="37"/>
      <c r="T55" s="37"/>
      <c r="U55" s="2"/>
      <c r="V55" s="64"/>
      <c r="W55" s="1"/>
      <c r="X55" s="1"/>
      <c r="Y55" s="10"/>
    </row>
    <row r="56" spans="2:25" x14ac:dyDescent="0.55000000000000004">
      <c r="B56" s="9"/>
      <c r="C56" s="3">
        <v>3</v>
      </c>
      <c r="D56" s="31">
        <v>25.57</v>
      </c>
      <c r="E56" s="10">
        <v>25.585000000000001</v>
      </c>
      <c r="F56" s="1">
        <v>21</v>
      </c>
      <c r="G56" s="10">
        <v>21</v>
      </c>
      <c r="I56" s="9"/>
      <c r="J56" s="3">
        <v>3</v>
      </c>
      <c r="K56" s="31">
        <v>25.79</v>
      </c>
      <c r="L56" s="10">
        <v>25.78</v>
      </c>
      <c r="M56" s="1">
        <v>25.47</v>
      </c>
      <c r="N56" s="10">
        <v>25.479999999999997</v>
      </c>
      <c r="P56" s="9"/>
      <c r="Q56" s="67">
        <v>3</v>
      </c>
      <c r="R56" s="2">
        <v>33</v>
      </c>
      <c r="S56" s="37">
        <v>33</v>
      </c>
      <c r="T56" s="37">
        <v>29</v>
      </c>
      <c r="U56" s="2">
        <v>0.16239999999999999</v>
      </c>
      <c r="V56" s="64">
        <v>1.38E-2</v>
      </c>
      <c r="W56" s="1">
        <v>11.768115942028984</v>
      </c>
      <c r="X56" s="1"/>
      <c r="Y56" s="10"/>
    </row>
    <row r="57" spans="2:25" ht="18.5" thickBot="1" x14ac:dyDescent="0.6">
      <c r="B57" s="9"/>
      <c r="C57" s="3"/>
      <c r="D57" s="31">
        <v>25.6</v>
      </c>
      <c r="E57" s="10"/>
      <c r="F57" s="1">
        <v>21</v>
      </c>
      <c r="G57" s="10"/>
      <c r="I57" s="9"/>
      <c r="J57" s="3"/>
      <c r="K57" s="31">
        <v>25.77</v>
      </c>
      <c r="L57" s="10"/>
      <c r="M57" s="1">
        <v>25.49</v>
      </c>
      <c r="N57" s="10"/>
      <c r="P57" s="11"/>
      <c r="Q57" s="46"/>
      <c r="R57" s="4">
        <v>33</v>
      </c>
      <c r="S57" s="40"/>
      <c r="T57" s="40"/>
      <c r="U57" s="4"/>
      <c r="V57" s="68"/>
      <c r="W57" s="12"/>
      <c r="X57" s="12"/>
      <c r="Y57" s="15"/>
    </row>
    <row r="58" spans="2:25" x14ac:dyDescent="0.55000000000000004">
      <c r="B58" s="9"/>
      <c r="C58" s="3">
        <v>4</v>
      </c>
      <c r="D58" s="31">
        <v>24.45</v>
      </c>
      <c r="E58" s="10">
        <v>24.41</v>
      </c>
      <c r="F58" s="1">
        <v>20.79</v>
      </c>
      <c r="G58" s="10">
        <v>20.785</v>
      </c>
      <c r="I58" s="9"/>
      <c r="J58" s="3">
        <v>4</v>
      </c>
      <c r="K58" s="31">
        <v>25.35</v>
      </c>
      <c r="L58" s="10">
        <v>25.365000000000002</v>
      </c>
      <c r="M58" s="1">
        <v>25.55</v>
      </c>
      <c r="N58" s="10">
        <v>25.54</v>
      </c>
      <c r="P58" s="6"/>
      <c r="Q58" s="8"/>
      <c r="R58" s="7" t="s">
        <v>250</v>
      </c>
      <c r="S58" s="7"/>
      <c r="T58" s="7"/>
      <c r="U58" s="7"/>
      <c r="V58" s="7"/>
      <c r="W58" s="7"/>
      <c r="X58" s="7"/>
      <c r="Y58" s="8"/>
    </row>
    <row r="59" spans="2:25" ht="18.5" thickBot="1" x14ac:dyDescent="0.6">
      <c r="B59" s="11"/>
      <c r="C59" s="5"/>
      <c r="D59" s="32">
        <v>24.37</v>
      </c>
      <c r="E59" s="15"/>
      <c r="F59" s="12">
        <v>20.78</v>
      </c>
      <c r="G59" s="15"/>
      <c r="I59" s="9"/>
      <c r="J59" s="3"/>
      <c r="K59" s="31">
        <v>25.38</v>
      </c>
      <c r="L59" s="10"/>
      <c r="M59" s="1">
        <v>25.53</v>
      </c>
      <c r="N59" s="10"/>
      <c r="P59" s="11"/>
      <c r="Q59" s="5"/>
      <c r="R59" s="4" t="s">
        <v>234</v>
      </c>
      <c r="S59" s="4" t="s">
        <v>221</v>
      </c>
      <c r="T59" s="4" t="s">
        <v>236</v>
      </c>
      <c r="U59" s="4" t="s">
        <v>237</v>
      </c>
      <c r="V59" s="4" t="s">
        <v>241</v>
      </c>
      <c r="W59" s="4" t="s">
        <v>238</v>
      </c>
      <c r="X59" s="4" t="s">
        <v>242</v>
      </c>
      <c r="Y59" s="5" t="s">
        <v>243</v>
      </c>
    </row>
    <row r="60" spans="2:25" ht="18.5" thickBot="1" x14ac:dyDescent="0.6">
      <c r="I60" s="9" t="s">
        <v>203</v>
      </c>
      <c r="J60" s="3">
        <v>1</v>
      </c>
      <c r="K60" s="31">
        <v>25.66</v>
      </c>
      <c r="L60" s="10">
        <v>25.68</v>
      </c>
      <c r="M60" s="1">
        <v>25.01</v>
      </c>
      <c r="N60" s="10">
        <v>25.024999999999999</v>
      </c>
      <c r="P60" s="9" t="s">
        <v>15</v>
      </c>
      <c r="Q60" s="67">
        <v>1</v>
      </c>
      <c r="R60" s="2">
        <v>22</v>
      </c>
      <c r="S60" s="37">
        <v>22.5</v>
      </c>
      <c r="T60" s="37">
        <v>18.5</v>
      </c>
      <c r="U60" s="2">
        <v>0.1036</v>
      </c>
      <c r="V60" s="64">
        <v>8.72E-2</v>
      </c>
      <c r="W60" s="1">
        <v>1.1880733944954127</v>
      </c>
      <c r="X60" s="1">
        <v>1.1815541805940779</v>
      </c>
      <c r="Y60" s="10">
        <v>8.409099582278555E-2</v>
      </c>
    </row>
    <row r="61" spans="2:25" x14ac:dyDescent="0.55000000000000004">
      <c r="B61" s="6" t="s">
        <v>209</v>
      </c>
      <c r="C61" s="8"/>
      <c r="D61" s="13" t="s">
        <v>115</v>
      </c>
      <c r="E61" s="8"/>
      <c r="F61" s="14" t="s">
        <v>1</v>
      </c>
      <c r="G61" s="8"/>
      <c r="I61" s="9" t="s">
        <v>227</v>
      </c>
      <c r="J61" s="3"/>
      <c r="K61" s="31">
        <v>25.7</v>
      </c>
      <c r="L61" s="10"/>
      <c r="M61" s="1">
        <v>25.04</v>
      </c>
      <c r="N61" s="10"/>
      <c r="P61" s="9"/>
      <c r="Q61" s="45"/>
      <c r="R61" s="2">
        <v>23</v>
      </c>
      <c r="S61" s="37"/>
      <c r="T61" s="37"/>
      <c r="U61" s="2"/>
      <c r="V61" s="64"/>
      <c r="W61" s="1"/>
      <c r="X61" s="1"/>
      <c r="Y61" s="10"/>
    </row>
    <row r="62" spans="2:25" ht="18.5" thickBot="1" x14ac:dyDescent="0.6">
      <c r="B62" s="11" t="s">
        <v>187</v>
      </c>
      <c r="C62" s="5"/>
      <c r="D62" s="11" t="s">
        <v>59</v>
      </c>
      <c r="E62" s="5" t="s">
        <v>207</v>
      </c>
      <c r="F62" s="4" t="s">
        <v>59</v>
      </c>
      <c r="G62" s="5" t="s">
        <v>207</v>
      </c>
      <c r="I62" s="9"/>
      <c r="J62" s="3">
        <v>2</v>
      </c>
      <c r="K62" s="31">
        <v>26.69</v>
      </c>
      <c r="L62" s="10">
        <v>26.625</v>
      </c>
      <c r="M62" s="1">
        <v>26.28</v>
      </c>
      <c r="N62" s="10">
        <v>26.29</v>
      </c>
      <c r="P62" s="9"/>
      <c r="Q62" s="67">
        <v>2</v>
      </c>
      <c r="R62" s="2">
        <v>16</v>
      </c>
      <c r="S62" s="37">
        <v>15.5</v>
      </c>
      <c r="T62" s="37">
        <v>11.5</v>
      </c>
      <c r="U62" s="2">
        <v>6.4399999999999999E-2</v>
      </c>
      <c r="V62" s="64">
        <v>6.4399999999999999E-2</v>
      </c>
      <c r="W62" s="1">
        <v>1</v>
      </c>
      <c r="X62" s="1"/>
      <c r="Y62" s="10"/>
    </row>
    <row r="63" spans="2:25" x14ac:dyDescent="0.55000000000000004">
      <c r="B63" s="6" t="s">
        <v>0</v>
      </c>
      <c r="C63" s="8">
        <v>1</v>
      </c>
      <c r="D63" s="59">
        <v>21.23</v>
      </c>
      <c r="E63" s="30">
        <v>21.215</v>
      </c>
      <c r="F63" s="29">
        <v>19.5</v>
      </c>
      <c r="G63" s="30">
        <v>19.505000000000003</v>
      </c>
      <c r="I63" s="9"/>
      <c r="J63" s="3"/>
      <c r="K63" s="31">
        <v>26.56</v>
      </c>
      <c r="L63" s="10"/>
      <c r="M63" s="1">
        <v>26.3</v>
      </c>
      <c r="N63" s="10"/>
      <c r="P63" s="9"/>
      <c r="Q63" s="45"/>
      <c r="R63" s="2">
        <v>15</v>
      </c>
      <c r="S63" s="37"/>
      <c r="T63" s="37"/>
      <c r="U63" s="2"/>
      <c r="V63" s="64"/>
      <c r="W63" s="1"/>
      <c r="X63" s="1"/>
      <c r="Y63" s="10"/>
    </row>
    <row r="64" spans="2:25" x14ac:dyDescent="0.55000000000000004">
      <c r="B64" s="9"/>
      <c r="C64" s="3"/>
      <c r="D64" s="31">
        <v>21.2</v>
      </c>
      <c r="E64" s="10"/>
      <c r="F64" s="1">
        <v>19.510000000000002</v>
      </c>
      <c r="G64" s="10"/>
      <c r="I64" s="9"/>
      <c r="J64" s="3">
        <v>3</v>
      </c>
      <c r="K64" s="31">
        <v>24.65</v>
      </c>
      <c r="L64" s="10">
        <v>24.63</v>
      </c>
      <c r="M64" s="1">
        <v>24.41</v>
      </c>
      <c r="N64" s="10">
        <v>24.4</v>
      </c>
      <c r="P64" s="9"/>
      <c r="Q64" s="67">
        <v>3</v>
      </c>
      <c r="R64" s="2">
        <v>28</v>
      </c>
      <c r="S64" s="37">
        <v>29</v>
      </c>
      <c r="T64" s="37">
        <v>25</v>
      </c>
      <c r="U64" s="2">
        <v>0.13999999999999999</v>
      </c>
      <c r="V64" s="64">
        <v>0.1032</v>
      </c>
      <c r="W64" s="1">
        <v>1.3565891472868217</v>
      </c>
      <c r="X64" s="1"/>
      <c r="Y64" s="10"/>
    </row>
    <row r="65" spans="2:25" x14ac:dyDescent="0.55000000000000004">
      <c r="B65" s="9"/>
      <c r="C65" s="3">
        <v>2</v>
      </c>
      <c r="D65" s="31">
        <v>20.94</v>
      </c>
      <c r="E65" s="10">
        <v>20.935000000000002</v>
      </c>
      <c r="F65" s="1">
        <v>18.93</v>
      </c>
      <c r="G65" s="10">
        <v>18.925000000000001</v>
      </c>
      <c r="I65" s="9"/>
      <c r="J65" s="3"/>
      <c r="K65" s="31">
        <v>24.61</v>
      </c>
      <c r="L65" s="10"/>
      <c r="M65" s="1">
        <v>24.39</v>
      </c>
      <c r="N65" s="10"/>
      <c r="P65" s="9"/>
      <c r="Q65" s="45"/>
      <c r="R65" s="2">
        <v>30</v>
      </c>
      <c r="S65" s="37"/>
      <c r="T65" s="37"/>
      <c r="U65" s="2"/>
      <c r="V65" s="64"/>
      <c r="W65" s="1"/>
      <c r="X65" s="1"/>
      <c r="Y65" s="10"/>
    </row>
    <row r="66" spans="2:25" x14ac:dyDescent="0.55000000000000004">
      <c r="B66" s="9"/>
      <c r="C66" s="3"/>
      <c r="D66" s="31">
        <v>20.93</v>
      </c>
      <c r="E66" s="10"/>
      <c r="F66" s="1">
        <v>18.920000000000002</v>
      </c>
      <c r="G66" s="10"/>
      <c r="I66" s="9"/>
      <c r="J66" s="3">
        <v>4</v>
      </c>
      <c r="K66" s="31">
        <v>24.92</v>
      </c>
      <c r="L66" s="10">
        <v>24.914999999999999</v>
      </c>
      <c r="M66" s="1">
        <v>24.53</v>
      </c>
      <c r="N66" s="10">
        <v>24.515000000000001</v>
      </c>
      <c r="P66" s="9" t="s">
        <v>203</v>
      </c>
      <c r="Q66" s="67">
        <v>1</v>
      </c>
      <c r="R66" s="2">
        <v>38</v>
      </c>
      <c r="S66" s="37">
        <v>39</v>
      </c>
      <c r="T66" s="37">
        <v>35</v>
      </c>
      <c r="U66" s="2">
        <v>0.19600000000000001</v>
      </c>
      <c r="V66" s="64">
        <v>4.5999999999999999E-2</v>
      </c>
      <c r="W66" s="1">
        <v>4.2608695652173916</v>
      </c>
      <c r="X66" s="1">
        <v>3.0626684145364504</v>
      </c>
      <c r="Y66" s="10">
        <v>0.4894649687750221</v>
      </c>
    </row>
    <row r="67" spans="2:25" ht="18.5" thickBot="1" x14ac:dyDescent="0.6">
      <c r="B67" s="9"/>
      <c r="C67" s="3">
        <v>3</v>
      </c>
      <c r="D67" s="31">
        <v>21.59</v>
      </c>
      <c r="E67" s="10">
        <v>21.585000000000001</v>
      </c>
      <c r="F67" s="1">
        <v>19.77</v>
      </c>
      <c r="G67" s="10">
        <v>19.765000000000001</v>
      </c>
      <c r="I67" s="11"/>
      <c r="J67" s="5"/>
      <c r="K67" s="32">
        <v>24.91</v>
      </c>
      <c r="L67" s="15"/>
      <c r="M67" s="12">
        <v>24.5</v>
      </c>
      <c r="N67" s="15"/>
      <c r="P67" s="9"/>
      <c r="Q67" s="45"/>
      <c r="R67" s="2">
        <v>40</v>
      </c>
      <c r="S67" s="37"/>
      <c r="T67" s="37"/>
      <c r="U67" s="2"/>
      <c r="V67" s="64"/>
      <c r="W67" s="1"/>
      <c r="X67" s="1"/>
      <c r="Y67" s="10"/>
    </row>
    <row r="68" spans="2:25" ht="18.5" thickBot="1" x14ac:dyDescent="0.6">
      <c r="B68" s="9"/>
      <c r="C68" s="3"/>
      <c r="D68" s="31">
        <v>21.58</v>
      </c>
      <c r="E68" s="10"/>
      <c r="F68" s="1">
        <v>19.760000000000002</v>
      </c>
      <c r="G68" s="10"/>
      <c r="P68" s="9"/>
      <c r="Q68" s="67">
        <v>2</v>
      </c>
      <c r="R68" s="2">
        <v>33</v>
      </c>
      <c r="S68" s="37">
        <v>34</v>
      </c>
      <c r="T68" s="37">
        <v>30</v>
      </c>
      <c r="U68" s="2">
        <v>0.16800000000000001</v>
      </c>
      <c r="V68" s="64">
        <v>6.7199999999999996E-2</v>
      </c>
      <c r="W68" s="1">
        <v>2.5000000000000004</v>
      </c>
      <c r="X68" s="1"/>
      <c r="Y68" s="10"/>
    </row>
    <row r="69" spans="2:25" x14ac:dyDescent="0.55000000000000004">
      <c r="B69" s="9"/>
      <c r="C69" s="3">
        <v>4</v>
      </c>
      <c r="D69" s="31">
        <v>21.57</v>
      </c>
      <c r="E69" s="10">
        <v>21.57</v>
      </c>
      <c r="F69" s="1">
        <v>19.829999999999998</v>
      </c>
      <c r="G69" s="10">
        <v>19.850000000000001</v>
      </c>
      <c r="I69" s="6" t="s">
        <v>218</v>
      </c>
      <c r="J69" s="8"/>
      <c r="K69" s="13" t="s">
        <v>219</v>
      </c>
      <c r="L69" s="8"/>
      <c r="M69" s="14" t="s">
        <v>220</v>
      </c>
      <c r="N69" s="8"/>
      <c r="P69" s="9"/>
      <c r="Q69" s="45"/>
      <c r="R69" s="2">
        <v>35</v>
      </c>
      <c r="S69" s="37"/>
      <c r="T69" s="37"/>
      <c r="U69" s="2"/>
      <c r="V69" s="64"/>
      <c r="W69" s="1"/>
      <c r="X69" s="1"/>
      <c r="Y69" s="10"/>
    </row>
    <row r="70" spans="2:25" ht="18.5" thickBot="1" x14ac:dyDescent="0.6">
      <c r="B70" s="9"/>
      <c r="C70" s="3"/>
      <c r="D70" s="31">
        <v>21.57</v>
      </c>
      <c r="E70" s="10"/>
      <c r="F70" s="1">
        <v>19.87</v>
      </c>
      <c r="G70" s="10"/>
      <c r="I70" s="11" t="s">
        <v>228</v>
      </c>
      <c r="J70" s="5"/>
      <c r="K70" s="11" t="s">
        <v>2</v>
      </c>
      <c r="L70" s="5" t="s">
        <v>221</v>
      </c>
      <c r="M70" s="4" t="s">
        <v>2</v>
      </c>
      <c r="N70" s="5" t="s">
        <v>221</v>
      </c>
      <c r="P70" s="9"/>
      <c r="Q70" s="67">
        <v>3</v>
      </c>
      <c r="R70" s="2">
        <v>38</v>
      </c>
      <c r="S70" s="37">
        <v>38.5</v>
      </c>
      <c r="T70" s="37">
        <v>34.5</v>
      </c>
      <c r="U70" s="2">
        <v>0.19320000000000001</v>
      </c>
      <c r="V70" s="64">
        <v>7.9600000000000004E-2</v>
      </c>
      <c r="W70" s="1">
        <v>2.4271356783919598</v>
      </c>
      <c r="X70" s="1"/>
      <c r="Y70" s="10"/>
    </row>
    <row r="71" spans="2:25" ht="18.5" thickBot="1" x14ac:dyDescent="0.6">
      <c r="B71" s="9" t="s">
        <v>202</v>
      </c>
      <c r="C71" s="3">
        <v>1</v>
      </c>
      <c r="D71" s="31">
        <v>21.64</v>
      </c>
      <c r="E71" s="10">
        <v>21.634999999999998</v>
      </c>
      <c r="F71" s="1">
        <v>19.579999999999998</v>
      </c>
      <c r="G71" s="10">
        <v>19.559999999999999</v>
      </c>
      <c r="I71" s="9" t="s">
        <v>48</v>
      </c>
      <c r="J71" s="67">
        <v>1</v>
      </c>
      <c r="K71" s="31">
        <v>20.239999999999998</v>
      </c>
      <c r="L71" s="10">
        <v>20.25</v>
      </c>
      <c r="M71" s="1">
        <v>19.82</v>
      </c>
      <c r="N71" s="10">
        <v>19.829999999999998</v>
      </c>
      <c r="P71" s="11"/>
      <c r="Q71" s="46"/>
      <c r="R71" s="4">
        <v>39</v>
      </c>
      <c r="S71" s="40"/>
      <c r="T71" s="40"/>
      <c r="U71" s="4"/>
      <c r="V71" s="68"/>
      <c r="W71" s="12"/>
      <c r="X71" s="12"/>
      <c r="Y71" s="15"/>
    </row>
    <row r="72" spans="2:25" ht="18.5" thickBot="1" x14ac:dyDescent="0.6">
      <c r="B72" s="9" t="s">
        <v>214</v>
      </c>
      <c r="C72" s="3"/>
      <c r="D72" s="31">
        <v>21.63</v>
      </c>
      <c r="E72" s="10"/>
      <c r="F72" s="1">
        <v>19.54</v>
      </c>
      <c r="G72" s="10"/>
      <c r="I72" s="9" t="s">
        <v>222</v>
      </c>
      <c r="J72" s="45"/>
      <c r="K72" s="31">
        <v>20.260000000000002</v>
      </c>
      <c r="L72" s="10"/>
      <c r="M72" s="1">
        <v>19.84</v>
      </c>
      <c r="N72" s="10"/>
    </row>
    <row r="73" spans="2:25" x14ac:dyDescent="0.55000000000000004">
      <c r="B73" s="9"/>
      <c r="C73" s="3">
        <v>2</v>
      </c>
      <c r="D73" s="31">
        <v>21.71</v>
      </c>
      <c r="E73" s="10">
        <v>21.715</v>
      </c>
      <c r="F73" s="1">
        <v>19.71</v>
      </c>
      <c r="G73" s="10">
        <v>19.734999999999999</v>
      </c>
      <c r="I73" s="9"/>
      <c r="J73" s="67">
        <v>2</v>
      </c>
      <c r="K73" s="31">
        <v>21.01</v>
      </c>
      <c r="L73" s="10">
        <v>21.035</v>
      </c>
      <c r="M73" s="1">
        <v>20.46</v>
      </c>
      <c r="N73" s="10">
        <v>20.46</v>
      </c>
      <c r="P73" s="6" t="s">
        <v>239</v>
      </c>
      <c r="Q73" s="8"/>
      <c r="R73" s="7" t="s">
        <v>245</v>
      </c>
      <c r="S73" s="7"/>
      <c r="T73" s="7"/>
      <c r="U73" s="7"/>
      <c r="V73" s="7"/>
      <c r="W73" s="7"/>
      <c r="X73" s="7"/>
      <c r="Y73" s="8"/>
    </row>
    <row r="74" spans="2:25" ht="18.5" thickBot="1" x14ac:dyDescent="0.6">
      <c r="B74" s="9"/>
      <c r="C74" s="3"/>
      <c r="D74" s="31">
        <v>21.72</v>
      </c>
      <c r="E74" s="10"/>
      <c r="F74" s="1">
        <v>19.760000000000002</v>
      </c>
      <c r="G74" s="10"/>
      <c r="I74" s="9"/>
      <c r="J74" s="45"/>
      <c r="K74" s="31">
        <v>21.06</v>
      </c>
      <c r="L74" s="10"/>
      <c r="M74" s="1">
        <v>20.46</v>
      </c>
      <c r="N74" s="10"/>
      <c r="P74" s="11" t="s">
        <v>251</v>
      </c>
      <c r="Q74" s="5"/>
      <c r="R74" s="4" t="s">
        <v>234</v>
      </c>
      <c r="S74" s="4" t="s">
        <v>235</v>
      </c>
      <c r="T74" s="4" t="s">
        <v>236</v>
      </c>
      <c r="U74" s="4" t="s">
        <v>237</v>
      </c>
      <c r="V74" s="4" t="s">
        <v>252</v>
      </c>
      <c r="W74" s="4" t="s">
        <v>253</v>
      </c>
      <c r="X74" s="4" t="s">
        <v>235</v>
      </c>
      <c r="Y74" s="5" t="s">
        <v>254</v>
      </c>
    </row>
    <row r="75" spans="2:25" x14ac:dyDescent="0.55000000000000004">
      <c r="B75" s="9"/>
      <c r="C75" s="3">
        <v>3</v>
      </c>
      <c r="D75" s="31">
        <v>21.79</v>
      </c>
      <c r="E75" s="10">
        <v>21.78</v>
      </c>
      <c r="F75" s="1">
        <v>19.760000000000002</v>
      </c>
      <c r="G75" s="10">
        <v>19.760000000000002</v>
      </c>
      <c r="I75" s="9"/>
      <c r="J75" s="67">
        <v>3</v>
      </c>
      <c r="K75" s="31">
        <v>19.899999999999999</v>
      </c>
      <c r="L75" s="10">
        <v>19.93</v>
      </c>
      <c r="M75" s="1">
        <v>19.489999999999998</v>
      </c>
      <c r="N75" s="10">
        <v>19.494999999999997</v>
      </c>
      <c r="P75" s="9" t="s">
        <v>15</v>
      </c>
      <c r="Q75" s="67">
        <v>1</v>
      </c>
      <c r="R75" s="2">
        <v>15380</v>
      </c>
      <c r="S75" s="37">
        <v>15092.5</v>
      </c>
      <c r="T75" s="37">
        <v>15089.5</v>
      </c>
      <c r="U75" s="2">
        <v>316.87950000000001</v>
      </c>
      <c r="V75" s="64">
        <v>100</v>
      </c>
      <c r="W75" s="1">
        <v>3.1687950000000003</v>
      </c>
      <c r="X75" s="1">
        <v>2.9332449999999999</v>
      </c>
      <c r="Y75" s="10">
        <v>0.10095603432517877</v>
      </c>
    </row>
    <row r="76" spans="2:25" x14ac:dyDescent="0.55000000000000004">
      <c r="B76" s="9"/>
      <c r="C76" s="3"/>
      <c r="D76" s="31">
        <v>21.77</v>
      </c>
      <c r="E76" s="10"/>
      <c r="F76" s="1">
        <v>19.760000000000002</v>
      </c>
      <c r="G76" s="10"/>
      <c r="I76" s="9"/>
      <c r="J76" s="45"/>
      <c r="K76" s="31">
        <v>19.96</v>
      </c>
      <c r="L76" s="10"/>
      <c r="M76" s="1">
        <v>19.5</v>
      </c>
      <c r="N76" s="10"/>
      <c r="P76" s="9"/>
      <c r="Q76" s="45"/>
      <c r="R76" s="2">
        <v>14805</v>
      </c>
      <c r="S76" s="37"/>
      <c r="T76" s="37"/>
      <c r="U76" s="2"/>
      <c r="V76" s="64"/>
      <c r="W76" s="1"/>
      <c r="X76" s="1"/>
      <c r="Y76" s="10"/>
    </row>
    <row r="77" spans="2:25" x14ac:dyDescent="0.55000000000000004">
      <c r="B77" s="9"/>
      <c r="C77" s="3">
        <v>4</v>
      </c>
      <c r="D77" s="31">
        <v>21.33</v>
      </c>
      <c r="E77" s="10">
        <v>21.33</v>
      </c>
      <c r="F77" s="1">
        <v>19.43</v>
      </c>
      <c r="G77" s="10">
        <v>19.43</v>
      </c>
      <c r="I77" s="9"/>
      <c r="J77" s="67">
        <v>4</v>
      </c>
      <c r="K77" s="31">
        <v>21.42</v>
      </c>
      <c r="L77" s="10">
        <v>21.450000000000003</v>
      </c>
      <c r="M77" s="1">
        <v>20.38</v>
      </c>
      <c r="N77" s="10">
        <v>20.424999999999997</v>
      </c>
      <c r="P77" s="9"/>
      <c r="Q77" s="67">
        <v>2</v>
      </c>
      <c r="R77" s="2">
        <v>14051</v>
      </c>
      <c r="S77" s="37">
        <v>13720.5</v>
      </c>
      <c r="T77" s="37">
        <v>13717.5</v>
      </c>
      <c r="U77" s="2">
        <v>288.0675</v>
      </c>
      <c r="V77" s="64">
        <v>100</v>
      </c>
      <c r="W77" s="1">
        <v>2.8806750000000001</v>
      </c>
      <c r="X77" s="1"/>
      <c r="Y77" s="10"/>
    </row>
    <row r="78" spans="2:25" x14ac:dyDescent="0.55000000000000004">
      <c r="B78" s="9"/>
      <c r="C78" s="3"/>
      <c r="D78" s="31">
        <v>21.33</v>
      </c>
      <c r="E78" s="10"/>
      <c r="F78" s="1">
        <v>19.43</v>
      </c>
      <c r="G78" s="10"/>
      <c r="I78" s="9"/>
      <c r="J78" s="45"/>
      <c r="K78" s="31">
        <v>21.48</v>
      </c>
      <c r="L78" s="10"/>
      <c r="M78" s="1">
        <v>20.47</v>
      </c>
      <c r="N78" s="10"/>
      <c r="P78" s="9"/>
      <c r="Q78" s="45"/>
      <c r="R78" s="2">
        <v>13390</v>
      </c>
      <c r="S78" s="37"/>
      <c r="T78" s="37"/>
      <c r="U78" s="2"/>
      <c r="V78" s="64"/>
      <c r="W78" s="1"/>
      <c r="X78" s="1"/>
      <c r="Y78" s="10"/>
    </row>
    <row r="79" spans="2:25" x14ac:dyDescent="0.55000000000000004">
      <c r="B79" s="9" t="s">
        <v>210</v>
      </c>
      <c r="C79" s="3">
        <v>1</v>
      </c>
      <c r="D79" s="31">
        <v>21.82</v>
      </c>
      <c r="E79" s="10">
        <v>21.835000000000001</v>
      </c>
      <c r="F79" s="1">
        <v>19.89</v>
      </c>
      <c r="G79" s="10">
        <v>19.939999999999998</v>
      </c>
      <c r="I79" s="9" t="s">
        <v>223</v>
      </c>
      <c r="J79" s="67">
        <v>1</v>
      </c>
      <c r="K79" s="31">
        <v>19.649999999999999</v>
      </c>
      <c r="L79" s="10">
        <v>19.684999999999999</v>
      </c>
      <c r="M79" s="1">
        <v>19.04</v>
      </c>
      <c r="N79" s="10">
        <v>19.045000000000002</v>
      </c>
      <c r="P79" s="9"/>
      <c r="Q79" s="67">
        <v>3</v>
      </c>
      <c r="R79" s="2">
        <v>13488</v>
      </c>
      <c r="S79" s="37">
        <v>13099.5</v>
      </c>
      <c r="T79" s="37">
        <v>13096.5</v>
      </c>
      <c r="U79" s="2">
        <v>275.0265</v>
      </c>
      <c r="V79" s="64">
        <v>100</v>
      </c>
      <c r="W79" s="1">
        <v>2.7502650000000002</v>
      </c>
      <c r="X79" s="1"/>
      <c r="Y79" s="10"/>
    </row>
    <row r="80" spans="2:25" x14ac:dyDescent="0.55000000000000004">
      <c r="B80" s="9" t="s">
        <v>211</v>
      </c>
      <c r="C80" s="3"/>
      <c r="D80" s="31">
        <v>21.85</v>
      </c>
      <c r="E80" s="10"/>
      <c r="F80" s="1">
        <v>19.989999999999998</v>
      </c>
      <c r="G80" s="10"/>
      <c r="I80" s="9" t="s">
        <v>224</v>
      </c>
      <c r="J80" s="45"/>
      <c r="K80" s="31">
        <v>19.72</v>
      </c>
      <c r="L80" s="10"/>
      <c r="M80" s="1">
        <v>19.05</v>
      </c>
      <c r="N80" s="10"/>
      <c r="P80" s="9"/>
      <c r="Q80" s="45"/>
      <c r="R80" s="2">
        <v>12711</v>
      </c>
      <c r="S80" s="37"/>
      <c r="T80" s="37"/>
      <c r="U80" s="2"/>
      <c r="V80" s="64"/>
      <c r="W80" s="1"/>
      <c r="X80" s="1"/>
      <c r="Y80" s="10"/>
    </row>
    <row r="81" spans="2:25" x14ac:dyDescent="0.55000000000000004">
      <c r="B81" s="9"/>
      <c r="C81" s="3">
        <v>2</v>
      </c>
      <c r="D81" s="31">
        <v>21.45</v>
      </c>
      <c r="E81" s="10">
        <v>21.414999999999999</v>
      </c>
      <c r="F81" s="1">
        <v>19.47</v>
      </c>
      <c r="G81" s="10">
        <v>19.46</v>
      </c>
      <c r="I81" s="9"/>
      <c r="J81" s="67">
        <v>2</v>
      </c>
      <c r="K81" s="31">
        <v>21.5</v>
      </c>
      <c r="L81" s="10">
        <v>21.55</v>
      </c>
      <c r="M81" s="1">
        <v>20.13</v>
      </c>
      <c r="N81" s="10">
        <v>20.149999999999999</v>
      </c>
      <c r="P81" s="9" t="s">
        <v>203</v>
      </c>
      <c r="Q81" s="67">
        <v>1</v>
      </c>
      <c r="R81" s="2">
        <v>39930</v>
      </c>
      <c r="S81" s="37">
        <v>40111.5</v>
      </c>
      <c r="T81" s="37">
        <v>40108.5</v>
      </c>
      <c r="U81" s="2">
        <v>842.27850000000001</v>
      </c>
      <c r="V81" s="64">
        <v>100</v>
      </c>
      <c r="W81" s="1">
        <v>8.4227849999999993</v>
      </c>
      <c r="X81" s="1">
        <v>8.7813950000000016</v>
      </c>
      <c r="Y81" s="10">
        <v>0.21449184149208755</v>
      </c>
    </row>
    <row r="82" spans="2:25" x14ac:dyDescent="0.55000000000000004">
      <c r="B82" s="9"/>
      <c r="C82" s="3"/>
      <c r="D82" s="31">
        <v>21.38</v>
      </c>
      <c r="E82" s="10"/>
      <c r="F82" s="1">
        <v>19.45</v>
      </c>
      <c r="G82" s="10"/>
      <c r="I82" s="9"/>
      <c r="J82" s="45"/>
      <c r="K82" s="31">
        <v>21.6</v>
      </c>
      <c r="L82" s="10"/>
      <c r="M82" s="1">
        <v>20.170000000000002</v>
      </c>
      <c r="N82" s="10"/>
      <c r="P82" s="9"/>
      <c r="Q82" s="45"/>
      <c r="R82" s="2">
        <v>40293</v>
      </c>
      <c r="S82" s="37"/>
      <c r="T82" s="37"/>
      <c r="U82" s="2"/>
      <c r="V82" s="64"/>
      <c r="W82" s="1"/>
      <c r="X82" s="1"/>
      <c r="Y82" s="10"/>
    </row>
    <row r="83" spans="2:25" x14ac:dyDescent="0.55000000000000004">
      <c r="B83" s="9"/>
      <c r="C83" s="3">
        <v>3</v>
      </c>
      <c r="D83" s="31">
        <v>21.87</v>
      </c>
      <c r="E83" s="10">
        <v>21.86</v>
      </c>
      <c r="F83" s="1">
        <v>19.850000000000001</v>
      </c>
      <c r="G83" s="10">
        <v>19.89</v>
      </c>
      <c r="I83" s="9"/>
      <c r="J83" s="67">
        <v>3</v>
      </c>
      <c r="K83" s="31">
        <v>21.51</v>
      </c>
      <c r="L83" s="10">
        <v>21.625</v>
      </c>
      <c r="M83" s="1">
        <v>20.58</v>
      </c>
      <c r="N83" s="10">
        <v>20.604999999999997</v>
      </c>
      <c r="P83" s="9"/>
      <c r="Q83" s="67">
        <v>2</v>
      </c>
      <c r="R83" s="2">
        <v>40558</v>
      </c>
      <c r="S83" s="37">
        <v>41089.5</v>
      </c>
      <c r="T83" s="37">
        <v>41086.5</v>
      </c>
      <c r="U83" s="2">
        <v>862.81650000000002</v>
      </c>
      <c r="V83" s="64">
        <v>100</v>
      </c>
      <c r="W83" s="1">
        <v>8.628165000000001</v>
      </c>
      <c r="X83" s="1"/>
      <c r="Y83" s="10"/>
    </row>
    <row r="84" spans="2:25" x14ac:dyDescent="0.55000000000000004">
      <c r="B84" s="9"/>
      <c r="C84" s="3"/>
      <c r="D84" s="31">
        <v>21.85</v>
      </c>
      <c r="E84" s="10"/>
      <c r="F84" s="1">
        <v>19.93</v>
      </c>
      <c r="G84" s="10"/>
      <c r="I84" s="9"/>
      <c r="J84" s="45"/>
      <c r="K84" s="31">
        <v>21.74</v>
      </c>
      <c r="L84" s="10"/>
      <c r="M84" s="1">
        <v>20.63</v>
      </c>
      <c r="N84" s="10"/>
      <c r="P84" s="9"/>
      <c r="Q84" s="45"/>
      <c r="R84" s="2">
        <v>41621</v>
      </c>
      <c r="S84" s="37"/>
      <c r="T84" s="37"/>
      <c r="U84" s="2"/>
      <c r="V84" s="64"/>
      <c r="W84" s="1"/>
      <c r="X84" s="1"/>
      <c r="Y84" s="10"/>
    </row>
    <row r="85" spans="2:25" x14ac:dyDescent="0.55000000000000004">
      <c r="B85" s="9"/>
      <c r="C85" s="3">
        <v>4</v>
      </c>
      <c r="D85" s="31">
        <v>21.57</v>
      </c>
      <c r="E85" s="10">
        <v>21.574999999999999</v>
      </c>
      <c r="F85" s="1">
        <v>19.61</v>
      </c>
      <c r="G85" s="10">
        <v>19.600000000000001</v>
      </c>
      <c r="I85" s="9"/>
      <c r="J85" s="67">
        <v>4</v>
      </c>
      <c r="K85" s="31">
        <v>21.24</v>
      </c>
      <c r="L85" s="10">
        <v>21.24</v>
      </c>
      <c r="M85" s="1">
        <v>20.68</v>
      </c>
      <c r="N85" s="10">
        <v>20.7</v>
      </c>
      <c r="P85" s="9"/>
      <c r="Q85" s="67">
        <v>3</v>
      </c>
      <c r="R85" s="2">
        <v>43623</v>
      </c>
      <c r="S85" s="37">
        <v>44256.5</v>
      </c>
      <c r="T85" s="37">
        <v>44253.5</v>
      </c>
      <c r="U85" s="2">
        <v>929.32350000000008</v>
      </c>
      <c r="V85" s="64">
        <v>100</v>
      </c>
      <c r="W85" s="1">
        <v>9.293235000000001</v>
      </c>
      <c r="X85" s="1"/>
      <c r="Y85" s="10"/>
    </row>
    <row r="86" spans="2:25" ht="18.5" thickBot="1" x14ac:dyDescent="0.6">
      <c r="B86" s="9"/>
      <c r="C86" s="3"/>
      <c r="D86" s="31">
        <v>21.58</v>
      </c>
      <c r="E86" s="10"/>
      <c r="F86" s="1">
        <v>19.59</v>
      </c>
      <c r="G86" s="10"/>
      <c r="I86" s="11"/>
      <c r="J86" s="46"/>
      <c r="K86" s="32">
        <v>21.24</v>
      </c>
      <c r="L86" s="15"/>
      <c r="M86" s="12">
        <v>20.72</v>
      </c>
      <c r="N86" s="15"/>
      <c r="P86" s="11"/>
      <c r="Q86" s="46"/>
      <c r="R86" s="4">
        <v>44890</v>
      </c>
      <c r="S86" s="40"/>
      <c r="T86" s="40"/>
      <c r="U86" s="4"/>
      <c r="V86" s="68"/>
      <c r="W86" s="12"/>
      <c r="X86" s="12"/>
      <c r="Y86" s="15"/>
    </row>
    <row r="87" spans="2:25" x14ac:dyDescent="0.55000000000000004">
      <c r="B87" s="9" t="s">
        <v>204</v>
      </c>
      <c r="C87" s="3">
        <v>1</v>
      </c>
      <c r="D87" s="31">
        <v>20.77</v>
      </c>
      <c r="E87" s="10">
        <v>20.78</v>
      </c>
      <c r="F87" s="1">
        <v>18.78</v>
      </c>
      <c r="G87" s="10">
        <v>18.765000000000001</v>
      </c>
      <c r="I87" s="6" t="s">
        <v>0</v>
      </c>
      <c r="J87" s="8">
        <v>1</v>
      </c>
      <c r="K87" s="59">
        <v>17.04</v>
      </c>
      <c r="L87" s="30">
        <v>17.094999999999999</v>
      </c>
      <c r="M87" s="29">
        <v>21.29</v>
      </c>
      <c r="N87" s="30">
        <v>21.285</v>
      </c>
      <c r="P87" s="6"/>
      <c r="Q87" s="8"/>
      <c r="R87" s="7" t="s">
        <v>246</v>
      </c>
      <c r="S87" s="7"/>
      <c r="T87" s="7"/>
      <c r="U87" s="7"/>
      <c r="V87" s="7"/>
      <c r="W87" s="7"/>
      <c r="X87" s="7"/>
      <c r="Y87" s="8"/>
    </row>
    <row r="88" spans="2:25" ht="18.5" thickBot="1" x14ac:dyDescent="0.6">
      <c r="B88" s="9" t="s">
        <v>212</v>
      </c>
      <c r="C88" s="3"/>
      <c r="D88" s="31">
        <v>20.79</v>
      </c>
      <c r="E88" s="10"/>
      <c r="F88" s="1">
        <v>18.75</v>
      </c>
      <c r="G88" s="10"/>
      <c r="I88" s="9" t="s">
        <v>231</v>
      </c>
      <c r="J88" s="3"/>
      <c r="K88" s="31">
        <v>17.149999999999999</v>
      </c>
      <c r="L88" s="10"/>
      <c r="M88" s="1">
        <v>21.28</v>
      </c>
      <c r="N88" s="10"/>
      <c r="P88" s="11"/>
      <c r="Q88" s="5"/>
      <c r="R88" s="4" t="s">
        <v>234</v>
      </c>
      <c r="S88" s="4" t="s">
        <v>221</v>
      </c>
      <c r="T88" s="4" t="s">
        <v>236</v>
      </c>
      <c r="U88" s="4" t="s">
        <v>237</v>
      </c>
      <c r="V88" s="4" t="s">
        <v>252</v>
      </c>
      <c r="W88" s="4" t="s">
        <v>253</v>
      </c>
      <c r="X88" s="4" t="s">
        <v>242</v>
      </c>
      <c r="Y88" s="5" t="s">
        <v>243</v>
      </c>
    </row>
    <row r="89" spans="2:25" x14ac:dyDescent="0.55000000000000004">
      <c r="B89" s="9"/>
      <c r="C89" s="3">
        <v>2</v>
      </c>
      <c r="D89" s="31">
        <v>20.95</v>
      </c>
      <c r="E89" s="10">
        <v>20.945</v>
      </c>
      <c r="F89" s="1">
        <v>19.05</v>
      </c>
      <c r="G89" s="10">
        <v>18.995000000000001</v>
      </c>
      <c r="I89" s="9"/>
      <c r="J89" s="3">
        <v>2</v>
      </c>
      <c r="K89" s="31">
        <v>17.059999999999999</v>
      </c>
      <c r="L89" s="10">
        <v>17.064999999999998</v>
      </c>
      <c r="M89" s="1">
        <v>21.29</v>
      </c>
      <c r="N89" s="10">
        <v>21.285</v>
      </c>
      <c r="P89" s="9" t="s">
        <v>15</v>
      </c>
      <c r="Q89" s="67">
        <v>1</v>
      </c>
      <c r="R89" s="2">
        <v>4838</v>
      </c>
      <c r="S89" s="37">
        <v>5079</v>
      </c>
      <c r="T89" s="37">
        <v>5076</v>
      </c>
      <c r="U89" s="2">
        <v>102.02759999999999</v>
      </c>
      <c r="V89" s="64">
        <v>100</v>
      </c>
      <c r="W89" s="1">
        <v>1.020276</v>
      </c>
      <c r="X89" s="1">
        <v>1.0257700000000001</v>
      </c>
      <c r="Y89" s="10">
        <v>9.2789622106497729E-2</v>
      </c>
    </row>
    <row r="90" spans="2:25" x14ac:dyDescent="0.55000000000000004">
      <c r="B90" s="9"/>
      <c r="C90" s="3"/>
      <c r="D90" s="31">
        <v>20.94</v>
      </c>
      <c r="E90" s="10"/>
      <c r="F90" s="1">
        <v>18.940000000000001</v>
      </c>
      <c r="G90" s="10"/>
      <c r="I90" s="9"/>
      <c r="J90" s="3"/>
      <c r="K90" s="31">
        <v>17.07</v>
      </c>
      <c r="L90" s="10"/>
      <c r="M90" s="1">
        <v>21.28</v>
      </c>
      <c r="N90" s="10"/>
      <c r="P90" s="9"/>
      <c r="Q90" s="45"/>
      <c r="R90" s="2">
        <v>5320</v>
      </c>
      <c r="S90" s="37"/>
      <c r="T90" s="37"/>
      <c r="U90" s="2"/>
      <c r="V90" s="64"/>
      <c r="W90" s="1"/>
      <c r="X90" s="1"/>
      <c r="Y90" s="10"/>
    </row>
    <row r="91" spans="2:25" x14ac:dyDescent="0.55000000000000004">
      <c r="B91" s="9"/>
      <c r="C91" s="3">
        <v>3</v>
      </c>
      <c r="D91" s="31">
        <v>21.18</v>
      </c>
      <c r="E91" s="10">
        <v>21.195</v>
      </c>
      <c r="F91" s="1">
        <v>19.14</v>
      </c>
      <c r="G91" s="10">
        <v>19.12</v>
      </c>
      <c r="I91" s="9"/>
      <c r="J91" s="3">
        <v>3</v>
      </c>
      <c r="K91" s="31">
        <v>16.73</v>
      </c>
      <c r="L91" s="10">
        <v>16.990000000000002</v>
      </c>
      <c r="M91" s="1">
        <v>20.8</v>
      </c>
      <c r="N91" s="10">
        <v>20.795000000000002</v>
      </c>
      <c r="P91" s="9"/>
      <c r="Q91" s="67">
        <v>2</v>
      </c>
      <c r="R91" s="2">
        <v>6302</v>
      </c>
      <c r="S91" s="37">
        <v>6099</v>
      </c>
      <c r="T91" s="37">
        <v>6096</v>
      </c>
      <c r="U91" s="2">
        <v>122.5296</v>
      </c>
      <c r="V91" s="64">
        <v>100</v>
      </c>
      <c r="W91" s="1">
        <v>1.2252959999999999</v>
      </c>
      <c r="X91" s="1"/>
      <c r="Y91" s="10"/>
    </row>
    <row r="92" spans="2:25" x14ac:dyDescent="0.55000000000000004">
      <c r="B92" s="9"/>
      <c r="C92" s="3"/>
      <c r="D92" s="31">
        <v>21.21</v>
      </c>
      <c r="E92" s="10"/>
      <c r="F92" s="1">
        <v>19.100000000000001</v>
      </c>
      <c r="G92" s="10"/>
      <c r="I92" s="9"/>
      <c r="J92" s="3"/>
      <c r="K92" s="31">
        <v>17.25</v>
      </c>
      <c r="L92" s="10"/>
      <c r="M92" s="1">
        <v>20.79</v>
      </c>
      <c r="N92" s="10"/>
      <c r="P92" s="9"/>
      <c r="Q92" s="45"/>
      <c r="R92" s="2">
        <v>5896</v>
      </c>
      <c r="S92" s="37"/>
      <c r="T92" s="37"/>
      <c r="U92" s="2"/>
      <c r="V92" s="64"/>
      <c r="W92" s="1"/>
      <c r="X92" s="1"/>
      <c r="Y92" s="10"/>
    </row>
    <row r="93" spans="2:25" x14ac:dyDescent="0.55000000000000004">
      <c r="B93" s="9"/>
      <c r="C93" s="3">
        <v>4</v>
      </c>
      <c r="D93" s="31">
        <v>20.73</v>
      </c>
      <c r="E93" s="10">
        <v>20.71</v>
      </c>
      <c r="F93" s="1">
        <v>18.79</v>
      </c>
      <c r="G93" s="10">
        <v>18.774999999999999</v>
      </c>
      <c r="I93" s="9"/>
      <c r="J93" s="3">
        <v>4</v>
      </c>
      <c r="K93" s="31">
        <v>17.78</v>
      </c>
      <c r="L93" s="10">
        <v>17.765000000000001</v>
      </c>
      <c r="M93" s="1">
        <v>21.46</v>
      </c>
      <c r="N93" s="10">
        <v>21.454999999999998</v>
      </c>
      <c r="P93" s="9"/>
      <c r="Q93" s="67">
        <v>3</v>
      </c>
      <c r="R93" s="2">
        <v>4575</v>
      </c>
      <c r="S93" s="37">
        <v>4141</v>
      </c>
      <c r="T93" s="37">
        <v>4138</v>
      </c>
      <c r="U93" s="2">
        <v>83.1738</v>
      </c>
      <c r="V93" s="64">
        <v>100</v>
      </c>
      <c r="W93" s="1">
        <v>0.83173799999999998</v>
      </c>
      <c r="X93" s="1"/>
      <c r="Y93" s="10"/>
    </row>
    <row r="94" spans="2:25" ht="18.5" thickBot="1" x14ac:dyDescent="0.6">
      <c r="B94" s="11"/>
      <c r="C94" s="5"/>
      <c r="D94" s="32">
        <v>20.69</v>
      </c>
      <c r="E94" s="15"/>
      <c r="F94" s="12">
        <v>18.760000000000002</v>
      </c>
      <c r="G94" s="15"/>
      <c r="I94" s="9"/>
      <c r="J94" s="3"/>
      <c r="K94" s="31">
        <v>17.75</v>
      </c>
      <c r="L94" s="10"/>
      <c r="M94" s="1">
        <v>21.45</v>
      </c>
      <c r="N94" s="10"/>
      <c r="P94" s="9"/>
      <c r="Q94" s="45"/>
      <c r="R94" s="2">
        <v>3707</v>
      </c>
      <c r="S94" s="37"/>
      <c r="T94" s="37"/>
      <c r="U94" s="2"/>
      <c r="V94" s="64"/>
      <c r="W94" s="1"/>
      <c r="X94" s="1"/>
      <c r="Y94" s="10"/>
    </row>
    <row r="95" spans="2:25" x14ac:dyDescent="0.55000000000000004">
      <c r="B95" s="9" t="s">
        <v>215</v>
      </c>
      <c r="C95" s="3">
        <v>1</v>
      </c>
      <c r="D95" s="31">
        <v>21.45</v>
      </c>
      <c r="E95" s="10">
        <v>21.45</v>
      </c>
      <c r="F95" s="1">
        <v>19.079999999999998</v>
      </c>
      <c r="G95" s="10">
        <v>19.094999999999999</v>
      </c>
      <c r="I95" s="9" t="s">
        <v>202</v>
      </c>
      <c r="J95" s="3">
        <v>1</v>
      </c>
      <c r="K95" s="31">
        <v>17.64</v>
      </c>
      <c r="L95" s="10">
        <v>17.634999999999998</v>
      </c>
      <c r="M95" s="1">
        <v>20.58</v>
      </c>
      <c r="N95" s="10">
        <v>20.574999999999999</v>
      </c>
      <c r="P95" s="9" t="s">
        <v>203</v>
      </c>
      <c r="Q95" s="67">
        <v>1</v>
      </c>
      <c r="R95" s="2">
        <v>43316</v>
      </c>
      <c r="S95" s="37">
        <v>43617</v>
      </c>
      <c r="T95" s="37">
        <v>43614</v>
      </c>
      <c r="U95" s="2">
        <v>876.64139999999998</v>
      </c>
      <c r="V95" s="64">
        <v>100</v>
      </c>
      <c r="W95" s="1">
        <v>8.7664139999999993</v>
      </c>
      <c r="X95" s="1">
        <v>8.8044364999999996</v>
      </c>
      <c r="Y95" s="10">
        <v>0.10638467451266954</v>
      </c>
    </row>
    <row r="96" spans="2:25" x14ac:dyDescent="0.55000000000000004">
      <c r="B96" s="9" t="s">
        <v>213</v>
      </c>
      <c r="C96" s="3"/>
      <c r="D96" s="31">
        <v>21.45</v>
      </c>
      <c r="E96" s="10"/>
      <c r="F96" s="1">
        <v>19.11</v>
      </c>
      <c r="G96" s="10"/>
      <c r="I96" s="9" t="s">
        <v>232</v>
      </c>
      <c r="J96" s="3"/>
      <c r="K96" s="31">
        <v>17.63</v>
      </c>
      <c r="L96" s="10"/>
      <c r="M96" s="1">
        <v>20.57</v>
      </c>
      <c r="N96" s="10"/>
      <c r="P96" s="9"/>
      <c r="Q96" s="45"/>
      <c r="R96" s="2">
        <v>43918</v>
      </c>
      <c r="S96" s="37"/>
      <c r="T96" s="37"/>
      <c r="U96" s="2"/>
      <c r="V96" s="64"/>
      <c r="W96" s="1"/>
      <c r="X96" s="1"/>
      <c r="Y96" s="10"/>
    </row>
    <row r="97" spans="2:25" x14ac:dyDescent="0.55000000000000004">
      <c r="B97" s="9"/>
      <c r="C97" s="3">
        <v>2</v>
      </c>
      <c r="D97" s="31">
        <v>21.29</v>
      </c>
      <c r="E97" s="10">
        <v>21.305</v>
      </c>
      <c r="F97" s="1">
        <v>19.170000000000002</v>
      </c>
      <c r="G97" s="10">
        <v>19.185000000000002</v>
      </c>
      <c r="I97" s="9"/>
      <c r="J97" s="3">
        <v>2</v>
      </c>
      <c r="K97" s="31">
        <v>17.260000000000002</v>
      </c>
      <c r="L97" s="10">
        <v>17.245000000000001</v>
      </c>
      <c r="M97" s="1">
        <v>20.48</v>
      </c>
      <c r="N97" s="10">
        <v>20.48</v>
      </c>
      <c r="P97" s="9"/>
      <c r="Q97" s="67">
        <v>2</v>
      </c>
      <c r="R97" s="2">
        <v>41882</v>
      </c>
      <c r="S97" s="37">
        <v>42790</v>
      </c>
      <c r="T97" s="37">
        <v>42787</v>
      </c>
      <c r="U97" s="2">
        <v>860.01869999999997</v>
      </c>
      <c r="V97" s="64">
        <v>100</v>
      </c>
      <c r="W97" s="1">
        <v>8.600187</v>
      </c>
      <c r="X97" s="1"/>
      <c r="Y97" s="10"/>
    </row>
    <row r="98" spans="2:25" x14ac:dyDescent="0.55000000000000004">
      <c r="B98" s="9"/>
      <c r="C98" s="3"/>
      <c r="D98" s="31">
        <v>21.32</v>
      </c>
      <c r="E98" s="10"/>
      <c r="F98" s="1">
        <v>19.2</v>
      </c>
      <c r="G98" s="10"/>
      <c r="I98" s="9"/>
      <c r="J98" s="3"/>
      <c r="K98" s="31">
        <v>17.23</v>
      </c>
      <c r="L98" s="10"/>
      <c r="M98" s="1">
        <v>20.48</v>
      </c>
      <c r="N98" s="10"/>
      <c r="P98" s="9"/>
      <c r="Q98" s="45"/>
      <c r="R98" s="2">
        <v>43698</v>
      </c>
      <c r="S98" s="37"/>
      <c r="T98" s="37"/>
      <c r="U98" s="2"/>
      <c r="V98" s="64"/>
      <c r="W98" s="1"/>
      <c r="X98" s="1"/>
      <c r="Y98" s="10"/>
    </row>
    <row r="99" spans="2:25" x14ac:dyDescent="0.55000000000000004">
      <c r="B99" s="9"/>
      <c r="C99" s="3">
        <v>3</v>
      </c>
      <c r="D99" s="31">
        <v>21.32</v>
      </c>
      <c r="E99" s="10">
        <v>21.3</v>
      </c>
      <c r="F99" s="1">
        <v>19.05</v>
      </c>
      <c r="G99" s="10">
        <v>19.035</v>
      </c>
      <c r="I99" s="9"/>
      <c r="J99" s="3">
        <v>3</v>
      </c>
      <c r="K99" s="31">
        <v>18.39</v>
      </c>
      <c r="L99" s="10">
        <v>18.450000000000003</v>
      </c>
      <c r="M99" s="1">
        <v>21.39</v>
      </c>
      <c r="N99" s="10">
        <v>21.384999999999998</v>
      </c>
      <c r="P99" s="9"/>
      <c r="Q99" s="67">
        <v>3</v>
      </c>
      <c r="R99" s="2">
        <v>44889</v>
      </c>
      <c r="S99" s="37">
        <v>45011.5</v>
      </c>
      <c r="T99" s="37">
        <v>45008.5</v>
      </c>
      <c r="U99" s="2">
        <v>904.67084999999997</v>
      </c>
      <c r="V99" s="64">
        <v>100</v>
      </c>
      <c r="W99" s="1">
        <v>9.0467084999999994</v>
      </c>
      <c r="X99" s="1"/>
      <c r="Y99" s="10"/>
    </row>
    <row r="100" spans="2:25" ht="18.5" thickBot="1" x14ac:dyDescent="0.6">
      <c r="B100" s="9"/>
      <c r="C100" s="3"/>
      <c r="D100" s="31">
        <v>21.28</v>
      </c>
      <c r="E100" s="10"/>
      <c r="F100" s="1">
        <v>19.02</v>
      </c>
      <c r="G100" s="10"/>
      <c r="I100" s="9"/>
      <c r="J100" s="3"/>
      <c r="K100" s="31">
        <v>18.510000000000002</v>
      </c>
      <c r="L100" s="10"/>
      <c r="M100" s="1">
        <v>21.38</v>
      </c>
      <c r="N100" s="10"/>
      <c r="P100" s="11"/>
      <c r="Q100" s="46"/>
      <c r="R100" s="4">
        <v>45134</v>
      </c>
      <c r="S100" s="40"/>
      <c r="T100" s="40"/>
      <c r="U100" s="4"/>
      <c r="V100" s="68"/>
      <c r="W100" s="12"/>
      <c r="X100" s="12"/>
      <c r="Y100" s="15"/>
    </row>
    <row r="101" spans="2:25" x14ac:dyDescent="0.55000000000000004">
      <c r="B101" s="9"/>
      <c r="C101" s="3">
        <v>4</v>
      </c>
      <c r="D101" s="31">
        <v>21.35</v>
      </c>
      <c r="E101" s="10">
        <v>21.355</v>
      </c>
      <c r="F101" s="1">
        <v>18.63</v>
      </c>
      <c r="G101" s="10">
        <v>18.63</v>
      </c>
      <c r="I101" s="9"/>
      <c r="J101" s="3">
        <v>4</v>
      </c>
      <c r="K101" s="31">
        <v>18.53</v>
      </c>
      <c r="L101" s="10">
        <v>18.535</v>
      </c>
      <c r="M101" s="1">
        <v>21.29</v>
      </c>
      <c r="N101" s="10">
        <v>21.295000000000002</v>
      </c>
      <c r="P101" s="6"/>
      <c r="Q101" s="8"/>
      <c r="R101" s="7" t="s">
        <v>248</v>
      </c>
      <c r="S101" s="7"/>
      <c r="T101" s="7"/>
      <c r="U101" s="7"/>
      <c r="V101" s="7"/>
      <c r="W101" s="7"/>
      <c r="X101" s="7"/>
      <c r="Y101" s="8"/>
    </row>
    <row r="102" spans="2:25" ht="18.5" thickBot="1" x14ac:dyDescent="0.6">
      <c r="B102" s="9"/>
      <c r="C102" s="3"/>
      <c r="D102" s="31">
        <v>21.36</v>
      </c>
      <c r="E102" s="10"/>
      <c r="F102" s="1">
        <v>18.63</v>
      </c>
      <c r="G102" s="10"/>
      <c r="I102" s="9"/>
      <c r="J102" s="3"/>
      <c r="K102" s="31">
        <v>18.54</v>
      </c>
      <c r="L102" s="10"/>
      <c r="M102" s="1">
        <v>21.3</v>
      </c>
      <c r="N102" s="10"/>
      <c r="P102" s="11"/>
      <c r="Q102" s="5"/>
      <c r="R102" s="4" t="s">
        <v>234</v>
      </c>
      <c r="S102" s="4" t="s">
        <v>221</v>
      </c>
      <c r="T102" s="4" t="s">
        <v>236</v>
      </c>
      <c r="U102" s="4" t="s">
        <v>237</v>
      </c>
      <c r="V102" s="4" t="s">
        <v>252</v>
      </c>
      <c r="W102" s="4" t="s">
        <v>253</v>
      </c>
      <c r="X102" s="4" t="s">
        <v>242</v>
      </c>
      <c r="Y102" s="5" t="s">
        <v>243</v>
      </c>
    </row>
    <row r="103" spans="2:25" x14ac:dyDescent="0.55000000000000004">
      <c r="B103" s="9" t="s">
        <v>215</v>
      </c>
      <c r="C103" s="3">
        <v>1</v>
      </c>
      <c r="D103" s="31">
        <v>21.77</v>
      </c>
      <c r="E103" s="10">
        <v>21.77</v>
      </c>
      <c r="F103" s="1">
        <v>18.260000000000002</v>
      </c>
      <c r="G103" s="10">
        <v>18.36</v>
      </c>
      <c r="I103" s="9" t="s">
        <v>203</v>
      </c>
      <c r="J103" s="3">
        <v>1</v>
      </c>
      <c r="K103" s="31">
        <v>18.2</v>
      </c>
      <c r="L103" s="10">
        <v>18.2</v>
      </c>
      <c r="M103" s="1">
        <v>21.06</v>
      </c>
      <c r="N103" s="10">
        <v>21.074999999999999</v>
      </c>
      <c r="P103" s="9" t="s">
        <v>15</v>
      </c>
      <c r="Q103" s="67">
        <v>1</v>
      </c>
      <c r="R103" s="2">
        <v>1274</v>
      </c>
      <c r="S103" s="37">
        <v>1197</v>
      </c>
      <c r="T103" s="37">
        <v>1195</v>
      </c>
      <c r="U103" s="2">
        <v>23.063500000000001</v>
      </c>
      <c r="V103" s="64">
        <v>100</v>
      </c>
      <c r="W103" s="1">
        <v>0.23063500000000001</v>
      </c>
      <c r="X103" s="1">
        <v>0.27167966666666671</v>
      </c>
      <c r="Y103" s="10">
        <v>2.0829765029524116E-2</v>
      </c>
    </row>
    <row r="104" spans="2:25" x14ac:dyDescent="0.55000000000000004">
      <c r="B104" s="9" t="s">
        <v>216</v>
      </c>
      <c r="C104" s="3"/>
      <c r="D104" s="31">
        <v>21.77</v>
      </c>
      <c r="E104" s="10"/>
      <c r="F104" s="1">
        <v>18.46</v>
      </c>
      <c r="G104" s="10"/>
      <c r="I104" s="9" t="s">
        <v>230</v>
      </c>
      <c r="J104" s="3"/>
      <c r="K104" s="31">
        <v>18.2</v>
      </c>
      <c r="L104" s="10"/>
      <c r="M104" s="1">
        <v>21.09</v>
      </c>
      <c r="N104" s="10"/>
      <c r="P104" s="9"/>
      <c r="Q104" s="45"/>
      <c r="R104" s="2">
        <v>1120</v>
      </c>
      <c r="S104" s="37"/>
      <c r="T104" s="37"/>
      <c r="U104" s="2"/>
      <c r="V104" s="64"/>
      <c r="W104" s="1"/>
      <c r="X104" s="1"/>
      <c r="Y104" s="10"/>
    </row>
    <row r="105" spans="2:25" x14ac:dyDescent="0.55000000000000004">
      <c r="B105" s="9"/>
      <c r="C105" s="3">
        <v>2</v>
      </c>
      <c r="D105" s="31">
        <v>21.9</v>
      </c>
      <c r="E105" s="10">
        <v>21.884999999999998</v>
      </c>
      <c r="F105" s="1">
        <v>18.579999999999998</v>
      </c>
      <c r="G105" s="10">
        <v>18.61</v>
      </c>
      <c r="I105" s="9"/>
      <c r="J105" s="3">
        <v>2</v>
      </c>
      <c r="K105" s="31">
        <v>18.71</v>
      </c>
      <c r="L105" s="10">
        <v>18.725000000000001</v>
      </c>
      <c r="M105" s="1">
        <v>21.35</v>
      </c>
      <c r="N105" s="10">
        <v>21.344999999999999</v>
      </c>
      <c r="P105" s="9"/>
      <c r="Q105" s="67">
        <v>2</v>
      </c>
      <c r="R105" s="2">
        <v>1411</v>
      </c>
      <c r="S105" s="37">
        <v>1380</v>
      </c>
      <c r="T105" s="37">
        <v>1378</v>
      </c>
      <c r="U105" s="2">
        <v>26.595400000000001</v>
      </c>
      <c r="V105" s="64">
        <v>100</v>
      </c>
      <c r="W105" s="1">
        <v>0.26595400000000002</v>
      </c>
      <c r="X105" s="1"/>
      <c r="Y105" s="10"/>
    </row>
    <row r="106" spans="2:25" x14ac:dyDescent="0.55000000000000004">
      <c r="B106" s="9"/>
      <c r="C106" s="3"/>
      <c r="D106" s="31">
        <v>21.87</v>
      </c>
      <c r="E106" s="10"/>
      <c r="F106" s="1">
        <v>18.64</v>
      </c>
      <c r="G106" s="10"/>
      <c r="I106" s="9"/>
      <c r="J106" s="3"/>
      <c r="K106" s="31">
        <v>18.739999999999998</v>
      </c>
      <c r="L106" s="10"/>
      <c r="M106" s="1">
        <v>21.34</v>
      </c>
      <c r="N106" s="10"/>
      <c r="P106" s="9"/>
      <c r="Q106" s="45"/>
      <c r="R106" s="2">
        <v>1349</v>
      </c>
      <c r="S106" s="37"/>
      <c r="T106" s="37"/>
      <c r="U106" s="2"/>
      <c r="V106" s="64"/>
      <c r="W106" s="1"/>
      <c r="X106" s="1"/>
      <c r="Y106" s="10"/>
    </row>
    <row r="107" spans="2:25" x14ac:dyDescent="0.55000000000000004">
      <c r="B107" s="9"/>
      <c r="C107" s="3">
        <v>3</v>
      </c>
      <c r="D107" s="31">
        <v>22.29</v>
      </c>
      <c r="E107" s="10">
        <v>22.29</v>
      </c>
      <c r="F107" s="1">
        <v>18.84</v>
      </c>
      <c r="G107" s="10">
        <v>18.84</v>
      </c>
      <c r="I107" s="9"/>
      <c r="J107" s="3">
        <v>3</v>
      </c>
      <c r="K107" s="31">
        <v>17.989999999999998</v>
      </c>
      <c r="L107" s="10">
        <v>17.989999999999998</v>
      </c>
      <c r="M107" s="1">
        <v>20.79</v>
      </c>
      <c r="N107" s="10">
        <v>20.78</v>
      </c>
      <c r="P107" s="9"/>
      <c r="Q107" s="67">
        <v>3</v>
      </c>
      <c r="R107" s="2">
        <v>1799</v>
      </c>
      <c r="S107" s="37">
        <v>1652</v>
      </c>
      <c r="T107" s="37">
        <v>1650</v>
      </c>
      <c r="U107" s="2">
        <v>31.845000000000002</v>
      </c>
      <c r="V107" s="64">
        <v>100</v>
      </c>
      <c r="W107" s="1">
        <v>0.31845000000000001</v>
      </c>
      <c r="X107" s="1"/>
      <c r="Y107" s="10"/>
    </row>
    <row r="108" spans="2:25" x14ac:dyDescent="0.55000000000000004">
      <c r="B108" s="9"/>
      <c r="C108" s="3"/>
      <c r="D108" s="31">
        <v>22.29</v>
      </c>
      <c r="E108" s="10"/>
      <c r="F108" s="1">
        <v>18.84</v>
      </c>
      <c r="G108" s="10"/>
      <c r="I108" s="9"/>
      <c r="J108" s="3"/>
      <c r="K108" s="31">
        <v>17.989999999999998</v>
      </c>
      <c r="L108" s="10"/>
      <c r="M108" s="1">
        <v>20.77</v>
      </c>
      <c r="N108" s="10"/>
      <c r="P108" s="9"/>
      <c r="Q108" s="45"/>
      <c r="R108" s="2">
        <v>1505</v>
      </c>
      <c r="S108" s="37"/>
      <c r="T108" s="37"/>
      <c r="U108" s="2"/>
      <c r="V108" s="64"/>
      <c r="W108" s="1"/>
      <c r="X108" s="1"/>
      <c r="Y108" s="10"/>
    </row>
    <row r="109" spans="2:25" x14ac:dyDescent="0.55000000000000004">
      <c r="B109" s="9"/>
      <c r="C109" s="3">
        <v>4</v>
      </c>
      <c r="D109" s="31">
        <v>22.04</v>
      </c>
      <c r="E109" s="10">
        <v>22.035</v>
      </c>
      <c r="F109" s="1">
        <v>18.899999999999999</v>
      </c>
      <c r="G109" s="10">
        <v>18.91</v>
      </c>
      <c r="I109" s="9"/>
      <c r="J109" s="3">
        <v>4</v>
      </c>
      <c r="K109" s="31">
        <v>18.3</v>
      </c>
      <c r="L109" s="10">
        <v>18.325000000000003</v>
      </c>
      <c r="M109" s="1">
        <v>21.24</v>
      </c>
      <c r="N109" s="10">
        <v>21.244999999999997</v>
      </c>
      <c r="P109" s="9" t="s">
        <v>203</v>
      </c>
      <c r="Q109" s="67">
        <v>1</v>
      </c>
      <c r="R109" s="2">
        <v>40340</v>
      </c>
      <c r="S109" s="37">
        <v>40903.5</v>
      </c>
      <c r="T109" s="37">
        <v>40901.5</v>
      </c>
      <c r="U109" s="2">
        <v>789.39895000000001</v>
      </c>
      <c r="V109" s="64">
        <v>100</v>
      </c>
      <c r="W109" s="1">
        <v>7.8939895</v>
      </c>
      <c r="X109" s="1">
        <v>8.0878258333333335</v>
      </c>
      <c r="Y109" s="10">
        <v>0.12034035657282252</v>
      </c>
    </row>
    <row r="110" spans="2:25" ht="18.5" thickBot="1" x14ac:dyDescent="0.6">
      <c r="B110" s="9"/>
      <c r="C110" s="3"/>
      <c r="D110" s="31">
        <v>22.03</v>
      </c>
      <c r="E110" s="10"/>
      <c r="F110" s="1">
        <v>18.920000000000002</v>
      </c>
      <c r="G110" s="10"/>
      <c r="I110" s="11"/>
      <c r="J110" s="5"/>
      <c r="K110" s="32">
        <v>18.350000000000001</v>
      </c>
      <c r="L110" s="15"/>
      <c r="M110" s="12">
        <v>21.25</v>
      </c>
      <c r="N110" s="15"/>
      <c r="P110" s="9"/>
      <c r="Q110" s="45"/>
      <c r="R110" s="2">
        <v>41467</v>
      </c>
      <c r="S110" s="37"/>
      <c r="T110" s="37"/>
      <c r="U110" s="2"/>
      <c r="V110" s="64"/>
      <c r="W110" s="1"/>
      <c r="X110" s="1"/>
      <c r="Y110" s="10"/>
    </row>
    <row r="111" spans="2:25" x14ac:dyDescent="0.55000000000000004">
      <c r="B111" s="9" t="s">
        <v>217</v>
      </c>
      <c r="C111" s="3">
        <v>1</v>
      </c>
      <c r="D111" s="31">
        <v>21.84</v>
      </c>
      <c r="E111" s="10">
        <v>21.824999999999999</v>
      </c>
      <c r="F111" s="1">
        <v>17.87</v>
      </c>
      <c r="G111" s="10">
        <v>17.810000000000002</v>
      </c>
      <c r="I111" s="6" t="s">
        <v>0</v>
      </c>
      <c r="J111" s="8">
        <v>1</v>
      </c>
      <c r="K111" s="59">
        <v>17.11</v>
      </c>
      <c r="L111" s="30">
        <v>17.079999999999998</v>
      </c>
      <c r="M111" s="29">
        <v>19.7</v>
      </c>
      <c r="N111" s="30">
        <v>19.73</v>
      </c>
      <c r="P111" s="9"/>
      <c r="Q111" s="67">
        <v>2</v>
      </c>
      <c r="R111" s="2">
        <v>42983</v>
      </c>
      <c r="S111" s="37">
        <v>43406.5</v>
      </c>
      <c r="T111" s="37">
        <v>43404.5</v>
      </c>
      <c r="U111" s="2">
        <v>837.70685000000003</v>
      </c>
      <c r="V111" s="64">
        <v>100</v>
      </c>
      <c r="W111" s="1">
        <v>8.3770685</v>
      </c>
      <c r="X111" s="1"/>
      <c r="Y111" s="10"/>
    </row>
    <row r="112" spans="2:25" x14ac:dyDescent="0.55000000000000004">
      <c r="B112" s="9" t="s">
        <v>212</v>
      </c>
      <c r="C112" s="3"/>
      <c r="D112" s="31">
        <v>21.81</v>
      </c>
      <c r="E112" s="10"/>
      <c r="F112" s="1">
        <v>17.75</v>
      </c>
      <c r="G112" s="10"/>
      <c r="I112" s="9" t="s">
        <v>226</v>
      </c>
      <c r="J112" s="3"/>
      <c r="K112" s="31">
        <v>17.05</v>
      </c>
      <c r="L112" s="10"/>
      <c r="M112" s="1">
        <v>19.760000000000002</v>
      </c>
      <c r="N112" s="10"/>
      <c r="P112" s="9"/>
      <c r="Q112" s="45"/>
      <c r="R112" s="2">
        <v>43830</v>
      </c>
      <c r="S112" s="37"/>
      <c r="T112" s="37"/>
      <c r="U112" s="2"/>
      <c r="V112" s="64"/>
      <c r="W112" s="1"/>
      <c r="X112" s="1"/>
      <c r="Y112" s="10"/>
    </row>
    <row r="113" spans="2:25" x14ac:dyDescent="0.55000000000000004">
      <c r="B113" s="9"/>
      <c r="C113" s="3">
        <v>2</v>
      </c>
      <c r="D113" s="31">
        <v>21.75</v>
      </c>
      <c r="E113" s="10">
        <v>21.75</v>
      </c>
      <c r="F113" s="1">
        <v>17.920000000000002</v>
      </c>
      <c r="G113" s="10">
        <v>17.920000000000002</v>
      </c>
      <c r="I113" s="9"/>
      <c r="J113" s="3">
        <v>2</v>
      </c>
      <c r="K113" s="31">
        <v>17.63</v>
      </c>
      <c r="L113" s="10">
        <v>17.66</v>
      </c>
      <c r="M113" s="1">
        <v>19.96</v>
      </c>
      <c r="N113" s="10">
        <v>19.98</v>
      </c>
      <c r="P113" s="9"/>
      <c r="Q113" s="67">
        <v>3</v>
      </c>
      <c r="R113" s="2">
        <v>40813</v>
      </c>
      <c r="S113" s="37">
        <v>41413.5</v>
      </c>
      <c r="T113" s="37">
        <v>41411.5</v>
      </c>
      <c r="U113" s="2">
        <v>799.24195000000009</v>
      </c>
      <c r="V113" s="64">
        <v>100</v>
      </c>
      <c r="W113" s="1">
        <v>7.9924195000000005</v>
      </c>
      <c r="X113" s="1"/>
      <c r="Y113" s="10"/>
    </row>
    <row r="114" spans="2:25" ht="18.5" thickBot="1" x14ac:dyDescent="0.6">
      <c r="B114" s="9"/>
      <c r="C114" s="3"/>
      <c r="D114" s="31">
        <v>21.75</v>
      </c>
      <c r="E114" s="10"/>
      <c r="F114" s="1">
        <v>17.920000000000002</v>
      </c>
      <c r="G114" s="10"/>
      <c r="I114" s="9"/>
      <c r="J114" s="3"/>
      <c r="K114" s="31">
        <v>17.690000000000001</v>
      </c>
      <c r="L114" s="10"/>
      <c r="M114" s="1">
        <v>20</v>
      </c>
      <c r="N114" s="10"/>
      <c r="P114" s="11"/>
      <c r="Q114" s="46"/>
      <c r="R114" s="4">
        <v>42014</v>
      </c>
      <c r="S114" s="40"/>
      <c r="T114" s="40"/>
      <c r="U114" s="4"/>
      <c r="V114" s="68"/>
      <c r="W114" s="12"/>
      <c r="X114" s="12"/>
      <c r="Y114" s="15"/>
    </row>
    <row r="115" spans="2:25" x14ac:dyDescent="0.55000000000000004">
      <c r="B115" s="9"/>
      <c r="C115" s="3">
        <v>3</v>
      </c>
      <c r="D115" s="31">
        <v>21.99</v>
      </c>
      <c r="E115" s="10">
        <v>22</v>
      </c>
      <c r="F115" s="1">
        <v>17.72</v>
      </c>
      <c r="G115" s="10">
        <v>17.72</v>
      </c>
      <c r="I115" s="9"/>
      <c r="J115" s="3">
        <v>3</v>
      </c>
      <c r="K115" s="31">
        <v>18.559999999999999</v>
      </c>
      <c r="L115" s="10">
        <v>18.559999999999999</v>
      </c>
      <c r="M115" s="1">
        <v>20.89</v>
      </c>
      <c r="N115" s="10">
        <v>20.895</v>
      </c>
      <c r="P115" s="6"/>
      <c r="Q115" s="8"/>
      <c r="R115" s="7" t="s">
        <v>249</v>
      </c>
      <c r="S115" s="7"/>
      <c r="T115" s="7"/>
      <c r="U115" s="7"/>
      <c r="V115" s="7"/>
      <c r="W115" s="7"/>
      <c r="X115" s="7"/>
      <c r="Y115" s="8"/>
    </row>
    <row r="116" spans="2:25" ht="18.5" thickBot="1" x14ac:dyDescent="0.6">
      <c r="B116" s="9"/>
      <c r="C116" s="3"/>
      <c r="D116" s="31">
        <v>22.01</v>
      </c>
      <c r="E116" s="10"/>
      <c r="F116" s="1">
        <v>17.72</v>
      </c>
      <c r="G116" s="10"/>
      <c r="I116" s="9"/>
      <c r="J116" s="3"/>
      <c r="K116" s="31">
        <v>18.559999999999999</v>
      </c>
      <c r="L116" s="10"/>
      <c r="M116" s="1">
        <v>20.9</v>
      </c>
      <c r="N116" s="10"/>
      <c r="P116" s="11"/>
      <c r="Q116" s="5"/>
      <c r="R116" s="4" t="s">
        <v>234</v>
      </c>
      <c r="S116" s="4" t="s">
        <v>221</v>
      </c>
      <c r="T116" s="4" t="s">
        <v>236</v>
      </c>
      <c r="U116" s="4" t="s">
        <v>237</v>
      </c>
      <c r="V116" s="4" t="s">
        <v>252</v>
      </c>
      <c r="W116" s="4" t="s">
        <v>253</v>
      </c>
      <c r="X116" s="4" t="s">
        <v>242</v>
      </c>
      <c r="Y116" s="5" t="s">
        <v>243</v>
      </c>
    </row>
    <row r="117" spans="2:25" x14ac:dyDescent="0.55000000000000004">
      <c r="B117" s="9"/>
      <c r="C117" s="3">
        <v>4</v>
      </c>
      <c r="D117" s="31">
        <v>21.27</v>
      </c>
      <c r="E117" s="10">
        <v>21.265000000000001</v>
      </c>
      <c r="F117" s="1">
        <v>17.57</v>
      </c>
      <c r="G117" s="10">
        <v>17.564999999999998</v>
      </c>
      <c r="I117" s="9"/>
      <c r="J117" s="3">
        <v>4</v>
      </c>
      <c r="K117" s="31">
        <v>18.23</v>
      </c>
      <c r="L117" s="10">
        <v>18.25</v>
      </c>
      <c r="M117" s="1">
        <v>20.34</v>
      </c>
      <c r="N117" s="10">
        <v>20.36</v>
      </c>
      <c r="P117" s="9" t="s">
        <v>15</v>
      </c>
      <c r="Q117" s="67">
        <v>1</v>
      </c>
      <c r="R117" s="2">
        <v>744</v>
      </c>
      <c r="S117" s="37">
        <v>735</v>
      </c>
      <c r="T117" s="37">
        <v>731</v>
      </c>
      <c r="U117" s="2">
        <v>4.0936000000000003</v>
      </c>
      <c r="V117" s="64">
        <v>100</v>
      </c>
      <c r="W117" s="1">
        <v>4.0936E-2</v>
      </c>
      <c r="X117" s="1">
        <v>3.9190666666666658E-2</v>
      </c>
      <c r="Y117" s="10">
        <v>1.0031777657173379E-3</v>
      </c>
    </row>
    <row r="118" spans="2:25" ht="18.5" thickBot="1" x14ac:dyDescent="0.6">
      <c r="B118" s="11"/>
      <c r="C118" s="5"/>
      <c r="D118" s="32">
        <v>21.26</v>
      </c>
      <c r="E118" s="15"/>
      <c r="F118" s="12">
        <v>17.559999999999999</v>
      </c>
      <c r="G118" s="15"/>
      <c r="I118" s="9"/>
      <c r="J118" s="3"/>
      <c r="K118" s="31">
        <v>18.27</v>
      </c>
      <c r="L118" s="10"/>
      <c r="M118" s="1">
        <v>20.38</v>
      </c>
      <c r="N118" s="10"/>
      <c r="P118" s="9"/>
      <c r="Q118" s="45"/>
      <c r="R118" s="2">
        <v>726</v>
      </c>
      <c r="S118" s="37"/>
      <c r="T118" s="37"/>
      <c r="U118" s="2"/>
      <c r="V118" s="64"/>
      <c r="W118" s="1"/>
      <c r="X118" s="1"/>
      <c r="Y118" s="10"/>
    </row>
    <row r="119" spans="2:25" ht="18.5" thickBot="1" x14ac:dyDescent="0.6">
      <c r="I119" s="9" t="s">
        <v>202</v>
      </c>
      <c r="J119" s="3">
        <v>1</v>
      </c>
      <c r="K119" s="31">
        <v>17.29</v>
      </c>
      <c r="L119" s="10">
        <v>17.29</v>
      </c>
      <c r="M119" s="1">
        <v>20.079999999999998</v>
      </c>
      <c r="N119" s="10">
        <v>20.079999999999998</v>
      </c>
      <c r="P119" s="9"/>
      <c r="Q119" s="67">
        <v>2</v>
      </c>
      <c r="R119" s="2">
        <v>741</v>
      </c>
      <c r="S119" s="37">
        <v>715</v>
      </c>
      <c r="T119" s="37">
        <v>711</v>
      </c>
      <c r="U119" s="2">
        <v>3.9815999999999998</v>
      </c>
      <c r="V119" s="64">
        <v>100</v>
      </c>
      <c r="W119" s="1">
        <v>3.9815999999999997E-2</v>
      </c>
      <c r="X119" s="1"/>
      <c r="Y119" s="10"/>
    </row>
    <row r="120" spans="2:25" x14ac:dyDescent="0.55000000000000004">
      <c r="B120" s="6" t="s">
        <v>209</v>
      </c>
      <c r="C120" s="8"/>
      <c r="D120" s="13" t="s">
        <v>115</v>
      </c>
      <c r="E120" s="8"/>
      <c r="F120" s="14" t="s">
        <v>1</v>
      </c>
      <c r="G120" s="8"/>
      <c r="I120" s="9" t="s">
        <v>226</v>
      </c>
      <c r="J120" s="3"/>
      <c r="K120" s="31">
        <v>17.29</v>
      </c>
      <c r="L120" s="10"/>
      <c r="M120" s="1">
        <v>20.079999999999998</v>
      </c>
      <c r="N120" s="10"/>
      <c r="P120" s="9"/>
      <c r="Q120" s="45"/>
      <c r="R120" s="2">
        <v>689</v>
      </c>
      <c r="S120" s="37"/>
      <c r="T120" s="37"/>
      <c r="U120" s="2"/>
      <c r="V120" s="64"/>
      <c r="W120" s="1"/>
      <c r="X120" s="1"/>
      <c r="Y120" s="10"/>
    </row>
    <row r="121" spans="2:25" ht="18.5" thickBot="1" x14ac:dyDescent="0.6">
      <c r="B121" s="11" t="s">
        <v>191</v>
      </c>
      <c r="C121" s="5"/>
      <c r="D121" s="11" t="s">
        <v>59</v>
      </c>
      <c r="E121" s="5" t="s">
        <v>207</v>
      </c>
      <c r="F121" s="4" t="s">
        <v>59</v>
      </c>
      <c r="G121" s="5" t="s">
        <v>207</v>
      </c>
      <c r="I121" s="9"/>
      <c r="J121" s="3">
        <v>2</v>
      </c>
      <c r="K121" s="31">
        <v>17.97</v>
      </c>
      <c r="L121" s="10">
        <v>17.990000000000002</v>
      </c>
      <c r="M121" s="1">
        <v>20.16</v>
      </c>
      <c r="N121" s="10">
        <v>20.170000000000002</v>
      </c>
      <c r="P121" s="9"/>
      <c r="Q121" s="67">
        <v>3</v>
      </c>
      <c r="R121" s="2">
        <v>606</v>
      </c>
      <c r="S121" s="37">
        <v>661.5</v>
      </c>
      <c r="T121" s="37">
        <v>657.5</v>
      </c>
      <c r="U121" s="2">
        <v>3.6819999999999999</v>
      </c>
      <c r="V121" s="64">
        <v>100</v>
      </c>
      <c r="W121" s="1">
        <v>3.6819999999999999E-2</v>
      </c>
      <c r="X121" s="1"/>
      <c r="Y121" s="10"/>
    </row>
    <row r="122" spans="2:25" x14ac:dyDescent="0.55000000000000004">
      <c r="B122" s="6" t="s">
        <v>0</v>
      </c>
      <c r="C122" s="8">
        <v>1</v>
      </c>
      <c r="D122" s="59">
        <v>22.63</v>
      </c>
      <c r="E122" s="30">
        <v>22.645</v>
      </c>
      <c r="F122" s="29">
        <v>19.54</v>
      </c>
      <c r="G122" s="30">
        <v>19.555</v>
      </c>
      <c r="I122" s="9"/>
      <c r="J122" s="3"/>
      <c r="K122" s="31">
        <v>18.010000000000002</v>
      </c>
      <c r="L122" s="10"/>
      <c r="M122" s="1">
        <v>20.18</v>
      </c>
      <c r="N122" s="10"/>
      <c r="P122" s="9"/>
      <c r="Q122" s="45"/>
      <c r="R122" s="2">
        <v>717</v>
      </c>
      <c r="S122" s="37"/>
      <c r="T122" s="37"/>
      <c r="U122" s="2"/>
      <c r="V122" s="64"/>
      <c r="W122" s="1"/>
      <c r="X122" s="1"/>
      <c r="Y122" s="10"/>
    </row>
    <row r="123" spans="2:25" x14ac:dyDescent="0.55000000000000004">
      <c r="B123" s="9"/>
      <c r="C123" s="3"/>
      <c r="D123" s="31">
        <v>22.66</v>
      </c>
      <c r="E123" s="10"/>
      <c r="F123" s="1">
        <v>19.57</v>
      </c>
      <c r="G123" s="10"/>
      <c r="I123" s="9"/>
      <c r="J123" s="3">
        <v>3</v>
      </c>
      <c r="K123" s="31">
        <v>18.21</v>
      </c>
      <c r="L123" s="10">
        <v>18.21</v>
      </c>
      <c r="M123" s="1">
        <v>20.329999999999998</v>
      </c>
      <c r="N123" s="10">
        <v>20.32</v>
      </c>
      <c r="P123" s="9" t="s">
        <v>203</v>
      </c>
      <c r="Q123" s="67">
        <v>1</v>
      </c>
      <c r="R123" s="2">
        <v>2507</v>
      </c>
      <c r="S123" s="37">
        <v>2349</v>
      </c>
      <c r="T123" s="37">
        <v>2345</v>
      </c>
      <c r="U123" s="2">
        <v>13.132</v>
      </c>
      <c r="V123" s="64">
        <v>100</v>
      </c>
      <c r="W123" s="1">
        <v>0.13131999999999999</v>
      </c>
      <c r="X123" s="1">
        <v>0.22888133333333335</v>
      </c>
      <c r="Y123" s="10">
        <v>3.9925125136750443E-2</v>
      </c>
    </row>
    <row r="124" spans="2:25" x14ac:dyDescent="0.55000000000000004">
      <c r="B124" s="9"/>
      <c r="C124" s="3">
        <v>2</v>
      </c>
      <c r="D124" s="31">
        <v>23.17</v>
      </c>
      <c r="E124" s="10">
        <v>23.15</v>
      </c>
      <c r="F124" s="1">
        <v>20.46</v>
      </c>
      <c r="G124" s="10">
        <v>20.450000000000003</v>
      </c>
      <c r="I124" s="9"/>
      <c r="J124" s="3"/>
      <c r="K124" s="31">
        <v>18.21</v>
      </c>
      <c r="L124" s="10"/>
      <c r="M124" s="1">
        <v>20.309999999999999</v>
      </c>
      <c r="N124" s="10"/>
      <c r="P124" s="9"/>
      <c r="Q124" s="45"/>
      <c r="R124" s="2">
        <v>2191</v>
      </c>
      <c r="S124" s="37"/>
      <c r="T124" s="37"/>
      <c r="U124" s="2"/>
      <c r="V124" s="64"/>
      <c r="W124" s="1"/>
      <c r="X124" s="1"/>
      <c r="Y124" s="10"/>
    </row>
    <row r="125" spans="2:25" x14ac:dyDescent="0.55000000000000004">
      <c r="B125" s="9"/>
      <c r="C125" s="3"/>
      <c r="D125" s="31">
        <v>23.13</v>
      </c>
      <c r="E125" s="10"/>
      <c r="F125" s="1">
        <v>20.440000000000001</v>
      </c>
      <c r="G125" s="10"/>
      <c r="I125" s="9"/>
      <c r="J125" s="3">
        <v>4</v>
      </c>
      <c r="K125" s="31">
        <v>18.010000000000002</v>
      </c>
      <c r="L125" s="10">
        <v>18.024999999999999</v>
      </c>
      <c r="M125" s="1">
        <v>19.93</v>
      </c>
      <c r="N125" s="10">
        <v>19.895</v>
      </c>
      <c r="P125" s="9"/>
      <c r="Q125" s="67">
        <v>2</v>
      </c>
      <c r="R125" s="2">
        <v>5182</v>
      </c>
      <c r="S125" s="37">
        <v>5067</v>
      </c>
      <c r="T125" s="37">
        <v>5063</v>
      </c>
      <c r="U125" s="2">
        <v>28.352799999999998</v>
      </c>
      <c r="V125" s="64">
        <v>100</v>
      </c>
      <c r="W125" s="1">
        <v>0.283528</v>
      </c>
      <c r="X125" s="1"/>
      <c r="Y125" s="10"/>
    </row>
    <row r="126" spans="2:25" x14ac:dyDescent="0.55000000000000004">
      <c r="B126" s="9"/>
      <c r="C126" s="3">
        <v>3</v>
      </c>
      <c r="D126" s="31">
        <v>22.05</v>
      </c>
      <c r="E126" s="10">
        <v>22.055</v>
      </c>
      <c r="F126" s="1">
        <v>19.73</v>
      </c>
      <c r="G126" s="10">
        <v>19.75</v>
      </c>
      <c r="I126" s="9"/>
      <c r="J126" s="3"/>
      <c r="K126" s="31">
        <v>18.04</v>
      </c>
      <c r="L126" s="10"/>
      <c r="M126" s="1">
        <v>19.86</v>
      </c>
      <c r="N126" s="10"/>
      <c r="P126" s="9"/>
      <c r="Q126" s="45"/>
      <c r="R126" s="2">
        <v>4952</v>
      </c>
      <c r="S126" s="37"/>
      <c r="T126" s="37"/>
      <c r="U126" s="2"/>
      <c r="V126" s="64"/>
      <c r="W126" s="1"/>
      <c r="X126" s="1"/>
      <c r="Y126" s="10"/>
    </row>
    <row r="127" spans="2:25" x14ac:dyDescent="0.55000000000000004">
      <c r="B127" s="9"/>
      <c r="C127" s="3"/>
      <c r="D127" s="31">
        <v>22.06</v>
      </c>
      <c r="E127" s="10"/>
      <c r="F127" s="1">
        <v>19.77</v>
      </c>
      <c r="G127" s="10"/>
      <c r="I127" s="9" t="s">
        <v>203</v>
      </c>
      <c r="J127" s="3">
        <v>1</v>
      </c>
      <c r="K127" s="31">
        <v>19.29</v>
      </c>
      <c r="L127" s="10">
        <v>19.299999999999997</v>
      </c>
      <c r="M127" s="1">
        <v>20.92</v>
      </c>
      <c r="N127" s="10">
        <v>20.93</v>
      </c>
      <c r="P127" s="9"/>
      <c r="Q127" s="67">
        <v>3</v>
      </c>
      <c r="R127" s="2">
        <v>5249</v>
      </c>
      <c r="S127" s="37">
        <v>4857.5</v>
      </c>
      <c r="T127" s="37">
        <v>4853.5</v>
      </c>
      <c r="U127" s="2">
        <v>27.179600000000001</v>
      </c>
      <c r="V127" s="64">
        <v>100</v>
      </c>
      <c r="W127" s="1">
        <v>0.27179599999999998</v>
      </c>
      <c r="X127" s="1"/>
      <c r="Y127" s="10"/>
    </row>
    <row r="128" spans="2:25" ht="18.5" thickBot="1" x14ac:dyDescent="0.6">
      <c r="B128" s="9"/>
      <c r="C128" s="3">
        <v>4</v>
      </c>
      <c r="D128" s="31">
        <v>22.54</v>
      </c>
      <c r="E128" s="10">
        <v>22.515000000000001</v>
      </c>
      <c r="F128" s="1">
        <v>19.5</v>
      </c>
      <c r="G128" s="10">
        <v>19.52</v>
      </c>
      <c r="I128" s="9" t="s">
        <v>227</v>
      </c>
      <c r="J128" s="3"/>
      <c r="K128" s="31">
        <v>19.309999999999999</v>
      </c>
      <c r="L128" s="10"/>
      <c r="M128" s="1">
        <v>20.94</v>
      </c>
      <c r="N128" s="10"/>
      <c r="P128" s="11"/>
      <c r="Q128" s="46"/>
      <c r="R128" s="4">
        <v>4466</v>
      </c>
      <c r="S128" s="40"/>
      <c r="T128" s="40"/>
      <c r="U128" s="4"/>
      <c r="V128" s="68"/>
      <c r="W128" s="12"/>
      <c r="X128" s="12"/>
      <c r="Y128" s="15"/>
    </row>
    <row r="129" spans="2:14" x14ac:dyDescent="0.55000000000000004">
      <c r="B129" s="9"/>
      <c r="C129" s="3"/>
      <c r="D129" s="31">
        <v>22.49</v>
      </c>
      <c r="E129" s="10"/>
      <c r="F129" s="1">
        <v>19.54</v>
      </c>
      <c r="G129" s="10"/>
      <c r="I129" s="9"/>
      <c r="J129" s="3">
        <v>2</v>
      </c>
      <c r="K129" s="31">
        <v>18.75</v>
      </c>
      <c r="L129" s="10">
        <v>18.744999999999997</v>
      </c>
      <c r="M129" s="1">
        <v>20.73</v>
      </c>
      <c r="N129" s="10">
        <v>20.755000000000003</v>
      </c>
    </row>
    <row r="130" spans="2:14" x14ac:dyDescent="0.55000000000000004">
      <c r="B130" s="9" t="s">
        <v>202</v>
      </c>
      <c r="C130" s="3">
        <v>1</v>
      </c>
      <c r="D130" s="31">
        <v>23.85</v>
      </c>
      <c r="E130" s="10">
        <v>23.85</v>
      </c>
      <c r="F130" s="1">
        <v>20.8</v>
      </c>
      <c r="G130" s="10">
        <v>20.814999999999998</v>
      </c>
      <c r="I130" s="9"/>
      <c r="J130" s="3"/>
      <c r="K130" s="31">
        <v>18.739999999999998</v>
      </c>
      <c r="L130" s="10"/>
      <c r="M130" s="1">
        <v>20.78</v>
      </c>
      <c r="N130" s="10"/>
    </row>
    <row r="131" spans="2:14" x14ac:dyDescent="0.55000000000000004">
      <c r="B131" s="9" t="s">
        <v>214</v>
      </c>
      <c r="C131" s="3"/>
      <c r="D131" s="31">
        <v>23.85</v>
      </c>
      <c r="E131" s="10"/>
      <c r="F131" s="1">
        <v>20.83</v>
      </c>
      <c r="G131" s="10"/>
      <c r="I131" s="9"/>
      <c r="J131" s="3">
        <v>3</v>
      </c>
      <c r="K131" s="31">
        <v>17.72</v>
      </c>
      <c r="L131" s="10">
        <v>17.71</v>
      </c>
      <c r="M131" s="1">
        <v>19.920000000000002</v>
      </c>
      <c r="N131" s="10">
        <v>19.950000000000003</v>
      </c>
    </row>
    <row r="132" spans="2:14" x14ac:dyDescent="0.55000000000000004">
      <c r="B132" s="9"/>
      <c r="C132" s="3">
        <v>2</v>
      </c>
      <c r="D132" s="31">
        <v>22.82</v>
      </c>
      <c r="E132" s="10">
        <v>22.82</v>
      </c>
      <c r="F132" s="1">
        <v>19.97</v>
      </c>
      <c r="G132" s="10">
        <v>19.979999999999997</v>
      </c>
      <c r="I132" s="9"/>
      <c r="J132" s="3"/>
      <c r="K132" s="31">
        <v>17.7</v>
      </c>
      <c r="L132" s="10"/>
      <c r="M132" s="1">
        <v>19.98</v>
      </c>
      <c r="N132" s="10"/>
    </row>
    <row r="133" spans="2:14" x14ac:dyDescent="0.55000000000000004">
      <c r="B133" s="9"/>
      <c r="C133" s="3"/>
      <c r="D133" s="31">
        <v>22.82</v>
      </c>
      <c r="E133" s="10"/>
      <c r="F133" s="1">
        <v>19.989999999999998</v>
      </c>
      <c r="G133" s="10"/>
      <c r="I133" s="9"/>
      <c r="J133" s="3">
        <v>4</v>
      </c>
      <c r="K133" s="31">
        <v>18.329999999999998</v>
      </c>
      <c r="L133" s="10">
        <v>18.405000000000001</v>
      </c>
      <c r="M133" s="1">
        <v>20.63</v>
      </c>
      <c r="N133" s="10">
        <v>20.634999999999998</v>
      </c>
    </row>
    <row r="134" spans="2:14" ht="18.5" thickBot="1" x14ac:dyDescent="0.6">
      <c r="B134" s="9"/>
      <c r="C134" s="3">
        <v>3</v>
      </c>
      <c r="D134" s="31">
        <v>23.37</v>
      </c>
      <c r="E134" s="10">
        <v>23.35</v>
      </c>
      <c r="F134" s="1">
        <v>20.440000000000001</v>
      </c>
      <c r="G134" s="10">
        <v>20.399999999999999</v>
      </c>
      <c r="I134" s="11"/>
      <c r="J134" s="5"/>
      <c r="K134" s="32">
        <v>18.48</v>
      </c>
      <c r="L134" s="15"/>
      <c r="M134" s="12">
        <v>20.64</v>
      </c>
      <c r="N134" s="15"/>
    </row>
    <row r="135" spans="2:14" ht="18.5" thickBot="1" x14ac:dyDescent="0.6">
      <c r="B135" s="9"/>
      <c r="C135" s="3"/>
      <c r="D135" s="31">
        <v>23.33</v>
      </c>
      <c r="E135" s="10"/>
      <c r="F135" s="1">
        <v>20.36</v>
      </c>
      <c r="G135" s="10"/>
    </row>
    <row r="136" spans="2:14" x14ac:dyDescent="0.55000000000000004">
      <c r="B136" s="9"/>
      <c r="C136" s="3">
        <v>4</v>
      </c>
      <c r="D136" s="31">
        <v>23.53</v>
      </c>
      <c r="E136" s="10">
        <v>23.515000000000001</v>
      </c>
      <c r="F136" s="1">
        <v>20.84</v>
      </c>
      <c r="G136" s="10">
        <v>20.824999999999999</v>
      </c>
      <c r="I136" s="6" t="s">
        <v>218</v>
      </c>
      <c r="J136" s="8"/>
      <c r="K136" s="13" t="s">
        <v>219</v>
      </c>
      <c r="L136" s="8"/>
      <c r="M136" s="14" t="s">
        <v>220</v>
      </c>
      <c r="N136" s="8"/>
    </row>
    <row r="137" spans="2:14" ht="18.5" thickBot="1" x14ac:dyDescent="0.6">
      <c r="B137" s="9"/>
      <c r="C137" s="3"/>
      <c r="D137" s="31">
        <v>23.5</v>
      </c>
      <c r="E137" s="10"/>
      <c r="F137" s="1">
        <v>20.81</v>
      </c>
      <c r="G137" s="10"/>
      <c r="I137" s="11" t="s">
        <v>233</v>
      </c>
      <c r="J137" s="5"/>
      <c r="K137" s="11" t="s">
        <v>2</v>
      </c>
      <c r="L137" s="5" t="s">
        <v>221</v>
      </c>
      <c r="M137" s="4" t="s">
        <v>2</v>
      </c>
      <c r="N137" s="5" t="s">
        <v>221</v>
      </c>
    </row>
    <row r="138" spans="2:14" x14ac:dyDescent="0.55000000000000004">
      <c r="B138" s="9" t="s">
        <v>210</v>
      </c>
      <c r="C138" s="3">
        <v>1</v>
      </c>
      <c r="D138" s="31">
        <v>22.82</v>
      </c>
      <c r="E138" s="10">
        <v>22.82</v>
      </c>
      <c r="F138" s="1">
        <v>19.64</v>
      </c>
      <c r="G138" s="10">
        <v>19.695</v>
      </c>
      <c r="I138" s="9" t="s">
        <v>48</v>
      </c>
      <c r="J138" s="67">
        <v>1</v>
      </c>
      <c r="K138" s="31">
        <v>21.53</v>
      </c>
      <c r="L138" s="10">
        <v>21.515000000000001</v>
      </c>
      <c r="M138" s="1">
        <v>19.16</v>
      </c>
      <c r="N138" s="10">
        <v>19.185000000000002</v>
      </c>
    </row>
    <row r="139" spans="2:14" x14ac:dyDescent="0.55000000000000004">
      <c r="B139" s="9" t="s">
        <v>211</v>
      </c>
      <c r="C139" s="3"/>
      <c r="D139" s="31">
        <v>22.82</v>
      </c>
      <c r="E139" s="10"/>
      <c r="F139" s="1">
        <v>19.75</v>
      </c>
      <c r="G139" s="10"/>
      <c r="I139" s="9" t="s">
        <v>222</v>
      </c>
      <c r="J139" s="45"/>
      <c r="K139" s="31">
        <v>21.5</v>
      </c>
      <c r="L139" s="10"/>
      <c r="M139" s="1">
        <v>19.21</v>
      </c>
      <c r="N139" s="10"/>
    </row>
    <row r="140" spans="2:14" x14ac:dyDescent="0.55000000000000004">
      <c r="B140" s="9"/>
      <c r="C140" s="3">
        <v>2</v>
      </c>
      <c r="D140" s="31">
        <v>23.67</v>
      </c>
      <c r="E140" s="10">
        <v>23.675000000000001</v>
      </c>
      <c r="F140" s="1">
        <v>20.3</v>
      </c>
      <c r="G140" s="10">
        <v>20.3</v>
      </c>
      <c r="I140" s="9"/>
      <c r="J140" s="67">
        <v>2</v>
      </c>
      <c r="K140" s="31">
        <v>21.8</v>
      </c>
      <c r="L140" s="10">
        <v>21.805</v>
      </c>
      <c r="M140" s="1">
        <v>19.22</v>
      </c>
      <c r="N140" s="10">
        <v>19.244999999999997</v>
      </c>
    </row>
    <row r="141" spans="2:14" x14ac:dyDescent="0.55000000000000004">
      <c r="B141" s="9"/>
      <c r="C141" s="3"/>
      <c r="D141" s="31">
        <v>23.68</v>
      </c>
      <c r="E141" s="10"/>
      <c r="F141" s="1">
        <v>20.3</v>
      </c>
      <c r="G141" s="10"/>
      <c r="I141" s="9"/>
      <c r="J141" s="45"/>
      <c r="K141" s="31">
        <v>21.81</v>
      </c>
      <c r="L141" s="10"/>
      <c r="M141" s="1">
        <v>19.27</v>
      </c>
      <c r="N141" s="10"/>
    </row>
    <row r="142" spans="2:14" x14ac:dyDescent="0.55000000000000004">
      <c r="B142" s="9"/>
      <c r="C142" s="3">
        <v>3</v>
      </c>
      <c r="D142" s="31">
        <v>24.35</v>
      </c>
      <c r="E142" s="10">
        <v>24.34</v>
      </c>
      <c r="F142" s="1">
        <v>21</v>
      </c>
      <c r="G142" s="10">
        <v>20.994999999999997</v>
      </c>
      <c r="I142" s="9"/>
      <c r="J142" s="67">
        <v>3</v>
      </c>
      <c r="K142" s="31">
        <v>21.68</v>
      </c>
      <c r="L142" s="10">
        <v>21.689999999999998</v>
      </c>
      <c r="M142" s="1">
        <v>19.22</v>
      </c>
      <c r="N142" s="10">
        <v>19.234999999999999</v>
      </c>
    </row>
    <row r="143" spans="2:14" x14ac:dyDescent="0.55000000000000004">
      <c r="B143" s="9"/>
      <c r="C143" s="3"/>
      <c r="D143" s="31">
        <v>24.33</v>
      </c>
      <c r="E143" s="10"/>
      <c r="F143" s="1">
        <v>20.99</v>
      </c>
      <c r="G143" s="10"/>
      <c r="I143" s="9"/>
      <c r="J143" s="45"/>
      <c r="K143" s="31">
        <v>21.7</v>
      </c>
      <c r="L143" s="10"/>
      <c r="M143" s="1">
        <v>19.25</v>
      </c>
      <c r="N143" s="10"/>
    </row>
    <row r="144" spans="2:14" x14ac:dyDescent="0.55000000000000004">
      <c r="B144" s="9"/>
      <c r="C144" s="3">
        <v>4</v>
      </c>
      <c r="D144" s="31">
        <v>23.93</v>
      </c>
      <c r="E144" s="10">
        <v>23.935000000000002</v>
      </c>
      <c r="F144" s="1">
        <v>20.25</v>
      </c>
      <c r="G144" s="10">
        <v>20.27</v>
      </c>
      <c r="I144" s="9"/>
      <c r="J144" s="67">
        <v>4</v>
      </c>
      <c r="K144" s="31">
        <v>20.78</v>
      </c>
      <c r="L144" s="10">
        <v>20.805</v>
      </c>
      <c r="M144" s="1">
        <v>18.3</v>
      </c>
      <c r="N144" s="10">
        <v>18.395</v>
      </c>
    </row>
    <row r="145" spans="2:14" x14ac:dyDescent="0.55000000000000004">
      <c r="B145" s="9"/>
      <c r="C145" s="3"/>
      <c r="D145" s="31">
        <v>23.94</v>
      </c>
      <c r="E145" s="10"/>
      <c r="F145" s="1">
        <v>20.29</v>
      </c>
      <c r="G145" s="10"/>
      <c r="I145" s="9"/>
      <c r="J145" s="45"/>
      <c r="K145" s="31">
        <v>20.83</v>
      </c>
      <c r="L145" s="10"/>
      <c r="M145" s="1">
        <v>18.489999999999998</v>
      </c>
      <c r="N145" s="10"/>
    </row>
    <row r="146" spans="2:14" x14ac:dyDescent="0.55000000000000004">
      <c r="B146" s="9" t="s">
        <v>204</v>
      </c>
      <c r="C146" s="3">
        <v>1</v>
      </c>
      <c r="D146" s="31">
        <v>22.16</v>
      </c>
      <c r="E146" s="10">
        <v>22.145</v>
      </c>
      <c r="F146" s="1">
        <v>19.38</v>
      </c>
      <c r="G146" s="10">
        <v>19.309999999999999</v>
      </c>
      <c r="I146" s="9" t="s">
        <v>223</v>
      </c>
      <c r="J146" s="67">
        <v>1</v>
      </c>
      <c r="K146" s="31">
        <v>20.67</v>
      </c>
      <c r="L146" s="10">
        <v>20.68</v>
      </c>
      <c r="M146" s="1">
        <v>18.5</v>
      </c>
      <c r="N146" s="10">
        <v>18.5</v>
      </c>
    </row>
    <row r="147" spans="2:14" x14ac:dyDescent="0.55000000000000004">
      <c r="B147" s="9" t="s">
        <v>212</v>
      </c>
      <c r="C147" s="3"/>
      <c r="D147" s="31">
        <v>22.13</v>
      </c>
      <c r="E147" s="10"/>
      <c r="F147" s="1">
        <v>19.239999999999998</v>
      </c>
      <c r="G147" s="10"/>
      <c r="I147" s="9" t="s">
        <v>224</v>
      </c>
      <c r="J147" s="45"/>
      <c r="K147" s="31">
        <v>20.69</v>
      </c>
      <c r="L147" s="10"/>
      <c r="M147" s="1">
        <v>18.5</v>
      </c>
      <c r="N147" s="10"/>
    </row>
    <row r="148" spans="2:14" x14ac:dyDescent="0.55000000000000004">
      <c r="B148" s="9"/>
      <c r="C148" s="3">
        <v>2</v>
      </c>
      <c r="D148" s="31">
        <v>22.84</v>
      </c>
      <c r="E148" s="10">
        <v>22.8</v>
      </c>
      <c r="F148" s="1">
        <v>19.22</v>
      </c>
      <c r="G148" s="10">
        <v>19.329999999999998</v>
      </c>
      <c r="I148" s="9"/>
      <c r="J148" s="67">
        <v>2</v>
      </c>
      <c r="K148" s="31">
        <v>22.5</v>
      </c>
      <c r="L148" s="10">
        <v>22.490000000000002</v>
      </c>
      <c r="M148" s="1">
        <v>19.350000000000001</v>
      </c>
      <c r="N148" s="10">
        <v>19.344999999999999</v>
      </c>
    </row>
    <row r="149" spans="2:14" x14ac:dyDescent="0.55000000000000004">
      <c r="B149" s="9"/>
      <c r="C149" s="3"/>
      <c r="D149" s="31">
        <v>22.76</v>
      </c>
      <c r="E149" s="10"/>
      <c r="F149" s="1">
        <v>19.440000000000001</v>
      </c>
      <c r="G149" s="10"/>
      <c r="I149" s="9"/>
      <c r="J149" s="45"/>
      <c r="K149" s="31">
        <v>22.48</v>
      </c>
      <c r="L149" s="10"/>
      <c r="M149" s="1">
        <v>19.34</v>
      </c>
      <c r="N149" s="10"/>
    </row>
    <row r="150" spans="2:14" x14ac:dyDescent="0.55000000000000004">
      <c r="B150" s="9"/>
      <c r="C150" s="3">
        <v>3</v>
      </c>
      <c r="D150" s="31">
        <v>22.38</v>
      </c>
      <c r="E150" s="10">
        <v>22.36</v>
      </c>
      <c r="F150" s="1">
        <v>18.97</v>
      </c>
      <c r="G150" s="10">
        <v>18.965</v>
      </c>
      <c r="I150" s="9"/>
      <c r="J150" s="67">
        <v>3</v>
      </c>
      <c r="K150" s="31">
        <v>21.82</v>
      </c>
      <c r="L150" s="10">
        <v>21.810000000000002</v>
      </c>
      <c r="M150" s="1">
        <v>19.37</v>
      </c>
      <c r="N150" s="10">
        <v>19.365000000000002</v>
      </c>
    </row>
    <row r="151" spans="2:14" x14ac:dyDescent="0.55000000000000004">
      <c r="B151" s="9"/>
      <c r="C151" s="3"/>
      <c r="D151" s="31">
        <v>22.34</v>
      </c>
      <c r="E151" s="10"/>
      <c r="F151" s="1">
        <v>18.96</v>
      </c>
      <c r="G151" s="10"/>
      <c r="I151" s="9"/>
      <c r="J151" s="45"/>
      <c r="K151" s="31">
        <v>21.8</v>
      </c>
      <c r="L151" s="10"/>
      <c r="M151" s="1">
        <v>19.36</v>
      </c>
      <c r="N151" s="10"/>
    </row>
    <row r="152" spans="2:14" x14ac:dyDescent="0.55000000000000004">
      <c r="B152" s="9"/>
      <c r="C152" s="3">
        <v>4</v>
      </c>
      <c r="D152" s="31">
        <v>22.31</v>
      </c>
      <c r="E152" s="10">
        <v>22.295000000000002</v>
      </c>
      <c r="F152" s="1">
        <v>19.23</v>
      </c>
      <c r="G152" s="10">
        <v>19.234999999999999</v>
      </c>
      <c r="I152" s="9"/>
      <c r="J152" s="67">
        <v>4</v>
      </c>
      <c r="K152" s="31">
        <v>21.29</v>
      </c>
      <c r="L152" s="10">
        <v>21.31</v>
      </c>
      <c r="M152" s="1">
        <v>18.8</v>
      </c>
      <c r="N152" s="10">
        <v>18.785</v>
      </c>
    </row>
    <row r="153" spans="2:14" ht="18.5" thickBot="1" x14ac:dyDescent="0.6">
      <c r="B153" s="11"/>
      <c r="C153" s="5"/>
      <c r="D153" s="32">
        <v>22.28</v>
      </c>
      <c r="E153" s="15"/>
      <c r="F153" s="12">
        <v>19.239999999999998</v>
      </c>
      <c r="G153" s="15"/>
      <c r="I153" s="11"/>
      <c r="J153" s="46"/>
      <c r="K153" s="32">
        <v>21.33</v>
      </c>
      <c r="L153" s="15"/>
      <c r="M153" s="12">
        <v>18.77</v>
      </c>
      <c r="N153" s="15"/>
    </row>
    <row r="154" spans="2:14" x14ac:dyDescent="0.55000000000000004">
      <c r="B154" s="9" t="s">
        <v>215</v>
      </c>
      <c r="C154" s="3">
        <v>1</v>
      </c>
      <c r="D154" s="31">
        <v>22.93</v>
      </c>
      <c r="E154" s="10">
        <v>22.95</v>
      </c>
      <c r="F154" s="1">
        <v>19.149999999999999</v>
      </c>
      <c r="G154" s="10">
        <v>19.18</v>
      </c>
      <c r="I154" s="6" t="s">
        <v>0</v>
      </c>
      <c r="J154" s="8">
        <v>1</v>
      </c>
      <c r="K154" s="59">
        <v>20.57</v>
      </c>
      <c r="L154" s="30">
        <v>20.545000000000002</v>
      </c>
      <c r="M154" s="29">
        <v>20.76</v>
      </c>
      <c r="N154" s="30">
        <v>20.755000000000003</v>
      </c>
    </row>
    <row r="155" spans="2:14" x14ac:dyDescent="0.55000000000000004">
      <c r="B155" s="9" t="s">
        <v>213</v>
      </c>
      <c r="C155" s="3"/>
      <c r="D155" s="31">
        <v>22.97</v>
      </c>
      <c r="E155" s="10"/>
      <c r="F155" s="1">
        <v>19.21</v>
      </c>
      <c r="G155" s="10"/>
      <c r="I155" s="9" t="s">
        <v>231</v>
      </c>
      <c r="J155" s="3"/>
      <c r="K155" s="31">
        <v>20.52</v>
      </c>
      <c r="L155" s="10"/>
      <c r="M155" s="1">
        <v>20.75</v>
      </c>
      <c r="N155" s="10"/>
    </row>
    <row r="156" spans="2:14" x14ac:dyDescent="0.55000000000000004">
      <c r="B156" s="9"/>
      <c r="C156" s="3">
        <v>2</v>
      </c>
      <c r="D156" s="31">
        <v>22.62</v>
      </c>
      <c r="E156" s="10">
        <v>22.62</v>
      </c>
      <c r="F156" s="1">
        <v>19.55</v>
      </c>
      <c r="G156" s="10">
        <v>19.535</v>
      </c>
      <c r="I156" s="9"/>
      <c r="J156" s="3">
        <v>2</v>
      </c>
      <c r="K156" s="31">
        <v>20.71</v>
      </c>
      <c r="L156" s="10">
        <v>20.72</v>
      </c>
      <c r="M156" s="1">
        <v>20.37</v>
      </c>
      <c r="N156" s="10">
        <v>20.420000000000002</v>
      </c>
    </row>
    <row r="157" spans="2:14" x14ac:dyDescent="0.55000000000000004">
      <c r="B157" s="9"/>
      <c r="C157" s="3"/>
      <c r="D157" s="31">
        <v>22.62</v>
      </c>
      <c r="E157" s="10"/>
      <c r="F157" s="1">
        <v>19.52</v>
      </c>
      <c r="G157" s="10"/>
      <c r="I157" s="9"/>
      <c r="J157" s="3"/>
      <c r="K157" s="31">
        <v>20.73</v>
      </c>
      <c r="L157" s="10"/>
      <c r="M157" s="1">
        <v>20.47</v>
      </c>
      <c r="N157" s="10"/>
    </row>
    <row r="158" spans="2:14" x14ac:dyDescent="0.55000000000000004">
      <c r="B158" s="9"/>
      <c r="C158" s="3">
        <v>3</v>
      </c>
      <c r="D158" s="31">
        <v>22.08</v>
      </c>
      <c r="E158" s="10">
        <v>22.07</v>
      </c>
      <c r="F158" s="1">
        <v>18.66</v>
      </c>
      <c r="G158" s="10">
        <v>18.689999999999998</v>
      </c>
      <c r="I158" s="9"/>
      <c r="J158" s="3">
        <v>3</v>
      </c>
      <c r="K158" s="31">
        <v>20.41</v>
      </c>
      <c r="L158" s="10">
        <v>20.454999999999998</v>
      </c>
      <c r="M158" s="1">
        <v>20.57</v>
      </c>
      <c r="N158" s="10">
        <v>20.564999999999998</v>
      </c>
    </row>
    <row r="159" spans="2:14" x14ac:dyDescent="0.55000000000000004">
      <c r="B159" s="9"/>
      <c r="C159" s="3"/>
      <c r="D159" s="31">
        <v>22.06</v>
      </c>
      <c r="E159" s="10"/>
      <c r="F159" s="1">
        <v>18.72</v>
      </c>
      <c r="G159" s="10"/>
      <c r="I159" s="9"/>
      <c r="J159" s="3"/>
      <c r="K159" s="31">
        <v>20.5</v>
      </c>
      <c r="L159" s="10"/>
      <c r="M159" s="1">
        <v>20.56</v>
      </c>
      <c r="N159" s="10"/>
    </row>
    <row r="160" spans="2:14" x14ac:dyDescent="0.55000000000000004">
      <c r="B160" s="9"/>
      <c r="C160" s="3">
        <v>4</v>
      </c>
      <c r="D160" s="31">
        <v>23.13</v>
      </c>
      <c r="E160" s="10">
        <v>23.104999999999997</v>
      </c>
      <c r="F160" s="1">
        <v>20.28</v>
      </c>
      <c r="G160" s="10">
        <v>20.274999999999999</v>
      </c>
      <c r="I160" s="9"/>
      <c r="J160" s="3">
        <v>4</v>
      </c>
      <c r="K160" s="31">
        <v>20.41</v>
      </c>
      <c r="L160" s="10">
        <v>20.41</v>
      </c>
      <c r="M160" s="1">
        <v>20.77</v>
      </c>
      <c r="N160" s="10">
        <v>20.774999999999999</v>
      </c>
    </row>
    <row r="161" spans="2:14" x14ac:dyDescent="0.55000000000000004">
      <c r="B161" s="9"/>
      <c r="C161" s="3"/>
      <c r="D161" s="31">
        <v>23.08</v>
      </c>
      <c r="E161" s="10"/>
      <c r="F161" s="1">
        <v>20.27</v>
      </c>
      <c r="G161" s="10"/>
      <c r="I161" s="9"/>
      <c r="J161" s="3"/>
      <c r="K161" s="31">
        <v>20.41</v>
      </c>
      <c r="L161" s="10"/>
      <c r="M161" s="1">
        <v>20.78</v>
      </c>
      <c r="N161" s="10"/>
    </row>
    <row r="162" spans="2:14" x14ac:dyDescent="0.55000000000000004">
      <c r="B162" s="9" t="s">
        <v>215</v>
      </c>
      <c r="C162" s="3">
        <v>1</v>
      </c>
      <c r="D162" s="31">
        <v>24.06</v>
      </c>
      <c r="E162" s="10">
        <v>24.055</v>
      </c>
      <c r="F162" s="1">
        <v>19.329999999999998</v>
      </c>
      <c r="G162" s="10">
        <v>19.420000000000002</v>
      </c>
      <c r="I162" s="9" t="s">
        <v>202</v>
      </c>
      <c r="J162" s="3">
        <v>1</v>
      </c>
      <c r="K162" s="31">
        <v>21.07</v>
      </c>
      <c r="L162" s="10">
        <v>21.08</v>
      </c>
      <c r="M162" s="1">
        <v>21.07</v>
      </c>
      <c r="N162" s="10">
        <v>21.064999999999998</v>
      </c>
    </row>
    <row r="163" spans="2:14" x14ac:dyDescent="0.55000000000000004">
      <c r="B163" s="9" t="s">
        <v>216</v>
      </c>
      <c r="C163" s="3"/>
      <c r="D163" s="31">
        <v>24.05</v>
      </c>
      <c r="E163" s="10"/>
      <c r="F163" s="1">
        <v>19.510000000000002</v>
      </c>
      <c r="G163" s="10"/>
      <c r="I163" s="9" t="s">
        <v>232</v>
      </c>
      <c r="J163" s="3"/>
      <c r="K163" s="31">
        <v>21.09</v>
      </c>
      <c r="L163" s="10"/>
      <c r="M163" s="1">
        <v>21.06</v>
      </c>
      <c r="N163" s="10"/>
    </row>
    <row r="164" spans="2:14" x14ac:dyDescent="0.55000000000000004">
      <c r="B164" s="9"/>
      <c r="C164" s="3">
        <v>2</v>
      </c>
      <c r="D164" s="31">
        <v>23.56</v>
      </c>
      <c r="E164" s="10">
        <v>23.549999999999997</v>
      </c>
      <c r="F164" s="1">
        <v>19.57</v>
      </c>
      <c r="G164" s="10">
        <v>19.585000000000001</v>
      </c>
      <c r="I164" s="9"/>
      <c r="J164" s="3">
        <v>2</v>
      </c>
      <c r="K164" s="31">
        <v>20.98</v>
      </c>
      <c r="L164" s="10">
        <v>20.995000000000001</v>
      </c>
      <c r="M164" s="1">
        <v>20.72</v>
      </c>
      <c r="N164" s="10">
        <v>20.72</v>
      </c>
    </row>
    <row r="165" spans="2:14" x14ac:dyDescent="0.55000000000000004">
      <c r="B165" s="9"/>
      <c r="C165" s="3"/>
      <c r="D165" s="31">
        <v>23.54</v>
      </c>
      <c r="E165" s="10"/>
      <c r="F165" s="1">
        <v>19.600000000000001</v>
      </c>
      <c r="G165" s="10"/>
      <c r="I165" s="9"/>
      <c r="J165" s="3"/>
      <c r="K165" s="31">
        <v>21.01</v>
      </c>
      <c r="L165" s="10"/>
      <c r="M165" s="1">
        <v>20.72</v>
      </c>
      <c r="N165" s="10"/>
    </row>
    <row r="166" spans="2:14" x14ac:dyDescent="0.55000000000000004">
      <c r="B166" s="9"/>
      <c r="C166" s="3">
        <v>3</v>
      </c>
      <c r="D166" s="31">
        <v>23.19</v>
      </c>
      <c r="E166" s="10">
        <v>23.18</v>
      </c>
      <c r="F166" s="1">
        <v>19.920000000000002</v>
      </c>
      <c r="G166" s="10">
        <v>19.940000000000001</v>
      </c>
      <c r="I166" s="9"/>
      <c r="J166" s="3">
        <v>3</v>
      </c>
      <c r="K166" s="31">
        <v>20.84</v>
      </c>
      <c r="L166" s="10">
        <v>20.85</v>
      </c>
      <c r="M166" s="1">
        <v>20.3</v>
      </c>
      <c r="N166" s="10">
        <v>20.310000000000002</v>
      </c>
    </row>
    <row r="167" spans="2:14" x14ac:dyDescent="0.55000000000000004">
      <c r="B167" s="9"/>
      <c r="C167" s="3"/>
      <c r="D167" s="31">
        <v>23.17</v>
      </c>
      <c r="E167" s="10"/>
      <c r="F167" s="1">
        <v>19.96</v>
      </c>
      <c r="G167" s="10"/>
      <c r="I167" s="9"/>
      <c r="J167" s="3"/>
      <c r="K167" s="31">
        <v>20.86</v>
      </c>
      <c r="L167" s="10"/>
      <c r="M167" s="1">
        <v>20.32</v>
      </c>
      <c r="N167" s="10"/>
    </row>
    <row r="168" spans="2:14" x14ac:dyDescent="0.55000000000000004">
      <c r="B168" s="9"/>
      <c r="C168" s="3">
        <v>4</v>
      </c>
      <c r="D168" s="31">
        <v>22.8</v>
      </c>
      <c r="E168" s="10">
        <v>22.805</v>
      </c>
      <c r="F168" s="1">
        <v>18.920000000000002</v>
      </c>
      <c r="G168" s="10">
        <v>18.93</v>
      </c>
      <c r="I168" s="9"/>
      <c r="J168" s="3">
        <v>4</v>
      </c>
      <c r="K168" s="31">
        <v>20.27</v>
      </c>
      <c r="L168" s="10">
        <v>20.265000000000001</v>
      </c>
      <c r="M168" s="1">
        <v>19.88</v>
      </c>
      <c r="N168" s="10">
        <v>19.884999999999998</v>
      </c>
    </row>
    <row r="169" spans="2:14" x14ac:dyDescent="0.55000000000000004">
      <c r="B169" s="9"/>
      <c r="C169" s="3"/>
      <c r="D169" s="31">
        <v>22.81</v>
      </c>
      <c r="E169" s="10"/>
      <c r="F169" s="1">
        <v>18.940000000000001</v>
      </c>
      <c r="G169" s="10"/>
      <c r="I169" s="9"/>
      <c r="J169" s="3"/>
      <c r="K169" s="31">
        <v>20.260000000000002</v>
      </c>
      <c r="L169" s="10"/>
      <c r="M169" s="1">
        <v>19.89</v>
      </c>
      <c r="N169" s="10"/>
    </row>
    <row r="170" spans="2:14" x14ac:dyDescent="0.55000000000000004">
      <c r="B170" s="9" t="s">
        <v>217</v>
      </c>
      <c r="C170" s="3">
        <v>1</v>
      </c>
      <c r="D170" s="31">
        <v>23</v>
      </c>
      <c r="E170" s="10">
        <v>22.990000000000002</v>
      </c>
      <c r="F170" s="1">
        <v>18.7</v>
      </c>
      <c r="G170" s="10">
        <v>18.674999999999997</v>
      </c>
      <c r="I170" s="9" t="s">
        <v>203</v>
      </c>
      <c r="J170" s="3">
        <v>1</v>
      </c>
      <c r="K170" s="31">
        <v>21.2</v>
      </c>
      <c r="L170" s="10">
        <v>21.2</v>
      </c>
      <c r="M170" s="1">
        <v>21.08</v>
      </c>
      <c r="N170" s="10">
        <v>21.074999999999999</v>
      </c>
    </row>
    <row r="171" spans="2:14" x14ac:dyDescent="0.55000000000000004">
      <c r="B171" s="9" t="s">
        <v>212</v>
      </c>
      <c r="C171" s="3"/>
      <c r="D171" s="31">
        <v>22.98</v>
      </c>
      <c r="E171" s="10"/>
      <c r="F171" s="1">
        <v>18.649999999999999</v>
      </c>
      <c r="G171" s="10"/>
      <c r="I171" s="9" t="s">
        <v>230</v>
      </c>
      <c r="J171" s="3"/>
      <c r="K171" s="31">
        <v>21.2</v>
      </c>
      <c r="L171" s="10"/>
      <c r="M171" s="1">
        <v>21.07</v>
      </c>
      <c r="N171" s="10"/>
    </row>
    <row r="172" spans="2:14" x14ac:dyDescent="0.55000000000000004">
      <c r="B172" s="9"/>
      <c r="C172" s="3">
        <v>2</v>
      </c>
      <c r="D172" s="31">
        <v>23.23</v>
      </c>
      <c r="E172" s="10">
        <v>23.22</v>
      </c>
      <c r="F172" s="1">
        <v>19.12</v>
      </c>
      <c r="G172" s="10">
        <v>19.12</v>
      </c>
      <c r="I172" s="9"/>
      <c r="J172" s="3">
        <v>2</v>
      </c>
      <c r="K172" s="31">
        <v>21.32</v>
      </c>
      <c r="L172" s="10">
        <v>21.33</v>
      </c>
      <c r="M172" s="1">
        <v>20.6</v>
      </c>
      <c r="N172" s="10">
        <v>20.5</v>
      </c>
    </row>
    <row r="173" spans="2:14" x14ac:dyDescent="0.55000000000000004">
      <c r="B173" s="9"/>
      <c r="C173" s="3"/>
      <c r="D173" s="31">
        <v>23.21</v>
      </c>
      <c r="E173" s="10"/>
      <c r="F173" s="1">
        <v>19.12</v>
      </c>
      <c r="G173" s="10"/>
      <c r="I173" s="9"/>
      <c r="J173" s="3"/>
      <c r="K173" s="31">
        <v>21.34</v>
      </c>
      <c r="L173" s="10"/>
      <c r="M173" s="1">
        <v>20.399999999999999</v>
      </c>
      <c r="N173" s="10"/>
    </row>
    <row r="174" spans="2:14" x14ac:dyDescent="0.55000000000000004">
      <c r="B174" s="9"/>
      <c r="C174" s="3">
        <v>3</v>
      </c>
      <c r="D174" s="31">
        <v>22.65</v>
      </c>
      <c r="E174" s="10">
        <v>22.64</v>
      </c>
      <c r="F174" s="1">
        <v>18.61</v>
      </c>
      <c r="G174" s="10">
        <v>18.63</v>
      </c>
      <c r="I174" s="9"/>
      <c r="J174" s="3">
        <v>3</v>
      </c>
      <c r="K174" s="31">
        <v>21.52</v>
      </c>
      <c r="L174" s="10">
        <v>21.524999999999999</v>
      </c>
      <c r="M174" s="1">
        <v>21.03</v>
      </c>
      <c r="N174" s="10">
        <v>21.03</v>
      </c>
    </row>
    <row r="175" spans="2:14" x14ac:dyDescent="0.55000000000000004">
      <c r="B175" s="9"/>
      <c r="C175" s="3"/>
      <c r="D175" s="31">
        <v>22.63</v>
      </c>
      <c r="E175" s="10"/>
      <c r="F175" s="1">
        <v>18.649999999999999</v>
      </c>
      <c r="G175" s="10"/>
      <c r="I175" s="9"/>
      <c r="J175" s="3"/>
      <c r="K175" s="31">
        <v>21.53</v>
      </c>
      <c r="L175" s="10"/>
      <c r="M175" s="1">
        <v>21.03</v>
      </c>
      <c r="N175" s="10"/>
    </row>
    <row r="176" spans="2:14" x14ac:dyDescent="0.55000000000000004">
      <c r="B176" s="9"/>
      <c r="C176" s="3">
        <v>4</v>
      </c>
      <c r="D176" s="31">
        <v>23.36</v>
      </c>
      <c r="E176" s="10">
        <v>23.344999999999999</v>
      </c>
      <c r="F176" s="1">
        <v>18.86</v>
      </c>
      <c r="G176" s="10">
        <v>18.829999999999998</v>
      </c>
      <c r="I176" s="9"/>
      <c r="J176" s="3">
        <v>4</v>
      </c>
      <c r="K176" s="31">
        <v>22</v>
      </c>
      <c r="L176" s="10">
        <v>22.005000000000003</v>
      </c>
      <c r="M176" s="1">
        <v>22.17</v>
      </c>
      <c r="N176" s="10">
        <v>22.045000000000002</v>
      </c>
    </row>
    <row r="177" spans="2:14" ht="18.5" thickBot="1" x14ac:dyDescent="0.6">
      <c r="B177" s="11"/>
      <c r="C177" s="5"/>
      <c r="D177" s="32">
        <v>23.33</v>
      </c>
      <c r="E177" s="15"/>
      <c r="F177" s="12">
        <v>18.8</v>
      </c>
      <c r="G177" s="15"/>
      <c r="I177" s="11"/>
      <c r="J177" s="5"/>
      <c r="K177" s="32">
        <v>22.01</v>
      </c>
      <c r="L177" s="15"/>
      <c r="M177" s="12">
        <v>21.92</v>
      </c>
      <c r="N177" s="15"/>
    </row>
    <row r="178" spans="2:14" x14ac:dyDescent="0.55000000000000004">
      <c r="I178" s="6" t="s">
        <v>0</v>
      </c>
      <c r="J178" s="8">
        <v>1</v>
      </c>
      <c r="K178" s="59">
        <v>22.22</v>
      </c>
      <c r="L178" s="30">
        <v>22.225000000000001</v>
      </c>
      <c r="M178" s="29">
        <v>21.59</v>
      </c>
      <c r="N178" s="30">
        <v>21.615000000000002</v>
      </c>
    </row>
    <row r="179" spans="2:14" x14ac:dyDescent="0.55000000000000004">
      <c r="I179" s="9" t="s">
        <v>226</v>
      </c>
      <c r="J179" s="3"/>
      <c r="K179" s="31">
        <v>22.23</v>
      </c>
      <c r="L179" s="10"/>
      <c r="M179" s="1">
        <v>21.64</v>
      </c>
      <c r="N179" s="10"/>
    </row>
    <row r="180" spans="2:14" x14ac:dyDescent="0.55000000000000004">
      <c r="I180" s="9"/>
      <c r="J180" s="3">
        <v>2</v>
      </c>
      <c r="K180" s="31">
        <v>20.420000000000002</v>
      </c>
      <c r="L180" s="10">
        <v>20.454999999999998</v>
      </c>
      <c r="M180" s="1">
        <v>19.7</v>
      </c>
      <c r="N180" s="10">
        <v>19.744999999999997</v>
      </c>
    </row>
    <row r="181" spans="2:14" x14ac:dyDescent="0.55000000000000004">
      <c r="I181" s="9"/>
      <c r="J181" s="3"/>
      <c r="K181" s="31">
        <v>20.49</v>
      </c>
      <c r="L181" s="10"/>
      <c r="M181" s="1">
        <v>19.79</v>
      </c>
      <c r="N181" s="10"/>
    </row>
    <row r="182" spans="2:14" x14ac:dyDescent="0.55000000000000004">
      <c r="I182" s="9"/>
      <c r="J182" s="3">
        <v>3</v>
      </c>
      <c r="K182" s="31">
        <v>21.59</v>
      </c>
      <c r="L182" s="10">
        <v>21.58</v>
      </c>
      <c r="M182" s="1">
        <v>21.24</v>
      </c>
      <c r="N182" s="10">
        <v>21.22</v>
      </c>
    </row>
    <row r="183" spans="2:14" x14ac:dyDescent="0.55000000000000004">
      <c r="I183" s="9"/>
      <c r="J183" s="3"/>
      <c r="K183" s="31">
        <v>21.57</v>
      </c>
      <c r="L183" s="10"/>
      <c r="M183" s="1">
        <v>21.2</v>
      </c>
      <c r="N183" s="10"/>
    </row>
    <row r="184" spans="2:14" x14ac:dyDescent="0.55000000000000004">
      <c r="I184" s="9"/>
      <c r="J184" s="3">
        <v>4</v>
      </c>
      <c r="K184" s="31">
        <v>20.64</v>
      </c>
      <c r="L184" s="10">
        <v>20.645</v>
      </c>
      <c r="M184" s="1">
        <v>19.760000000000002</v>
      </c>
      <c r="N184" s="10">
        <v>19.795000000000002</v>
      </c>
    </row>
    <row r="185" spans="2:14" x14ac:dyDescent="0.55000000000000004">
      <c r="I185" s="9"/>
      <c r="J185" s="3"/>
      <c r="K185" s="31">
        <v>20.65</v>
      </c>
      <c r="L185" s="10"/>
      <c r="M185" s="1">
        <v>19.829999999999998</v>
      </c>
      <c r="N185" s="10"/>
    </row>
    <row r="186" spans="2:14" x14ac:dyDescent="0.55000000000000004">
      <c r="I186" s="9" t="s">
        <v>202</v>
      </c>
      <c r="J186" s="3">
        <v>1</v>
      </c>
      <c r="K186" s="31">
        <v>21.14</v>
      </c>
      <c r="L186" s="10">
        <v>21.195</v>
      </c>
      <c r="M186" s="1">
        <v>20.170000000000002</v>
      </c>
      <c r="N186" s="10">
        <v>20.215000000000003</v>
      </c>
    </row>
    <row r="187" spans="2:14" x14ac:dyDescent="0.55000000000000004">
      <c r="I187" s="9" t="s">
        <v>226</v>
      </c>
      <c r="J187" s="3"/>
      <c r="K187" s="31">
        <v>21.25</v>
      </c>
      <c r="L187" s="10"/>
      <c r="M187" s="1">
        <v>20.260000000000002</v>
      </c>
      <c r="N187" s="10"/>
    </row>
    <row r="188" spans="2:14" x14ac:dyDescent="0.55000000000000004">
      <c r="I188" s="9"/>
      <c r="J188" s="3">
        <v>2</v>
      </c>
      <c r="K188" s="31">
        <v>20.56</v>
      </c>
      <c r="L188" s="10">
        <v>20.594999999999999</v>
      </c>
      <c r="M188" s="1">
        <v>19.75</v>
      </c>
      <c r="N188" s="10">
        <v>19.765000000000001</v>
      </c>
    </row>
    <row r="189" spans="2:14" x14ac:dyDescent="0.55000000000000004">
      <c r="I189" s="9"/>
      <c r="J189" s="3"/>
      <c r="K189" s="31">
        <v>20.63</v>
      </c>
      <c r="L189" s="10"/>
      <c r="M189" s="1">
        <v>19.78</v>
      </c>
      <c r="N189" s="10"/>
    </row>
    <row r="190" spans="2:14" x14ac:dyDescent="0.55000000000000004">
      <c r="I190" s="9"/>
      <c r="J190" s="3">
        <v>3</v>
      </c>
      <c r="K190" s="31">
        <v>20.96</v>
      </c>
      <c r="L190" s="10">
        <v>20.984999999999999</v>
      </c>
      <c r="M190" s="1">
        <v>19.940000000000001</v>
      </c>
      <c r="N190" s="10">
        <v>19.920000000000002</v>
      </c>
    </row>
    <row r="191" spans="2:14" x14ac:dyDescent="0.55000000000000004">
      <c r="I191" s="9"/>
      <c r="J191" s="3"/>
      <c r="K191" s="31">
        <v>21.01</v>
      </c>
      <c r="L191" s="10"/>
      <c r="M191" s="1">
        <v>19.899999999999999</v>
      </c>
      <c r="N191" s="10"/>
    </row>
    <row r="192" spans="2:14" x14ac:dyDescent="0.55000000000000004">
      <c r="I192" s="9"/>
      <c r="J192" s="3">
        <v>4</v>
      </c>
      <c r="K192" s="31">
        <v>20.91</v>
      </c>
      <c r="L192" s="10">
        <v>20.905000000000001</v>
      </c>
      <c r="M192" s="1">
        <v>20.23</v>
      </c>
      <c r="N192" s="10">
        <v>20.225000000000001</v>
      </c>
    </row>
    <row r="193" spans="9:14" x14ac:dyDescent="0.55000000000000004">
      <c r="I193" s="9"/>
      <c r="J193" s="3"/>
      <c r="K193" s="31">
        <v>20.9</v>
      </c>
      <c r="L193" s="10"/>
      <c r="M193" s="1">
        <v>20.22</v>
      </c>
      <c r="N193" s="10"/>
    </row>
    <row r="194" spans="9:14" x14ac:dyDescent="0.55000000000000004">
      <c r="I194" s="9" t="s">
        <v>203</v>
      </c>
      <c r="J194" s="3">
        <v>1</v>
      </c>
      <c r="K194" s="31">
        <v>21.68</v>
      </c>
      <c r="L194" s="10">
        <v>21.675000000000001</v>
      </c>
      <c r="M194" s="1">
        <v>21.08</v>
      </c>
      <c r="N194" s="10">
        <v>21.064999999999998</v>
      </c>
    </row>
    <row r="195" spans="9:14" x14ac:dyDescent="0.55000000000000004">
      <c r="I195" s="9" t="s">
        <v>227</v>
      </c>
      <c r="J195" s="3"/>
      <c r="K195" s="31">
        <v>21.67</v>
      </c>
      <c r="L195" s="10"/>
      <c r="M195" s="1">
        <v>21.05</v>
      </c>
      <c r="N195" s="10"/>
    </row>
    <row r="196" spans="9:14" x14ac:dyDescent="0.55000000000000004">
      <c r="I196" s="9"/>
      <c r="J196" s="3">
        <v>2</v>
      </c>
      <c r="K196" s="31">
        <v>22.34</v>
      </c>
      <c r="L196" s="10">
        <v>22.33</v>
      </c>
      <c r="M196" s="1">
        <v>21.2</v>
      </c>
      <c r="N196" s="10">
        <v>21.215</v>
      </c>
    </row>
    <row r="197" spans="9:14" x14ac:dyDescent="0.55000000000000004">
      <c r="I197" s="9"/>
      <c r="J197" s="3"/>
      <c r="K197" s="31">
        <v>22.32</v>
      </c>
      <c r="L197" s="10"/>
      <c r="M197" s="1">
        <v>21.23</v>
      </c>
      <c r="N197" s="10"/>
    </row>
    <row r="198" spans="9:14" x14ac:dyDescent="0.55000000000000004">
      <c r="I198" s="9"/>
      <c r="J198" s="3">
        <v>3</v>
      </c>
      <c r="K198" s="31">
        <v>20.59</v>
      </c>
      <c r="L198" s="10">
        <v>20.564999999999998</v>
      </c>
      <c r="M198" s="1">
        <v>19.809999999999999</v>
      </c>
      <c r="N198" s="10">
        <v>19.829999999999998</v>
      </c>
    </row>
    <row r="199" spans="9:14" x14ac:dyDescent="0.55000000000000004">
      <c r="I199" s="9"/>
      <c r="J199" s="3"/>
      <c r="K199" s="31">
        <v>20.54</v>
      </c>
      <c r="L199" s="10"/>
      <c r="M199" s="1">
        <v>19.850000000000001</v>
      </c>
      <c r="N199" s="10"/>
    </row>
    <row r="200" spans="9:14" x14ac:dyDescent="0.55000000000000004">
      <c r="I200" s="9"/>
      <c r="J200" s="3">
        <v>4</v>
      </c>
      <c r="K200" s="31">
        <v>21.89</v>
      </c>
      <c r="L200" s="10">
        <v>21.9</v>
      </c>
      <c r="M200" s="1">
        <v>21.1</v>
      </c>
      <c r="N200" s="10">
        <v>21.094999999999999</v>
      </c>
    </row>
    <row r="201" spans="9:14" ht="18.5" thickBot="1" x14ac:dyDescent="0.6">
      <c r="I201" s="11"/>
      <c r="J201" s="5"/>
      <c r="K201" s="32">
        <v>21.91</v>
      </c>
      <c r="L201" s="15"/>
      <c r="M201" s="12">
        <v>21.09</v>
      </c>
      <c r="N201" s="15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P57"/>
  <sheetViews>
    <sheetView topLeftCell="A17" zoomScale="60" zoomScaleNormal="60" workbookViewId="0">
      <selection activeCell="P2" sqref="P2:U45"/>
    </sheetView>
  </sheetViews>
  <sheetFormatPr defaultRowHeight="18" x14ac:dyDescent="0.55000000000000004"/>
  <cols>
    <col min="24" max="24" width="8.6640625" style="17"/>
  </cols>
  <sheetData>
    <row r="1" spans="2:42" ht="18.5" thickBot="1" x14ac:dyDescent="0.6"/>
    <row r="2" spans="2:42" x14ac:dyDescent="0.55000000000000004">
      <c r="B2" s="6" t="s">
        <v>11</v>
      </c>
      <c r="C2" s="7"/>
      <c r="D2" s="13" t="s">
        <v>4</v>
      </c>
      <c r="E2" s="8"/>
      <c r="F2" s="13" t="s">
        <v>5</v>
      </c>
      <c r="G2" s="8"/>
      <c r="I2" s="6" t="s">
        <v>12</v>
      </c>
      <c r="J2" s="7"/>
      <c r="K2" s="13" t="s">
        <v>4</v>
      </c>
      <c r="L2" s="8"/>
      <c r="M2" s="13" t="s">
        <v>5</v>
      </c>
      <c r="N2" s="8"/>
      <c r="P2" s="6" t="s">
        <v>16</v>
      </c>
      <c r="Q2" s="7"/>
      <c r="R2" s="13" t="s">
        <v>19</v>
      </c>
      <c r="S2" s="8"/>
      <c r="T2" s="14" t="s">
        <v>20</v>
      </c>
      <c r="U2" s="8"/>
      <c r="W2" s="20" t="s">
        <v>25</v>
      </c>
      <c r="X2" s="18"/>
      <c r="Y2" s="21" t="s">
        <v>19</v>
      </c>
      <c r="Z2" s="22"/>
      <c r="AA2" s="23" t="s">
        <v>20</v>
      </c>
      <c r="AB2" s="22"/>
      <c r="AD2" s="20" t="s">
        <v>25</v>
      </c>
      <c r="AE2" s="18"/>
      <c r="AF2" s="21" t="s">
        <v>4</v>
      </c>
      <c r="AG2" s="22"/>
      <c r="AH2" s="23" t="s">
        <v>1</v>
      </c>
      <c r="AI2" s="22"/>
      <c r="AK2" s="20" t="s">
        <v>25</v>
      </c>
      <c r="AL2" s="18"/>
      <c r="AM2" s="21" t="s">
        <v>4</v>
      </c>
      <c r="AN2" s="22"/>
      <c r="AO2" s="23" t="s">
        <v>1</v>
      </c>
      <c r="AP2" s="22"/>
    </row>
    <row r="3" spans="2:42" ht="18.5" thickBot="1" x14ac:dyDescent="0.6">
      <c r="B3" s="11" t="s">
        <v>22</v>
      </c>
      <c r="C3" s="4"/>
      <c r="D3" s="11" t="s">
        <v>2</v>
      </c>
      <c r="E3" s="5" t="s">
        <v>52</v>
      </c>
      <c r="F3" s="11" t="s">
        <v>2</v>
      </c>
      <c r="G3" s="5" t="s">
        <v>52</v>
      </c>
      <c r="I3" s="11"/>
      <c r="J3" s="4"/>
      <c r="K3" s="11" t="s">
        <v>2</v>
      </c>
      <c r="L3" s="5" t="s">
        <v>52</v>
      </c>
      <c r="M3" s="11" t="s">
        <v>2</v>
      </c>
      <c r="N3" s="5" t="s">
        <v>52</v>
      </c>
      <c r="P3" s="11" t="s">
        <v>24</v>
      </c>
      <c r="Q3" s="4"/>
      <c r="R3" s="11" t="s">
        <v>2</v>
      </c>
      <c r="S3" s="5" t="s">
        <v>52</v>
      </c>
      <c r="T3" s="4" t="s">
        <v>2</v>
      </c>
      <c r="U3" s="5" t="s">
        <v>52</v>
      </c>
      <c r="W3" s="24" t="s">
        <v>26</v>
      </c>
      <c r="X3" s="19"/>
      <c r="Y3" s="24" t="s">
        <v>2</v>
      </c>
      <c r="Z3" s="5" t="s">
        <v>52</v>
      </c>
      <c r="AA3" s="19" t="s">
        <v>2</v>
      </c>
      <c r="AB3" s="5" t="s">
        <v>52</v>
      </c>
      <c r="AD3" s="24" t="s">
        <v>40</v>
      </c>
      <c r="AE3" s="19"/>
      <c r="AF3" s="24" t="s">
        <v>2</v>
      </c>
      <c r="AG3" s="5" t="s">
        <v>52</v>
      </c>
      <c r="AH3" s="19" t="s">
        <v>2</v>
      </c>
      <c r="AI3" s="5" t="s">
        <v>52</v>
      </c>
      <c r="AK3" s="24" t="s">
        <v>39</v>
      </c>
      <c r="AL3" s="19"/>
      <c r="AM3" s="24" t="s">
        <v>2</v>
      </c>
      <c r="AN3" s="5" t="s">
        <v>52</v>
      </c>
      <c r="AO3" s="19" t="s">
        <v>2</v>
      </c>
      <c r="AP3" s="5" t="s">
        <v>52</v>
      </c>
    </row>
    <row r="4" spans="2:42" x14ac:dyDescent="0.55000000000000004">
      <c r="B4" s="9" t="s">
        <v>32</v>
      </c>
      <c r="C4" s="2">
        <v>1</v>
      </c>
      <c r="D4" s="2">
        <v>23.11</v>
      </c>
      <c r="E4" s="1">
        <f>AVERAGE(D4:D5)</f>
        <v>23.115000000000002</v>
      </c>
      <c r="F4" s="2">
        <v>21.44</v>
      </c>
      <c r="G4" s="10">
        <f>AVERAGE(F4:F5)</f>
        <v>21.450000000000003</v>
      </c>
      <c r="I4" s="9" t="s">
        <v>3</v>
      </c>
      <c r="J4" s="2">
        <v>1</v>
      </c>
      <c r="K4" s="1">
        <v>18.14</v>
      </c>
      <c r="L4" s="1">
        <f>AVERAGE(K4:K5)</f>
        <v>18.170000000000002</v>
      </c>
      <c r="M4" s="1">
        <v>16.09</v>
      </c>
      <c r="N4" s="10">
        <f>AVERAGE(M4:M5)</f>
        <v>16.125</v>
      </c>
      <c r="P4" s="9" t="s">
        <v>17</v>
      </c>
      <c r="Q4" s="2">
        <v>1</v>
      </c>
      <c r="R4" s="1">
        <v>19.079999999999998</v>
      </c>
      <c r="S4" s="1">
        <v>19.09</v>
      </c>
      <c r="T4" s="1">
        <v>16.649999999999999</v>
      </c>
      <c r="U4" s="10">
        <v>16.664999999999999</v>
      </c>
      <c r="W4" s="25" t="s">
        <v>27</v>
      </c>
      <c r="X4" s="16">
        <v>1</v>
      </c>
      <c r="Y4" s="1">
        <v>18.55</v>
      </c>
      <c r="Z4" s="1">
        <v>18.59</v>
      </c>
      <c r="AA4" s="1">
        <v>16.309999999999999</v>
      </c>
      <c r="AB4" s="10">
        <v>16.32</v>
      </c>
      <c r="AD4" s="9" t="s">
        <v>33</v>
      </c>
      <c r="AE4" s="16">
        <v>1</v>
      </c>
      <c r="AF4" s="1">
        <v>18.88</v>
      </c>
      <c r="AG4" s="1">
        <v>18.905000000000001</v>
      </c>
      <c r="AH4" s="1">
        <v>17.47</v>
      </c>
      <c r="AI4" s="10">
        <v>17.490000000000002</v>
      </c>
      <c r="AK4" s="6" t="s">
        <v>33</v>
      </c>
      <c r="AL4" s="28">
        <v>1</v>
      </c>
      <c r="AM4" s="29">
        <v>18.2</v>
      </c>
      <c r="AN4" s="29">
        <v>18.225000000000001</v>
      </c>
      <c r="AO4" s="29">
        <v>17.21</v>
      </c>
      <c r="AP4" s="30">
        <v>17.29</v>
      </c>
    </row>
    <row r="5" spans="2:42" x14ac:dyDescent="0.55000000000000004">
      <c r="B5" s="9"/>
      <c r="C5" s="2"/>
      <c r="D5" s="2">
        <v>23.12</v>
      </c>
      <c r="E5" s="2"/>
      <c r="F5" s="2">
        <v>21.46</v>
      </c>
      <c r="G5" s="3"/>
      <c r="I5" s="9"/>
      <c r="J5" s="2"/>
      <c r="K5" s="1">
        <v>18.2</v>
      </c>
      <c r="L5" s="2"/>
      <c r="M5" s="1">
        <v>16.16</v>
      </c>
      <c r="N5" s="3"/>
      <c r="P5" s="9"/>
      <c r="Q5" s="2"/>
      <c r="R5" s="1">
        <v>19.100000000000001</v>
      </c>
      <c r="S5" s="1"/>
      <c r="T5" s="1">
        <v>16.68</v>
      </c>
      <c r="U5" s="10"/>
      <c r="W5" s="25"/>
      <c r="X5" s="26"/>
      <c r="Y5" s="1">
        <v>18.63</v>
      </c>
      <c r="Z5" s="1"/>
      <c r="AA5" s="1">
        <v>16.329999999999998</v>
      </c>
      <c r="AB5" s="10"/>
      <c r="AD5" s="9"/>
      <c r="AE5" s="26"/>
      <c r="AF5" s="1">
        <v>18.93</v>
      </c>
      <c r="AG5" s="1"/>
      <c r="AH5" s="1">
        <v>17.510000000000002</v>
      </c>
      <c r="AI5" s="10"/>
      <c r="AK5" s="9"/>
      <c r="AL5" s="26"/>
      <c r="AM5" s="1">
        <v>18.25</v>
      </c>
      <c r="AN5" s="1"/>
      <c r="AO5" s="1">
        <v>17.37</v>
      </c>
      <c r="AP5" s="10"/>
    </row>
    <row r="6" spans="2:42" x14ac:dyDescent="0.55000000000000004">
      <c r="B6" s="9"/>
      <c r="C6" s="2">
        <v>2</v>
      </c>
      <c r="D6" s="2">
        <v>22.28</v>
      </c>
      <c r="E6" s="1">
        <f t="shared" ref="E6" si="0">AVERAGE(D6:D7)</f>
        <v>22.285</v>
      </c>
      <c r="F6" s="2">
        <v>20.58</v>
      </c>
      <c r="G6" s="10">
        <f t="shared" ref="G6" si="1">AVERAGE(F6:F7)</f>
        <v>20.604999999999997</v>
      </c>
      <c r="I6" s="9"/>
      <c r="J6" s="2">
        <v>2</v>
      </c>
      <c r="K6" s="1">
        <v>18.059999999999999</v>
      </c>
      <c r="L6" s="1">
        <f t="shared" ref="L6" si="2">AVERAGE(K6:K7)</f>
        <v>18.07</v>
      </c>
      <c r="M6" s="1">
        <v>15.98</v>
      </c>
      <c r="N6" s="10">
        <f t="shared" ref="N6" si="3">AVERAGE(M6:M7)</f>
        <v>15.995000000000001</v>
      </c>
      <c r="P6" s="9"/>
      <c r="Q6" s="2">
        <v>2</v>
      </c>
      <c r="R6" s="1">
        <v>18.920000000000002</v>
      </c>
      <c r="S6" s="1">
        <v>18.925000000000001</v>
      </c>
      <c r="T6" s="1">
        <v>16.579999999999998</v>
      </c>
      <c r="U6" s="10">
        <v>16.600000000000001</v>
      </c>
      <c r="W6" s="25"/>
      <c r="X6" s="16">
        <v>2</v>
      </c>
      <c r="Y6" s="1">
        <v>18.3</v>
      </c>
      <c r="Z6" s="1">
        <v>18.344999999999999</v>
      </c>
      <c r="AA6" s="1">
        <v>16.149999999999999</v>
      </c>
      <c r="AB6" s="10">
        <v>16.145</v>
      </c>
      <c r="AD6" s="9"/>
      <c r="AE6" s="16">
        <v>2</v>
      </c>
      <c r="AF6" s="1">
        <v>19</v>
      </c>
      <c r="AG6" s="1">
        <v>19.015000000000001</v>
      </c>
      <c r="AH6" s="1">
        <v>16.63</v>
      </c>
      <c r="AI6" s="10">
        <v>16.634999999999998</v>
      </c>
      <c r="AK6" s="9"/>
      <c r="AL6" s="16">
        <v>2</v>
      </c>
      <c r="AM6" s="1">
        <v>17.399999999999999</v>
      </c>
      <c r="AN6" s="1">
        <v>17.439999999999998</v>
      </c>
      <c r="AO6" s="1">
        <v>17.03</v>
      </c>
      <c r="AP6" s="10">
        <v>17.045000000000002</v>
      </c>
    </row>
    <row r="7" spans="2:42" x14ac:dyDescent="0.55000000000000004">
      <c r="B7" s="9"/>
      <c r="C7" s="2"/>
      <c r="D7" s="2">
        <v>22.29</v>
      </c>
      <c r="E7" s="2"/>
      <c r="F7" s="2">
        <v>20.63</v>
      </c>
      <c r="G7" s="3"/>
      <c r="I7" s="9"/>
      <c r="J7" s="2"/>
      <c r="K7" s="1">
        <v>18.079999999999998</v>
      </c>
      <c r="L7" s="2"/>
      <c r="M7" s="1">
        <v>16.010000000000002</v>
      </c>
      <c r="N7" s="3"/>
      <c r="P7" s="9"/>
      <c r="Q7" s="2"/>
      <c r="R7" s="1">
        <v>18.93</v>
      </c>
      <c r="S7" s="1"/>
      <c r="T7" s="1">
        <v>16.62</v>
      </c>
      <c r="U7" s="10"/>
      <c r="W7" s="25"/>
      <c r="X7" s="26"/>
      <c r="Y7" s="1">
        <v>18.39</v>
      </c>
      <c r="Z7" s="1"/>
      <c r="AA7" s="1">
        <v>16.14</v>
      </c>
      <c r="AB7" s="10"/>
      <c r="AD7" s="9"/>
      <c r="AE7" s="26"/>
      <c r="AF7" s="1">
        <v>19.03</v>
      </c>
      <c r="AG7" s="1"/>
      <c r="AH7" s="1">
        <v>16.64</v>
      </c>
      <c r="AI7" s="10"/>
      <c r="AK7" s="9"/>
      <c r="AL7" s="26"/>
      <c r="AM7" s="1">
        <v>17.48</v>
      </c>
      <c r="AN7" s="1"/>
      <c r="AO7" s="1">
        <v>17.059999999999999</v>
      </c>
      <c r="AP7" s="10"/>
    </row>
    <row r="8" spans="2:42" x14ac:dyDescent="0.55000000000000004">
      <c r="B8" s="9"/>
      <c r="C8" s="2">
        <v>3</v>
      </c>
      <c r="D8" s="2">
        <v>22.47</v>
      </c>
      <c r="E8" s="1">
        <f t="shared" ref="E8" si="4">AVERAGE(D8:D9)</f>
        <v>22.490000000000002</v>
      </c>
      <c r="F8" s="2">
        <v>20.65</v>
      </c>
      <c r="G8" s="10">
        <f t="shared" ref="G8" si="5">AVERAGE(F8:F9)</f>
        <v>20.619999999999997</v>
      </c>
      <c r="I8" s="9"/>
      <c r="J8" s="2">
        <v>3</v>
      </c>
      <c r="K8" s="1">
        <v>18.12</v>
      </c>
      <c r="L8" s="1">
        <f t="shared" ref="L8" si="6">AVERAGE(K8:K9)</f>
        <v>18.11</v>
      </c>
      <c r="M8" s="1">
        <v>16.440000000000001</v>
      </c>
      <c r="N8" s="10">
        <f t="shared" ref="N8" si="7">AVERAGE(M8:M9)</f>
        <v>16.465</v>
      </c>
      <c r="P8" s="9"/>
      <c r="Q8" s="2">
        <v>3</v>
      </c>
      <c r="R8" s="1">
        <v>18.96</v>
      </c>
      <c r="S8" s="1">
        <v>18.975000000000001</v>
      </c>
      <c r="T8" s="1">
        <v>16.5</v>
      </c>
      <c r="U8" s="10">
        <v>16.509999999999998</v>
      </c>
      <c r="W8" s="25"/>
      <c r="X8" s="16">
        <v>3</v>
      </c>
      <c r="Y8" s="1">
        <v>18.329999999999998</v>
      </c>
      <c r="Z8" s="1">
        <v>18.344999999999999</v>
      </c>
      <c r="AA8" s="1">
        <v>16.04</v>
      </c>
      <c r="AB8" s="10">
        <v>16.04</v>
      </c>
      <c r="AD8" s="9"/>
      <c r="AE8" s="16">
        <v>3</v>
      </c>
      <c r="AF8" s="1">
        <v>18.89</v>
      </c>
      <c r="AG8" s="1">
        <v>18.91</v>
      </c>
      <c r="AH8" s="1">
        <v>16.760000000000002</v>
      </c>
      <c r="AI8" s="10">
        <v>16.765000000000001</v>
      </c>
      <c r="AK8" s="9"/>
      <c r="AL8" s="16">
        <v>3</v>
      </c>
      <c r="AM8" s="1">
        <v>17.66</v>
      </c>
      <c r="AN8" s="1">
        <v>17.685000000000002</v>
      </c>
      <c r="AO8" s="1">
        <v>17.21</v>
      </c>
      <c r="AP8" s="10">
        <v>17.234999999999999</v>
      </c>
    </row>
    <row r="9" spans="2:42" x14ac:dyDescent="0.55000000000000004">
      <c r="B9" s="9"/>
      <c r="C9" s="2"/>
      <c r="D9" s="2">
        <v>22.51</v>
      </c>
      <c r="E9" s="2"/>
      <c r="F9" s="2">
        <v>20.59</v>
      </c>
      <c r="G9" s="3"/>
      <c r="I9" s="9"/>
      <c r="J9" s="2"/>
      <c r="K9" s="1">
        <v>18.100000000000001</v>
      </c>
      <c r="L9" s="2"/>
      <c r="M9" s="1">
        <v>16.489999999999998</v>
      </c>
      <c r="N9" s="3"/>
      <c r="P9" s="9"/>
      <c r="Q9" s="2"/>
      <c r="R9" s="1">
        <v>18.989999999999998</v>
      </c>
      <c r="S9" s="1"/>
      <c r="T9" s="1">
        <v>16.52</v>
      </c>
      <c r="U9" s="10"/>
      <c r="W9" s="25"/>
      <c r="X9" s="26"/>
      <c r="Y9" s="1">
        <v>18.36</v>
      </c>
      <c r="Z9" s="1"/>
      <c r="AA9" s="1">
        <v>16.04</v>
      </c>
      <c r="AB9" s="10"/>
      <c r="AD9" s="9"/>
      <c r="AE9" s="26"/>
      <c r="AF9" s="1">
        <v>18.93</v>
      </c>
      <c r="AG9" s="1"/>
      <c r="AH9" s="1">
        <v>16.77</v>
      </c>
      <c r="AI9" s="10"/>
      <c r="AK9" s="9"/>
      <c r="AL9" s="26"/>
      <c r="AM9" s="1">
        <v>17.71</v>
      </c>
      <c r="AN9" s="1"/>
      <c r="AO9" s="1">
        <v>17.260000000000002</v>
      </c>
      <c r="AP9" s="10"/>
    </row>
    <row r="10" spans="2:42" x14ac:dyDescent="0.55000000000000004">
      <c r="B10" s="9" t="s">
        <v>6</v>
      </c>
      <c r="C10" s="2">
        <v>1</v>
      </c>
      <c r="D10" s="2">
        <v>21.99</v>
      </c>
      <c r="E10" s="1">
        <f t="shared" ref="E10" si="8">AVERAGE(D10:D11)</f>
        <v>22.009999999999998</v>
      </c>
      <c r="F10" s="2">
        <v>20.440000000000001</v>
      </c>
      <c r="G10" s="10">
        <f t="shared" ref="G10" si="9">AVERAGE(F10:F11)</f>
        <v>20.384999999999998</v>
      </c>
      <c r="I10" s="9" t="s">
        <v>13</v>
      </c>
      <c r="J10" s="2">
        <v>1</v>
      </c>
      <c r="K10" s="1">
        <v>19.71</v>
      </c>
      <c r="L10" s="1">
        <f t="shared" ref="L10" si="10">AVERAGE(K10:K11)</f>
        <v>19.704999999999998</v>
      </c>
      <c r="M10" s="1">
        <v>16.739999999999998</v>
      </c>
      <c r="N10" s="10">
        <f t="shared" ref="N10" si="11">AVERAGE(M10:M11)</f>
        <v>16.774999999999999</v>
      </c>
      <c r="P10" s="9" t="s">
        <v>15</v>
      </c>
      <c r="Q10" s="2">
        <v>1</v>
      </c>
      <c r="R10" s="1">
        <v>20.09</v>
      </c>
      <c r="S10" s="1">
        <v>20.085000000000001</v>
      </c>
      <c r="T10" s="1">
        <v>16.350000000000001</v>
      </c>
      <c r="U10" s="10">
        <v>16.344999999999999</v>
      </c>
      <c r="W10" s="25" t="s">
        <v>28</v>
      </c>
      <c r="X10" s="16">
        <v>1</v>
      </c>
      <c r="Y10" s="1">
        <v>19.63</v>
      </c>
      <c r="Z10" s="1">
        <v>19.645</v>
      </c>
      <c r="AA10" s="1">
        <v>16.3</v>
      </c>
      <c r="AB10" s="10">
        <v>16.310000000000002</v>
      </c>
      <c r="AD10" s="9" t="s">
        <v>34</v>
      </c>
      <c r="AE10" s="16">
        <v>1</v>
      </c>
      <c r="AF10" s="1">
        <v>19.53</v>
      </c>
      <c r="AG10" s="1">
        <v>19.53</v>
      </c>
      <c r="AH10" s="1">
        <v>16.059999999999999</v>
      </c>
      <c r="AI10" s="10">
        <v>16.064999999999998</v>
      </c>
      <c r="AK10" s="9" t="s">
        <v>34</v>
      </c>
      <c r="AL10" s="16">
        <v>1</v>
      </c>
      <c r="AM10" s="1">
        <v>18.309999999999999</v>
      </c>
      <c r="AN10" s="1">
        <v>18.314999999999998</v>
      </c>
      <c r="AO10" s="1">
        <v>16.670000000000002</v>
      </c>
      <c r="AP10" s="10">
        <v>16.670000000000002</v>
      </c>
    </row>
    <row r="11" spans="2:42" x14ac:dyDescent="0.55000000000000004">
      <c r="B11" s="9"/>
      <c r="C11" s="2"/>
      <c r="D11" s="2">
        <v>22.03</v>
      </c>
      <c r="E11" s="2"/>
      <c r="F11" s="2">
        <v>20.329999999999998</v>
      </c>
      <c r="G11" s="3"/>
      <c r="I11" s="9"/>
      <c r="J11" s="2"/>
      <c r="K11" s="1">
        <v>19.7</v>
      </c>
      <c r="L11" s="2"/>
      <c r="M11" s="1">
        <v>16.809999999999999</v>
      </c>
      <c r="N11" s="3"/>
      <c r="P11" s="9"/>
      <c r="Q11" s="2"/>
      <c r="R11" s="1">
        <v>20.079999999999998</v>
      </c>
      <c r="S11" s="1"/>
      <c r="T11" s="1">
        <v>16.34</v>
      </c>
      <c r="U11" s="10"/>
      <c r="W11" s="25"/>
      <c r="X11" s="26"/>
      <c r="Y11" s="1">
        <v>19.66</v>
      </c>
      <c r="Z11" s="1"/>
      <c r="AA11" s="1">
        <v>16.32</v>
      </c>
      <c r="AB11" s="10"/>
      <c r="AD11" s="9"/>
      <c r="AE11" s="26"/>
      <c r="AF11" s="1">
        <v>19.53</v>
      </c>
      <c r="AG11" s="1"/>
      <c r="AH11" s="1">
        <v>16.07</v>
      </c>
      <c r="AI11" s="10"/>
      <c r="AK11" s="9"/>
      <c r="AL11" s="26"/>
      <c r="AM11" s="1">
        <v>18.32</v>
      </c>
      <c r="AN11" s="1"/>
      <c r="AO11" s="1">
        <v>16.670000000000002</v>
      </c>
      <c r="AP11" s="10"/>
    </row>
    <row r="12" spans="2:42" x14ac:dyDescent="0.55000000000000004">
      <c r="B12" s="9"/>
      <c r="C12" s="2">
        <v>2</v>
      </c>
      <c r="D12" s="2">
        <v>22.01</v>
      </c>
      <c r="E12" s="1">
        <f t="shared" ref="E12" si="12">AVERAGE(D12:D13)</f>
        <v>22.005000000000003</v>
      </c>
      <c r="F12" s="2">
        <v>20.12</v>
      </c>
      <c r="G12" s="10">
        <f t="shared" ref="G12" si="13">AVERAGE(F12:F13)</f>
        <v>20.134999999999998</v>
      </c>
      <c r="I12" s="9"/>
      <c r="J12" s="2">
        <v>2</v>
      </c>
      <c r="K12" s="1">
        <v>19.059999999999999</v>
      </c>
      <c r="L12" s="1">
        <f t="shared" ref="L12" si="14">AVERAGE(K12:K13)</f>
        <v>19.035</v>
      </c>
      <c r="M12" s="1">
        <v>16.2</v>
      </c>
      <c r="N12" s="10">
        <f t="shared" ref="N12" si="15">AVERAGE(M12:M13)</f>
        <v>16.21</v>
      </c>
      <c r="P12" s="9"/>
      <c r="Q12" s="2">
        <v>2</v>
      </c>
      <c r="R12" s="1">
        <v>20.65</v>
      </c>
      <c r="S12" s="1">
        <v>20.664999999999999</v>
      </c>
      <c r="T12" s="1">
        <v>17.149999999999999</v>
      </c>
      <c r="U12" s="10">
        <v>17.164999999999999</v>
      </c>
      <c r="W12" s="25"/>
      <c r="X12" s="16">
        <v>2</v>
      </c>
      <c r="Y12" s="1">
        <v>19.54</v>
      </c>
      <c r="Z12" s="1">
        <v>19.545000000000002</v>
      </c>
      <c r="AA12" s="1">
        <v>16.29</v>
      </c>
      <c r="AB12" s="10">
        <v>16.27</v>
      </c>
      <c r="AD12" s="9"/>
      <c r="AE12" s="16">
        <v>2</v>
      </c>
      <c r="AF12" s="1">
        <v>20.059999999999999</v>
      </c>
      <c r="AG12" s="1">
        <v>20.055</v>
      </c>
      <c r="AH12" s="1">
        <v>16.5</v>
      </c>
      <c r="AI12" s="10">
        <v>16.484999999999999</v>
      </c>
      <c r="AK12" s="9"/>
      <c r="AL12" s="16">
        <v>2</v>
      </c>
      <c r="AM12" s="1">
        <v>18.25</v>
      </c>
      <c r="AN12" s="1">
        <v>18.255000000000003</v>
      </c>
      <c r="AO12" s="1">
        <v>16.43</v>
      </c>
      <c r="AP12" s="10">
        <v>16.46</v>
      </c>
    </row>
    <row r="13" spans="2:42" x14ac:dyDescent="0.55000000000000004">
      <c r="B13" s="9"/>
      <c r="C13" s="2"/>
      <c r="D13" s="1">
        <v>22</v>
      </c>
      <c r="E13" s="2"/>
      <c r="F13" s="2">
        <v>20.149999999999999</v>
      </c>
      <c r="G13" s="3"/>
      <c r="I13" s="9"/>
      <c r="J13" s="2"/>
      <c r="K13" s="1">
        <v>19.010000000000002</v>
      </c>
      <c r="L13" s="2"/>
      <c r="M13" s="1">
        <v>16.22</v>
      </c>
      <c r="N13" s="3"/>
      <c r="P13" s="9"/>
      <c r="Q13" s="2"/>
      <c r="R13" s="1">
        <v>20.68</v>
      </c>
      <c r="S13" s="1"/>
      <c r="T13" s="1">
        <v>17.18</v>
      </c>
      <c r="U13" s="10"/>
      <c r="W13" s="25"/>
      <c r="X13" s="26"/>
      <c r="Y13" s="1">
        <v>19.55</v>
      </c>
      <c r="Z13" s="1"/>
      <c r="AA13" s="1">
        <v>16.25</v>
      </c>
      <c r="AB13" s="10"/>
      <c r="AD13" s="9"/>
      <c r="AE13" s="26"/>
      <c r="AF13" s="1">
        <v>20.05</v>
      </c>
      <c r="AG13" s="1"/>
      <c r="AH13" s="1">
        <v>16.47</v>
      </c>
      <c r="AI13" s="10"/>
      <c r="AK13" s="9"/>
      <c r="AL13" s="26"/>
      <c r="AM13" s="1">
        <v>18.260000000000002</v>
      </c>
      <c r="AN13" s="1"/>
      <c r="AO13" s="1">
        <v>16.489999999999998</v>
      </c>
      <c r="AP13" s="10"/>
    </row>
    <row r="14" spans="2:42" x14ac:dyDescent="0.55000000000000004">
      <c r="B14" s="9"/>
      <c r="C14" s="2">
        <v>3</v>
      </c>
      <c r="D14" s="2">
        <v>22.67</v>
      </c>
      <c r="E14" s="1">
        <f t="shared" ref="E14" si="16">AVERAGE(D14:D15)</f>
        <v>22.67</v>
      </c>
      <c r="F14" s="2">
        <v>20.57</v>
      </c>
      <c r="G14" s="10">
        <f t="shared" ref="G14" si="17">AVERAGE(F14:F15)</f>
        <v>20.585000000000001</v>
      </c>
      <c r="I14" s="9"/>
      <c r="J14" s="2">
        <v>3</v>
      </c>
      <c r="K14" s="1">
        <v>20.22</v>
      </c>
      <c r="L14" s="1">
        <f t="shared" ref="L14" si="18">AVERAGE(K14:K15)</f>
        <v>20.215</v>
      </c>
      <c r="M14" s="1">
        <v>17.46</v>
      </c>
      <c r="N14" s="10">
        <f t="shared" ref="N14" si="19">AVERAGE(M14:M15)</f>
        <v>17.47</v>
      </c>
      <c r="P14" s="9"/>
      <c r="Q14" s="2">
        <v>3</v>
      </c>
      <c r="R14" s="1">
        <v>19.739999999999998</v>
      </c>
      <c r="S14" s="1">
        <v>19.77</v>
      </c>
      <c r="T14" s="1">
        <v>16.2</v>
      </c>
      <c r="U14" s="10">
        <v>16.22</v>
      </c>
      <c r="W14" s="25"/>
      <c r="X14" s="16">
        <v>3</v>
      </c>
      <c r="Y14" s="1">
        <v>19.82</v>
      </c>
      <c r="Z14" s="1">
        <v>19.824999999999999</v>
      </c>
      <c r="AA14" s="1">
        <v>16.579999999999998</v>
      </c>
      <c r="AB14" s="10">
        <v>16.574999999999999</v>
      </c>
      <c r="AD14" s="9"/>
      <c r="AE14" s="16">
        <v>3</v>
      </c>
      <c r="AF14" s="1">
        <v>20.12</v>
      </c>
      <c r="AG14" s="1">
        <v>20.134999999999998</v>
      </c>
      <c r="AH14" s="1">
        <v>16.420000000000002</v>
      </c>
      <c r="AI14" s="10">
        <v>16.47</v>
      </c>
      <c r="AK14" s="9"/>
      <c r="AL14" s="16">
        <v>3</v>
      </c>
      <c r="AM14" s="1">
        <v>17.420000000000002</v>
      </c>
      <c r="AN14" s="1">
        <v>17.48</v>
      </c>
      <c r="AO14" s="1">
        <v>15.74</v>
      </c>
      <c r="AP14" s="10">
        <v>15.76</v>
      </c>
    </row>
    <row r="15" spans="2:42" x14ac:dyDescent="0.55000000000000004">
      <c r="B15" s="9"/>
      <c r="C15" s="2"/>
      <c r="D15" s="2">
        <v>22.67</v>
      </c>
      <c r="E15" s="2"/>
      <c r="F15" s="1">
        <v>20.6</v>
      </c>
      <c r="G15" s="3"/>
      <c r="I15" s="9"/>
      <c r="J15" s="2"/>
      <c r="K15" s="1">
        <v>20.21</v>
      </c>
      <c r="L15" s="2"/>
      <c r="M15" s="1">
        <v>17.48</v>
      </c>
      <c r="N15" s="3"/>
      <c r="P15" s="9"/>
      <c r="Q15" s="2"/>
      <c r="R15" s="1">
        <v>19.8</v>
      </c>
      <c r="S15" s="1"/>
      <c r="T15" s="1">
        <v>16.239999999999998</v>
      </c>
      <c r="U15" s="10"/>
      <c r="W15" s="25"/>
      <c r="X15" s="26"/>
      <c r="Y15" s="1">
        <v>19.829999999999998</v>
      </c>
      <c r="Z15" s="1"/>
      <c r="AA15" s="1">
        <v>16.57</v>
      </c>
      <c r="AB15" s="10"/>
      <c r="AD15" s="9"/>
      <c r="AE15" s="26"/>
      <c r="AF15" s="1">
        <v>20.149999999999999</v>
      </c>
      <c r="AG15" s="1"/>
      <c r="AH15" s="1">
        <v>16.52</v>
      </c>
      <c r="AI15" s="10"/>
      <c r="AK15" s="9"/>
      <c r="AL15" s="26"/>
      <c r="AM15" s="1">
        <v>17.54</v>
      </c>
      <c r="AN15" s="1"/>
      <c r="AO15" s="1">
        <v>15.78</v>
      </c>
      <c r="AP15" s="10"/>
    </row>
    <row r="16" spans="2:42" x14ac:dyDescent="0.55000000000000004">
      <c r="B16" s="9" t="s">
        <v>10</v>
      </c>
      <c r="C16" s="2">
        <v>1</v>
      </c>
      <c r="D16" s="2">
        <v>22.33</v>
      </c>
      <c r="E16" s="1">
        <f t="shared" ref="E16" si="20">AVERAGE(D16:D17)</f>
        <v>22.299999999999997</v>
      </c>
      <c r="F16" s="2">
        <v>20.079999999999998</v>
      </c>
      <c r="G16" s="10">
        <f t="shared" ref="G16" si="21">AVERAGE(F16:F17)</f>
        <v>20.085000000000001</v>
      </c>
      <c r="I16" s="9" t="s">
        <v>14</v>
      </c>
      <c r="J16" s="2">
        <v>1</v>
      </c>
      <c r="K16" s="1">
        <v>21.02</v>
      </c>
      <c r="L16" s="1">
        <f t="shared" ref="L16" si="22">AVERAGE(K16:K17)</f>
        <v>21.004999999999999</v>
      </c>
      <c r="M16" s="1">
        <v>17.32</v>
      </c>
      <c r="N16" s="10">
        <f t="shared" ref="N16" si="23">AVERAGE(M16:M17)</f>
        <v>17.310000000000002</v>
      </c>
      <c r="P16" s="9" t="s">
        <v>18</v>
      </c>
      <c r="Q16" s="2">
        <v>1</v>
      </c>
      <c r="R16" s="1">
        <v>29.31</v>
      </c>
      <c r="S16" s="1">
        <v>29.08</v>
      </c>
      <c r="T16" s="1">
        <v>26.55</v>
      </c>
      <c r="U16" s="10">
        <v>26.58</v>
      </c>
      <c r="W16" s="25" t="s">
        <v>29</v>
      </c>
      <c r="X16" s="16">
        <v>1</v>
      </c>
      <c r="Y16" s="1">
        <v>19.68</v>
      </c>
      <c r="Z16" s="1">
        <v>19.704999999999998</v>
      </c>
      <c r="AA16" s="1">
        <v>16.89</v>
      </c>
      <c r="AB16" s="10">
        <v>16.855</v>
      </c>
      <c r="AD16" s="9" t="s">
        <v>35</v>
      </c>
      <c r="AE16" s="16">
        <v>1</v>
      </c>
      <c r="AF16" s="1">
        <v>20.13</v>
      </c>
      <c r="AG16" s="1">
        <v>20.125</v>
      </c>
      <c r="AH16" s="1">
        <v>16.8</v>
      </c>
      <c r="AI16" s="10">
        <v>16.8</v>
      </c>
      <c r="AJ16" s="27"/>
      <c r="AK16" s="9" t="s">
        <v>41</v>
      </c>
      <c r="AL16" s="16">
        <v>1</v>
      </c>
      <c r="AM16" s="1">
        <v>18.239999999999998</v>
      </c>
      <c r="AN16" s="1">
        <v>18.259999999999998</v>
      </c>
      <c r="AO16" s="1">
        <v>16.79</v>
      </c>
      <c r="AP16" s="10">
        <v>16.795000000000002</v>
      </c>
    </row>
    <row r="17" spans="2:42" x14ac:dyDescent="0.55000000000000004">
      <c r="B17" s="9"/>
      <c r="C17" s="2"/>
      <c r="D17" s="2">
        <v>22.27</v>
      </c>
      <c r="E17" s="2"/>
      <c r="F17" s="2">
        <v>20.09</v>
      </c>
      <c r="G17" s="3"/>
      <c r="I17" s="9"/>
      <c r="J17" s="2"/>
      <c r="K17" s="1">
        <v>20.99</v>
      </c>
      <c r="L17" s="2"/>
      <c r="M17" s="1">
        <v>17.3</v>
      </c>
      <c r="N17" s="3"/>
      <c r="P17" s="9"/>
      <c r="Q17" s="2"/>
      <c r="R17" s="1">
        <v>28.85</v>
      </c>
      <c r="S17" s="1"/>
      <c r="T17" s="1">
        <v>26.61</v>
      </c>
      <c r="U17" s="10"/>
      <c r="W17" s="25"/>
      <c r="X17" s="26"/>
      <c r="Y17" s="1">
        <v>19.73</v>
      </c>
      <c r="Z17" s="1"/>
      <c r="AA17" s="1">
        <v>16.82</v>
      </c>
      <c r="AB17" s="10"/>
      <c r="AD17" s="9"/>
      <c r="AE17" s="26"/>
      <c r="AF17" s="1">
        <v>20.12</v>
      </c>
      <c r="AG17" s="1"/>
      <c r="AH17" s="1">
        <v>16.8</v>
      </c>
      <c r="AI17" s="10"/>
      <c r="AJ17" s="27"/>
      <c r="AK17" s="9"/>
      <c r="AL17" s="26"/>
      <c r="AM17" s="1">
        <v>18.28</v>
      </c>
      <c r="AN17" s="1"/>
      <c r="AO17" s="1">
        <v>16.8</v>
      </c>
      <c r="AP17" s="10"/>
    </row>
    <row r="18" spans="2:42" x14ac:dyDescent="0.55000000000000004">
      <c r="B18" s="9"/>
      <c r="C18" s="2">
        <v>2</v>
      </c>
      <c r="D18" s="2">
        <v>22.53</v>
      </c>
      <c r="E18" s="1">
        <f t="shared" ref="E18" si="24">AVERAGE(D18:D19)</f>
        <v>22.54</v>
      </c>
      <c r="F18" s="2">
        <v>20.25</v>
      </c>
      <c r="G18" s="10">
        <f t="shared" ref="G18" si="25">AVERAGE(F18:F19)</f>
        <v>20.265000000000001</v>
      </c>
      <c r="I18" s="9"/>
      <c r="J18" s="2">
        <v>2</v>
      </c>
      <c r="K18" s="1">
        <v>21.28</v>
      </c>
      <c r="L18" s="1">
        <f t="shared" ref="L18" si="26">AVERAGE(K18:K19)</f>
        <v>21.3</v>
      </c>
      <c r="M18" s="1">
        <v>17.84</v>
      </c>
      <c r="N18" s="10">
        <f t="shared" ref="N18" si="27">AVERAGE(M18:M19)</f>
        <v>17.855</v>
      </c>
      <c r="P18" s="9"/>
      <c r="Q18" s="2">
        <v>2</v>
      </c>
      <c r="R18" s="1">
        <v>30.33</v>
      </c>
      <c r="S18" s="1">
        <v>30.2</v>
      </c>
      <c r="T18" s="1">
        <v>27.95</v>
      </c>
      <c r="U18" s="10">
        <v>27.975000000000001</v>
      </c>
      <c r="W18" s="25"/>
      <c r="X18" s="16">
        <v>2</v>
      </c>
      <c r="Y18" s="1">
        <v>19.97</v>
      </c>
      <c r="Z18" s="1">
        <v>20.024999999999999</v>
      </c>
      <c r="AA18" s="1">
        <v>16.93</v>
      </c>
      <c r="AB18" s="10">
        <v>16.899999999999999</v>
      </c>
      <c r="AD18" s="9"/>
      <c r="AE18" s="16">
        <v>2</v>
      </c>
      <c r="AF18" s="1">
        <v>19.91</v>
      </c>
      <c r="AG18" s="1">
        <v>19.895</v>
      </c>
      <c r="AH18" s="1">
        <v>16.649999999999999</v>
      </c>
      <c r="AI18" s="10">
        <v>16.66</v>
      </c>
      <c r="AJ18" s="27"/>
      <c r="AK18" s="9"/>
      <c r="AL18" s="16">
        <v>2</v>
      </c>
      <c r="AM18" s="1">
        <v>17.829999999999998</v>
      </c>
      <c r="AN18" s="1">
        <v>17.824999999999999</v>
      </c>
      <c r="AO18" s="1">
        <v>16.48</v>
      </c>
      <c r="AP18" s="10">
        <v>16.439999999999998</v>
      </c>
    </row>
    <row r="19" spans="2:42" x14ac:dyDescent="0.55000000000000004">
      <c r="B19" s="9"/>
      <c r="C19" s="2"/>
      <c r="D19" s="2">
        <v>22.55</v>
      </c>
      <c r="E19" s="2"/>
      <c r="F19" s="2">
        <v>20.28</v>
      </c>
      <c r="G19" s="3"/>
      <c r="I19" s="9"/>
      <c r="J19" s="2"/>
      <c r="K19" s="1">
        <v>21.32</v>
      </c>
      <c r="L19" s="2"/>
      <c r="M19" s="1">
        <v>17.87</v>
      </c>
      <c r="N19" s="3"/>
      <c r="P19" s="9"/>
      <c r="Q19" s="2"/>
      <c r="R19" s="1">
        <v>30.07</v>
      </c>
      <c r="S19" s="1"/>
      <c r="T19" s="1">
        <v>28</v>
      </c>
      <c r="U19" s="10"/>
      <c r="W19" s="25"/>
      <c r="X19" s="26"/>
      <c r="Y19" s="1">
        <v>20.079999999999998</v>
      </c>
      <c r="Z19" s="1"/>
      <c r="AA19" s="1">
        <v>16.87</v>
      </c>
      <c r="AB19" s="10"/>
      <c r="AD19" s="9"/>
      <c r="AE19" s="26"/>
      <c r="AF19" s="1">
        <v>19.88</v>
      </c>
      <c r="AG19" s="1"/>
      <c r="AH19" s="1">
        <v>16.670000000000002</v>
      </c>
      <c r="AI19" s="10"/>
      <c r="AJ19" s="27"/>
      <c r="AK19" s="9"/>
      <c r="AL19" s="26"/>
      <c r="AM19" s="1">
        <v>17.82</v>
      </c>
      <c r="AN19" s="1"/>
      <c r="AO19" s="1">
        <v>16.399999999999999</v>
      </c>
      <c r="AP19" s="10"/>
    </row>
    <row r="20" spans="2:42" x14ac:dyDescent="0.55000000000000004">
      <c r="B20" s="9"/>
      <c r="C20" s="2">
        <v>3</v>
      </c>
      <c r="D20" s="2">
        <v>22.46</v>
      </c>
      <c r="E20" s="1">
        <f t="shared" ref="E20" si="28">AVERAGE(D20:D21)</f>
        <v>22.46</v>
      </c>
      <c r="F20" s="2">
        <v>20.29</v>
      </c>
      <c r="G20" s="10">
        <f t="shared" ref="G20" si="29">AVERAGE(F20:F21)</f>
        <v>20.29</v>
      </c>
      <c r="I20" s="9"/>
      <c r="J20" s="2">
        <v>3</v>
      </c>
      <c r="K20" s="1">
        <v>20.52</v>
      </c>
      <c r="L20" s="1">
        <f t="shared" ref="L20" si="30">AVERAGE(K20:K21)</f>
        <v>20.515000000000001</v>
      </c>
      <c r="M20" s="1">
        <v>17.43</v>
      </c>
      <c r="N20" s="10">
        <f t="shared" ref="N20" si="31">AVERAGE(M20:M21)</f>
        <v>17.39</v>
      </c>
      <c r="P20" s="9"/>
      <c r="Q20" s="2">
        <v>3</v>
      </c>
      <c r="R20" s="1">
        <v>30.37</v>
      </c>
      <c r="S20" s="1">
        <v>29.905000000000001</v>
      </c>
      <c r="T20" s="1">
        <v>27.51</v>
      </c>
      <c r="U20" s="10">
        <v>27.535</v>
      </c>
      <c r="W20" s="25"/>
      <c r="X20" s="16">
        <v>3</v>
      </c>
      <c r="Y20" s="1">
        <v>19.170000000000002</v>
      </c>
      <c r="Z20" s="1">
        <v>19.21</v>
      </c>
      <c r="AA20" s="1">
        <v>16.61</v>
      </c>
      <c r="AB20" s="10">
        <v>16.59</v>
      </c>
      <c r="AD20" s="9"/>
      <c r="AE20" s="16">
        <v>3</v>
      </c>
      <c r="AF20" s="1">
        <v>20.11</v>
      </c>
      <c r="AG20" s="1">
        <v>20.115000000000002</v>
      </c>
      <c r="AH20" s="1">
        <v>16.62</v>
      </c>
      <c r="AI20" s="10">
        <v>16.62</v>
      </c>
      <c r="AJ20" s="27"/>
      <c r="AK20" s="9"/>
      <c r="AL20" s="16">
        <v>3</v>
      </c>
      <c r="AM20" s="1">
        <v>18.25</v>
      </c>
      <c r="AN20" s="1">
        <v>18.240000000000002</v>
      </c>
      <c r="AO20" s="1">
        <v>16.78</v>
      </c>
      <c r="AP20" s="10">
        <v>16.78</v>
      </c>
    </row>
    <row r="21" spans="2:42" ht="18.5" thickBot="1" x14ac:dyDescent="0.6">
      <c r="B21" s="9"/>
      <c r="C21" s="2"/>
      <c r="D21" s="2">
        <v>22.46</v>
      </c>
      <c r="E21" s="2"/>
      <c r="F21" s="2">
        <v>20.29</v>
      </c>
      <c r="G21" s="3"/>
      <c r="I21" s="11"/>
      <c r="J21" s="4"/>
      <c r="K21" s="12">
        <v>20.51</v>
      </c>
      <c r="L21" s="4"/>
      <c r="M21" s="12">
        <v>17.350000000000001</v>
      </c>
      <c r="N21" s="5"/>
      <c r="P21" s="9"/>
      <c r="Q21" s="2"/>
      <c r="R21" s="1">
        <v>29.44</v>
      </c>
      <c r="S21" s="1"/>
      <c r="T21" s="1">
        <v>27.56</v>
      </c>
      <c r="U21" s="10"/>
      <c r="W21" s="25"/>
      <c r="X21" s="26"/>
      <c r="Y21" s="1">
        <v>19.25</v>
      </c>
      <c r="Z21" s="1"/>
      <c r="AA21" s="1">
        <v>16.57</v>
      </c>
      <c r="AB21" s="10"/>
      <c r="AD21" s="9"/>
      <c r="AE21" s="26"/>
      <c r="AF21" s="1">
        <v>20.12</v>
      </c>
      <c r="AG21" s="1"/>
      <c r="AH21" s="1">
        <v>16.62</v>
      </c>
      <c r="AI21" s="10"/>
      <c r="AJ21" s="27"/>
      <c r="AK21" s="9"/>
      <c r="AL21" s="26"/>
      <c r="AM21" s="1">
        <v>18.23</v>
      </c>
      <c r="AN21" s="1"/>
      <c r="AO21" s="1">
        <v>16.78</v>
      </c>
      <c r="AP21" s="10"/>
    </row>
    <row r="22" spans="2:42" x14ac:dyDescent="0.55000000000000004">
      <c r="B22" s="9" t="s">
        <v>7</v>
      </c>
      <c r="C22" s="2">
        <v>1</v>
      </c>
      <c r="D22" s="1">
        <v>22.9</v>
      </c>
      <c r="E22" s="1">
        <f t="shared" ref="E22" si="32">AVERAGE(D22:D23)</f>
        <v>22.895</v>
      </c>
      <c r="F22" s="2">
        <v>20.62</v>
      </c>
      <c r="G22" s="10">
        <f t="shared" ref="G22" si="33">AVERAGE(F22:F23)</f>
        <v>20.61</v>
      </c>
      <c r="P22" s="9" t="s">
        <v>21</v>
      </c>
      <c r="Q22" s="2">
        <v>1</v>
      </c>
      <c r="R22" s="1">
        <v>29.97</v>
      </c>
      <c r="S22" s="1">
        <v>29.924999999999997</v>
      </c>
      <c r="T22" s="1">
        <v>27.11</v>
      </c>
      <c r="U22" s="10">
        <v>27.13</v>
      </c>
      <c r="W22" s="25" t="s">
        <v>30</v>
      </c>
      <c r="X22" s="16">
        <v>1</v>
      </c>
      <c r="Y22" s="1">
        <v>19.41</v>
      </c>
      <c r="Z22" s="1">
        <v>19.405000000000001</v>
      </c>
      <c r="AA22" s="1">
        <v>16.77</v>
      </c>
      <c r="AB22" s="10">
        <v>16.744999999999997</v>
      </c>
      <c r="AD22" s="9" t="s">
        <v>36</v>
      </c>
      <c r="AE22" s="16">
        <v>1</v>
      </c>
      <c r="AF22" s="1">
        <v>20.51</v>
      </c>
      <c r="AG22" s="1">
        <v>20.5</v>
      </c>
      <c r="AH22" s="1">
        <v>16.72</v>
      </c>
      <c r="AI22" s="10">
        <v>16.715</v>
      </c>
      <c r="AJ22" s="27"/>
      <c r="AK22" s="9" t="s">
        <v>42</v>
      </c>
      <c r="AL22" s="16">
        <v>1</v>
      </c>
      <c r="AM22" s="1">
        <v>18.32</v>
      </c>
      <c r="AN22" s="1">
        <v>18.365000000000002</v>
      </c>
      <c r="AO22" s="1">
        <v>16.809999999999999</v>
      </c>
      <c r="AP22" s="10">
        <v>16.82</v>
      </c>
    </row>
    <row r="23" spans="2:42" x14ac:dyDescent="0.55000000000000004">
      <c r="B23" s="9"/>
      <c r="C23" s="2"/>
      <c r="D23" s="2">
        <v>22.89</v>
      </c>
      <c r="E23" s="2"/>
      <c r="F23" s="1">
        <v>20.6</v>
      </c>
      <c r="G23" s="3"/>
      <c r="P23" s="9"/>
      <c r="Q23" s="2"/>
      <c r="R23" s="1">
        <v>29.88</v>
      </c>
      <c r="S23" s="1"/>
      <c r="T23" s="1">
        <v>27.15</v>
      </c>
      <c r="U23" s="10"/>
      <c r="W23" s="25"/>
      <c r="X23" s="26"/>
      <c r="Y23" s="1">
        <v>19.399999999999999</v>
      </c>
      <c r="Z23" s="1"/>
      <c r="AA23" s="1">
        <v>16.72</v>
      </c>
      <c r="AB23" s="10"/>
      <c r="AD23" s="9"/>
      <c r="AE23" s="26"/>
      <c r="AF23" s="1">
        <v>20.49</v>
      </c>
      <c r="AG23" s="1"/>
      <c r="AH23" s="1">
        <v>16.71</v>
      </c>
      <c r="AI23" s="10"/>
      <c r="AJ23" s="27"/>
      <c r="AK23" s="9"/>
      <c r="AL23" s="26"/>
      <c r="AM23" s="1">
        <v>18.41</v>
      </c>
      <c r="AN23" s="1"/>
      <c r="AO23" s="1">
        <v>16.829999999999998</v>
      </c>
      <c r="AP23" s="10"/>
    </row>
    <row r="24" spans="2:42" x14ac:dyDescent="0.55000000000000004">
      <c r="B24" s="9"/>
      <c r="C24" s="2">
        <v>2</v>
      </c>
      <c r="D24" s="2">
        <v>22.75</v>
      </c>
      <c r="E24" s="1">
        <f t="shared" ref="E24" si="34">AVERAGE(D24:D25)</f>
        <v>22.685000000000002</v>
      </c>
      <c r="F24" s="2">
        <v>20.34</v>
      </c>
      <c r="G24" s="10">
        <f t="shared" ref="G24" si="35">AVERAGE(F24:F25)</f>
        <v>20.310000000000002</v>
      </c>
      <c r="P24" s="9"/>
      <c r="Q24" s="2">
        <v>2</v>
      </c>
      <c r="R24" s="1">
        <v>28.78</v>
      </c>
      <c r="S24" s="1">
        <v>28.815000000000001</v>
      </c>
      <c r="T24" s="1">
        <v>26.36</v>
      </c>
      <c r="U24" s="10">
        <v>26.375</v>
      </c>
      <c r="W24" s="25"/>
      <c r="X24" s="16">
        <v>2</v>
      </c>
      <c r="Y24" s="1">
        <v>19.8</v>
      </c>
      <c r="Z24" s="1">
        <v>19.79</v>
      </c>
      <c r="AA24" s="1">
        <v>17.260000000000002</v>
      </c>
      <c r="AB24" s="10">
        <v>17.25</v>
      </c>
      <c r="AD24" s="9"/>
      <c r="AE24" s="16">
        <v>2</v>
      </c>
      <c r="AF24" s="1">
        <v>20.149999999999999</v>
      </c>
      <c r="AG24" s="1">
        <v>20.164999999999999</v>
      </c>
      <c r="AH24" s="1">
        <v>16.52</v>
      </c>
      <c r="AI24" s="10">
        <v>16.53</v>
      </c>
      <c r="AJ24" s="27"/>
      <c r="AK24" s="9"/>
      <c r="AL24" s="16">
        <v>2</v>
      </c>
      <c r="AM24" s="1">
        <v>18.34</v>
      </c>
      <c r="AN24" s="1">
        <v>18.36</v>
      </c>
      <c r="AO24" s="1">
        <v>16.91</v>
      </c>
      <c r="AP24" s="10">
        <v>16.939999999999998</v>
      </c>
    </row>
    <row r="25" spans="2:42" x14ac:dyDescent="0.55000000000000004">
      <c r="B25" s="9"/>
      <c r="C25" s="2"/>
      <c r="D25" s="2">
        <v>22.62</v>
      </c>
      <c r="E25" s="2"/>
      <c r="F25" s="2">
        <v>20.28</v>
      </c>
      <c r="G25" s="3"/>
      <c r="P25" s="9"/>
      <c r="Q25" s="2"/>
      <c r="R25" s="1">
        <v>28.85</v>
      </c>
      <c r="S25" s="1"/>
      <c r="T25" s="1">
        <v>26.39</v>
      </c>
      <c r="U25" s="10"/>
      <c r="W25" s="25"/>
      <c r="X25" s="26"/>
      <c r="Y25" s="1">
        <v>19.78</v>
      </c>
      <c r="Z25" s="1"/>
      <c r="AA25" s="1">
        <v>17.239999999999998</v>
      </c>
      <c r="AB25" s="10"/>
      <c r="AD25" s="9"/>
      <c r="AE25" s="26"/>
      <c r="AF25" s="1">
        <v>20.18</v>
      </c>
      <c r="AG25" s="1"/>
      <c r="AH25" s="1">
        <v>16.54</v>
      </c>
      <c r="AI25" s="10"/>
      <c r="AJ25" s="27"/>
      <c r="AK25" s="9"/>
      <c r="AL25" s="26"/>
      <c r="AM25" s="1">
        <v>18.38</v>
      </c>
      <c r="AN25" s="1"/>
      <c r="AO25" s="1">
        <v>16.97</v>
      </c>
      <c r="AP25" s="10"/>
    </row>
    <row r="26" spans="2:42" x14ac:dyDescent="0.55000000000000004">
      <c r="B26" s="9"/>
      <c r="C26" s="2">
        <v>3</v>
      </c>
      <c r="D26" s="2">
        <v>22.57</v>
      </c>
      <c r="E26" s="1">
        <f t="shared" ref="E26" si="36">AVERAGE(D26:D27)</f>
        <v>22.585000000000001</v>
      </c>
      <c r="F26" s="2">
        <v>20.23</v>
      </c>
      <c r="G26" s="10">
        <f t="shared" ref="G26" si="37">AVERAGE(F26:F27)</f>
        <v>20.200000000000003</v>
      </c>
      <c r="P26" s="9"/>
      <c r="Q26" s="2">
        <v>3</v>
      </c>
      <c r="R26" s="1">
        <v>27.76</v>
      </c>
      <c r="S26" s="1">
        <v>27.685000000000002</v>
      </c>
      <c r="T26" s="1">
        <v>25.67</v>
      </c>
      <c r="U26" s="10">
        <v>25.68</v>
      </c>
      <c r="W26" s="25"/>
      <c r="X26" s="16">
        <v>3</v>
      </c>
      <c r="Y26" s="1">
        <v>19.59</v>
      </c>
      <c r="Z26" s="1">
        <v>19.619999999999997</v>
      </c>
      <c r="AA26" s="1">
        <v>17.04</v>
      </c>
      <c r="AB26" s="10">
        <v>17.024999999999999</v>
      </c>
      <c r="AD26" s="9"/>
      <c r="AE26" s="16">
        <v>3</v>
      </c>
      <c r="AF26" s="1">
        <v>20.29</v>
      </c>
      <c r="AG26" s="1">
        <v>20.295000000000002</v>
      </c>
      <c r="AH26" s="1">
        <v>16.649999999999999</v>
      </c>
      <c r="AI26" s="10">
        <v>16.649999999999999</v>
      </c>
      <c r="AJ26" s="27"/>
      <c r="AK26" s="9"/>
      <c r="AL26" s="16">
        <v>3</v>
      </c>
      <c r="AM26" s="1">
        <v>18.66</v>
      </c>
      <c r="AN26" s="1">
        <v>18.664999999999999</v>
      </c>
      <c r="AO26" s="1">
        <v>16.86</v>
      </c>
      <c r="AP26" s="10">
        <v>16.875</v>
      </c>
    </row>
    <row r="27" spans="2:42" x14ac:dyDescent="0.55000000000000004">
      <c r="B27" s="9"/>
      <c r="C27" s="2"/>
      <c r="D27" s="1">
        <v>22.6</v>
      </c>
      <c r="E27" s="2"/>
      <c r="F27" s="2">
        <v>20.170000000000002</v>
      </c>
      <c r="G27" s="3"/>
      <c r="P27" s="9"/>
      <c r="Q27" s="2"/>
      <c r="R27" s="1">
        <v>27.61</v>
      </c>
      <c r="S27" s="1"/>
      <c r="T27" s="1">
        <v>25.69</v>
      </c>
      <c r="U27" s="10"/>
      <c r="W27" s="25"/>
      <c r="X27" s="26"/>
      <c r="Y27" s="1">
        <v>19.649999999999999</v>
      </c>
      <c r="Z27" s="1"/>
      <c r="AA27" s="1">
        <v>17.010000000000002</v>
      </c>
      <c r="AB27" s="10"/>
      <c r="AD27" s="9"/>
      <c r="AE27" s="26"/>
      <c r="AF27" s="1">
        <v>20.3</v>
      </c>
      <c r="AG27" s="1"/>
      <c r="AH27" s="1">
        <v>16.649999999999999</v>
      </c>
      <c r="AI27" s="10"/>
      <c r="AJ27" s="27"/>
      <c r="AK27" s="9"/>
      <c r="AL27" s="26"/>
      <c r="AM27" s="1">
        <v>18.670000000000002</v>
      </c>
      <c r="AN27" s="1"/>
      <c r="AO27" s="1">
        <v>16.89</v>
      </c>
      <c r="AP27" s="10"/>
    </row>
    <row r="28" spans="2:42" x14ac:dyDescent="0.55000000000000004">
      <c r="B28" s="9" t="s">
        <v>8</v>
      </c>
      <c r="C28" s="2">
        <v>1</v>
      </c>
      <c r="D28" s="2">
        <v>23.54</v>
      </c>
      <c r="E28" s="1">
        <f t="shared" ref="E28" si="38">AVERAGE(D28:D29)</f>
        <v>23.545000000000002</v>
      </c>
      <c r="F28" s="2">
        <v>20.34</v>
      </c>
      <c r="G28" s="10">
        <f t="shared" ref="G28" si="39">AVERAGE(F28:F29)</f>
        <v>20.39</v>
      </c>
      <c r="P28" s="9" t="s">
        <v>22</v>
      </c>
      <c r="Q28" s="2">
        <v>1</v>
      </c>
      <c r="R28" s="1">
        <v>20.73</v>
      </c>
      <c r="S28" s="1">
        <v>20.71</v>
      </c>
      <c r="T28" s="1">
        <v>17.09</v>
      </c>
      <c r="U28" s="10">
        <v>17.079999999999998</v>
      </c>
      <c r="W28" s="25" t="s">
        <v>31</v>
      </c>
      <c r="X28" s="16">
        <v>1</v>
      </c>
      <c r="Y28" s="1">
        <v>19.59</v>
      </c>
      <c r="Z28" s="1">
        <v>19.564999999999998</v>
      </c>
      <c r="AA28" s="1">
        <v>17.149999999999999</v>
      </c>
      <c r="AB28" s="10">
        <v>17.114999999999998</v>
      </c>
      <c r="AD28" s="9" t="s">
        <v>37</v>
      </c>
      <c r="AE28" s="16">
        <v>1</v>
      </c>
      <c r="AF28" s="1">
        <v>20.47</v>
      </c>
      <c r="AG28" s="1">
        <v>20.53</v>
      </c>
      <c r="AH28" s="1">
        <v>16.82</v>
      </c>
      <c r="AI28" s="10">
        <v>16.814999999999998</v>
      </c>
      <c r="AJ28" s="27"/>
      <c r="AK28" s="9" t="s">
        <v>43</v>
      </c>
      <c r="AL28" s="16">
        <v>1</v>
      </c>
      <c r="AM28" s="1">
        <v>18.27</v>
      </c>
      <c r="AN28" s="1">
        <v>18.274999999999999</v>
      </c>
      <c r="AO28" s="1">
        <v>16.52</v>
      </c>
      <c r="AP28" s="10">
        <v>16.545000000000002</v>
      </c>
    </row>
    <row r="29" spans="2:42" x14ac:dyDescent="0.55000000000000004">
      <c r="B29" s="9"/>
      <c r="C29" s="2"/>
      <c r="D29" s="2">
        <v>23.55</v>
      </c>
      <c r="E29" s="2"/>
      <c r="F29" s="2">
        <v>20.440000000000001</v>
      </c>
      <c r="G29" s="3"/>
      <c r="P29" s="9"/>
      <c r="Q29" s="2"/>
      <c r="R29" s="1">
        <v>20.69</v>
      </c>
      <c r="S29" s="1"/>
      <c r="T29" s="1">
        <v>17.07</v>
      </c>
      <c r="U29" s="10"/>
      <c r="W29" s="25"/>
      <c r="X29" s="26"/>
      <c r="Y29" s="1">
        <v>19.54</v>
      </c>
      <c r="Z29" s="1"/>
      <c r="AA29" s="1">
        <v>17.079999999999998</v>
      </c>
      <c r="AB29" s="10"/>
      <c r="AD29" s="9"/>
      <c r="AE29" s="26"/>
      <c r="AF29" s="1">
        <v>20.59</v>
      </c>
      <c r="AG29" s="1"/>
      <c r="AH29" s="1">
        <v>16.809999999999999</v>
      </c>
      <c r="AI29" s="10"/>
      <c r="AJ29" s="27"/>
      <c r="AK29" s="9"/>
      <c r="AL29" s="26"/>
      <c r="AM29" s="1">
        <v>18.28</v>
      </c>
      <c r="AN29" s="1"/>
      <c r="AO29" s="1">
        <v>16.57</v>
      </c>
      <c r="AP29" s="10"/>
    </row>
    <row r="30" spans="2:42" x14ac:dyDescent="0.55000000000000004">
      <c r="B30" s="9"/>
      <c r="C30" s="2">
        <v>2</v>
      </c>
      <c r="D30" s="2">
        <v>23.58</v>
      </c>
      <c r="E30" s="1">
        <f t="shared" ref="E30" si="40">AVERAGE(D30:D31)</f>
        <v>23.625</v>
      </c>
      <c r="F30" s="2">
        <v>20.27</v>
      </c>
      <c r="G30" s="10">
        <f t="shared" ref="G30" si="41">AVERAGE(F30:F31)</f>
        <v>20.274999999999999</v>
      </c>
      <c r="P30" s="9"/>
      <c r="Q30" s="2">
        <v>2</v>
      </c>
      <c r="R30" s="1">
        <v>20.2</v>
      </c>
      <c r="S30" s="1">
        <v>20.204999999999998</v>
      </c>
      <c r="T30" s="1">
        <v>17.100000000000001</v>
      </c>
      <c r="U30" s="10">
        <v>17.16</v>
      </c>
      <c r="W30" s="25"/>
      <c r="X30" s="16">
        <v>2</v>
      </c>
      <c r="Y30" s="1">
        <v>19.010000000000002</v>
      </c>
      <c r="Z30" s="1">
        <v>19.075000000000003</v>
      </c>
      <c r="AA30" s="1">
        <v>16.850000000000001</v>
      </c>
      <c r="AB30" s="10">
        <v>16.899999999999999</v>
      </c>
      <c r="AD30" s="9"/>
      <c r="AE30" s="16">
        <v>2</v>
      </c>
      <c r="AF30" s="1">
        <v>19.739999999999998</v>
      </c>
      <c r="AG30" s="1">
        <v>19.784999999999997</v>
      </c>
      <c r="AH30" s="1">
        <v>16.47</v>
      </c>
      <c r="AI30" s="10">
        <v>16.420000000000002</v>
      </c>
      <c r="AJ30" s="27"/>
      <c r="AK30" s="9"/>
      <c r="AL30" s="16">
        <v>2</v>
      </c>
      <c r="AM30" s="1">
        <v>18.670000000000002</v>
      </c>
      <c r="AN30" s="1">
        <v>18.68</v>
      </c>
      <c r="AO30" s="1">
        <v>16.329999999999998</v>
      </c>
      <c r="AP30" s="10">
        <v>16.445</v>
      </c>
    </row>
    <row r="31" spans="2:42" x14ac:dyDescent="0.55000000000000004">
      <c r="B31" s="9"/>
      <c r="C31" s="2"/>
      <c r="D31" s="2">
        <v>23.67</v>
      </c>
      <c r="E31" s="2"/>
      <c r="F31" s="2">
        <v>20.28</v>
      </c>
      <c r="G31" s="3"/>
      <c r="P31" s="9"/>
      <c r="Q31" s="2"/>
      <c r="R31" s="1">
        <v>20.21</v>
      </c>
      <c r="S31" s="1"/>
      <c r="T31" s="1">
        <v>17.22</v>
      </c>
      <c r="U31" s="10"/>
      <c r="W31" s="25"/>
      <c r="X31" s="26"/>
      <c r="Y31" s="1">
        <v>19.14</v>
      </c>
      <c r="Z31" s="1"/>
      <c r="AA31" s="1">
        <v>16.95</v>
      </c>
      <c r="AB31" s="10"/>
      <c r="AD31" s="9"/>
      <c r="AE31" s="26"/>
      <c r="AF31" s="1">
        <v>19.829999999999998</v>
      </c>
      <c r="AG31" s="1"/>
      <c r="AH31" s="1">
        <v>16.37</v>
      </c>
      <c r="AI31" s="10"/>
      <c r="AJ31" s="27"/>
      <c r="AK31" s="9"/>
      <c r="AL31" s="26"/>
      <c r="AM31" s="1">
        <v>18.690000000000001</v>
      </c>
      <c r="AN31" s="1"/>
      <c r="AO31" s="1">
        <v>16.559999999999999</v>
      </c>
      <c r="AP31" s="10"/>
    </row>
    <row r="32" spans="2:42" x14ac:dyDescent="0.55000000000000004">
      <c r="B32" s="9"/>
      <c r="C32" s="2">
        <v>3</v>
      </c>
      <c r="D32" s="2">
        <v>23.54</v>
      </c>
      <c r="E32" s="1">
        <f t="shared" ref="E32" si="42">AVERAGE(D32:D33)</f>
        <v>23.545000000000002</v>
      </c>
      <c r="F32" s="2">
        <v>20.239999999999998</v>
      </c>
      <c r="G32" s="10">
        <f t="shared" ref="G32" si="43">AVERAGE(F32:F33)</f>
        <v>20.259999999999998</v>
      </c>
      <c r="P32" s="9"/>
      <c r="Q32" s="2">
        <v>3</v>
      </c>
      <c r="R32" s="1">
        <v>25.34</v>
      </c>
      <c r="S32" s="1">
        <v>25.365000000000002</v>
      </c>
      <c r="T32" s="1">
        <v>21.62</v>
      </c>
      <c r="U32" s="10">
        <v>21.67</v>
      </c>
      <c r="W32" s="25"/>
      <c r="X32" s="16">
        <v>3</v>
      </c>
      <c r="Y32" s="1">
        <v>19.53</v>
      </c>
      <c r="Z32" s="1">
        <v>19.475000000000001</v>
      </c>
      <c r="AA32" s="1">
        <v>16.97</v>
      </c>
      <c r="AB32" s="10">
        <v>17.049999999999997</v>
      </c>
      <c r="AD32" s="9"/>
      <c r="AE32" s="16">
        <v>3</v>
      </c>
      <c r="AF32" s="1">
        <v>19.62</v>
      </c>
      <c r="AG32" s="1">
        <v>19.649999999999999</v>
      </c>
      <c r="AH32" s="1">
        <v>16.5</v>
      </c>
      <c r="AI32" s="10">
        <v>16.445</v>
      </c>
      <c r="AJ32" s="27"/>
      <c r="AK32" s="9"/>
      <c r="AL32" s="16">
        <v>3</v>
      </c>
      <c r="AM32" s="1">
        <v>18.489999999999998</v>
      </c>
      <c r="AN32" s="1">
        <v>18.52</v>
      </c>
      <c r="AO32" s="1">
        <v>16.82</v>
      </c>
      <c r="AP32" s="10">
        <v>16.835000000000001</v>
      </c>
    </row>
    <row r="33" spans="2:42" x14ac:dyDescent="0.55000000000000004">
      <c r="B33" s="9"/>
      <c r="C33" s="2"/>
      <c r="D33" s="2">
        <v>23.55</v>
      </c>
      <c r="E33" s="2"/>
      <c r="F33" s="2">
        <v>20.28</v>
      </c>
      <c r="G33" s="3"/>
      <c r="P33" s="9"/>
      <c r="Q33" s="2"/>
      <c r="R33" s="1">
        <v>25.39</v>
      </c>
      <c r="S33" s="1"/>
      <c r="T33" s="1">
        <v>21.72</v>
      </c>
      <c r="U33" s="10"/>
      <c r="W33" s="25"/>
      <c r="X33" s="26"/>
      <c r="Y33" s="1">
        <v>19.420000000000002</v>
      </c>
      <c r="Z33" s="1"/>
      <c r="AA33" s="1">
        <v>17.13</v>
      </c>
      <c r="AB33" s="10"/>
      <c r="AD33" s="9"/>
      <c r="AE33" s="26"/>
      <c r="AF33" s="1">
        <v>19.68</v>
      </c>
      <c r="AG33" s="1"/>
      <c r="AH33" s="1">
        <v>16.39</v>
      </c>
      <c r="AI33" s="10"/>
      <c r="AJ33" s="27"/>
      <c r="AK33" s="9"/>
      <c r="AL33" s="26"/>
      <c r="AM33" s="1">
        <v>18.55</v>
      </c>
      <c r="AN33" s="1"/>
      <c r="AO33" s="1">
        <v>16.850000000000001</v>
      </c>
      <c r="AP33" s="10"/>
    </row>
    <row r="34" spans="2:42" x14ac:dyDescent="0.55000000000000004">
      <c r="B34" s="9" t="s">
        <v>9</v>
      </c>
      <c r="C34" s="2">
        <v>1</v>
      </c>
      <c r="D34" s="2">
        <v>23.73</v>
      </c>
      <c r="E34" s="1">
        <f t="shared" ref="E34" si="44">AVERAGE(D34:D35)</f>
        <v>23.734999999999999</v>
      </c>
      <c r="F34" s="2">
        <v>20.14</v>
      </c>
      <c r="G34" s="10">
        <f t="shared" ref="G34" si="45">AVERAGE(F34:F35)</f>
        <v>20.145</v>
      </c>
      <c r="P34" s="9" t="s">
        <v>18</v>
      </c>
      <c r="Q34" s="2">
        <v>1</v>
      </c>
      <c r="R34" s="1">
        <v>30.63</v>
      </c>
      <c r="S34" s="1">
        <v>30.634999999999998</v>
      </c>
      <c r="T34" s="1">
        <v>27.59</v>
      </c>
      <c r="U34" s="10">
        <v>27.560000000000002</v>
      </c>
      <c r="W34" s="25" t="s">
        <v>22</v>
      </c>
      <c r="X34" s="16">
        <v>1</v>
      </c>
      <c r="Y34" s="1">
        <v>19.71</v>
      </c>
      <c r="Z34" s="1">
        <v>19.805</v>
      </c>
      <c r="AA34" s="1">
        <v>16.61</v>
      </c>
      <c r="AB34" s="10">
        <v>16.66</v>
      </c>
      <c r="AD34" s="9" t="s">
        <v>38</v>
      </c>
      <c r="AE34" s="16">
        <v>1</v>
      </c>
      <c r="AF34" s="1">
        <v>20.079999999999998</v>
      </c>
      <c r="AG34" s="1">
        <v>20.07</v>
      </c>
      <c r="AH34" s="1">
        <v>16.84</v>
      </c>
      <c r="AI34" s="10">
        <v>16.835000000000001</v>
      </c>
      <c r="AJ34" s="27"/>
      <c r="AK34" s="9" t="s">
        <v>38</v>
      </c>
      <c r="AL34" s="16">
        <v>1</v>
      </c>
      <c r="AM34" s="1">
        <v>18.55</v>
      </c>
      <c r="AN34" s="1">
        <v>18.560000000000002</v>
      </c>
      <c r="AO34" s="1">
        <v>16.68</v>
      </c>
      <c r="AP34" s="10">
        <v>16.71</v>
      </c>
    </row>
    <row r="35" spans="2:42" x14ac:dyDescent="0.55000000000000004">
      <c r="B35" s="9"/>
      <c r="C35" s="2"/>
      <c r="D35" s="2">
        <v>23.74</v>
      </c>
      <c r="E35" s="2"/>
      <c r="F35" s="2">
        <v>20.149999999999999</v>
      </c>
      <c r="G35" s="3"/>
      <c r="P35" s="9"/>
      <c r="Q35" s="2"/>
      <c r="R35" s="1">
        <v>30.64</v>
      </c>
      <c r="S35" s="1"/>
      <c r="T35" s="1">
        <v>27.53</v>
      </c>
      <c r="U35" s="10"/>
      <c r="W35" s="25"/>
      <c r="X35" s="26"/>
      <c r="Y35" s="1">
        <v>19.899999999999999</v>
      </c>
      <c r="Z35" s="1"/>
      <c r="AA35" s="1">
        <v>16.71</v>
      </c>
      <c r="AB35" s="10"/>
      <c r="AD35" s="9"/>
      <c r="AE35" s="26"/>
      <c r="AF35" s="1">
        <v>20.059999999999999</v>
      </c>
      <c r="AG35" s="1"/>
      <c r="AH35" s="1">
        <v>16.829999999999998</v>
      </c>
      <c r="AI35" s="10"/>
      <c r="AJ35" s="27"/>
      <c r="AK35" s="9"/>
      <c r="AL35" s="26"/>
      <c r="AM35" s="1">
        <v>18.57</v>
      </c>
      <c r="AN35" s="1"/>
      <c r="AO35" s="1">
        <v>16.739999999999998</v>
      </c>
      <c r="AP35" s="10"/>
    </row>
    <row r="36" spans="2:42" x14ac:dyDescent="0.55000000000000004">
      <c r="B36" s="9"/>
      <c r="C36" s="2">
        <v>2</v>
      </c>
      <c r="D36" s="2">
        <v>24.16</v>
      </c>
      <c r="E36" s="1">
        <f t="shared" ref="E36" si="46">AVERAGE(D36:D37)</f>
        <v>24.2</v>
      </c>
      <c r="F36" s="2">
        <v>20.84</v>
      </c>
      <c r="G36" s="10">
        <f t="shared" ref="G36" si="47">AVERAGE(F36:F37)</f>
        <v>20.85</v>
      </c>
      <c r="P36" s="9"/>
      <c r="Q36" s="2">
        <v>2</v>
      </c>
      <c r="R36" s="1">
        <v>28.97</v>
      </c>
      <c r="S36" s="1">
        <v>29.259999999999998</v>
      </c>
      <c r="T36" s="1">
        <v>26.27</v>
      </c>
      <c r="U36" s="10">
        <v>26.299999999999997</v>
      </c>
      <c r="W36" s="25"/>
      <c r="X36" s="16">
        <v>2</v>
      </c>
      <c r="Y36" s="1">
        <v>19.54</v>
      </c>
      <c r="Z36" s="1">
        <v>19.549999999999997</v>
      </c>
      <c r="AA36" s="1">
        <v>16.54</v>
      </c>
      <c r="AB36" s="10">
        <v>16.549999999999997</v>
      </c>
      <c r="AD36" s="9"/>
      <c r="AE36" s="16">
        <v>2</v>
      </c>
      <c r="AF36" s="1">
        <v>19.59</v>
      </c>
      <c r="AG36" s="1">
        <v>19.740000000000002</v>
      </c>
      <c r="AH36" s="1">
        <v>16.420000000000002</v>
      </c>
      <c r="AI36" s="10">
        <v>16.545000000000002</v>
      </c>
      <c r="AJ36" s="27"/>
      <c r="AK36" s="9"/>
      <c r="AL36" s="16">
        <v>2</v>
      </c>
      <c r="AM36" s="1">
        <v>18.71</v>
      </c>
      <c r="AN36" s="1">
        <v>18.72</v>
      </c>
      <c r="AO36" s="1">
        <v>16.850000000000001</v>
      </c>
      <c r="AP36" s="10">
        <v>16.850000000000001</v>
      </c>
    </row>
    <row r="37" spans="2:42" x14ac:dyDescent="0.55000000000000004">
      <c r="B37" s="9"/>
      <c r="C37" s="2"/>
      <c r="D37" s="2">
        <v>24.24</v>
      </c>
      <c r="E37" s="2"/>
      <c r="F37" s="2">
        <v>20.86</v>
      </c>
      <c r="G37" s="3"/>
      <c r="P37" s="9"/>
      <c r="Q37" s="2"/>
      <c r="R37" s="1">
        <v>29.55</v>
      </c>
      <c r="S37" s="1"/>
      <c r="T37" s="1">
        <v>26.33</v>
      </c>
      <c r="U37" s="10"/>
      <c r="W37" s="25"/>
      <c r="X37" s="26"/>
      <c r="Y37" s="1">
        <v>19.559999999999999</v>
      </c>
      <c r="Z37" s="1"/>
      <c r="AA37" s="1">
        <v>16.559999999999999</v>
      </c>
      <c r="AB37" s="10"/>
      <c r="AD37" s="9"/>
      <c r="AE37" s="26"/>
      <c r="AF37" s="1">
        <v>19.89</v>
      </c>
      <c r="AG37" s="1"/>
      <c r="AH37" s="1">
        <v>16.670000000000002</v>
      </c>
      <c r="AI37" s="10"/>
      <c r="AJ37" s="27"/>
      <c r="AK37" s="9"/>
      <c r="AL37" s="26"/>
      <c r="AM37" s="1">
        <v>18.73</v>
      </c>
      <c r="AN37" s="1"/>
      <c r="AO37" s="1">
        <v>16.850000000000001</v>
      </c>
      <c r="AP37" s="10"/>
    </row>
    <row r="38" spans="2:42" x14ac:dyDescent="0.55000000000000004">
      <c r="B38" s="9"/>
      <c r="C38" s="2">
        <v>3</v>
      </c>
      <c r="D38" s="2">
        <v>23.95</v>
      </c>
      <c r="E38" s="1">
        <f t="shared" ref="E38" si="48">AVERAGE(D38:D39)</f>
        <v>23.990000000000002</v>
      </c>
      <c r="F38" s="2">
        <v>20.36</v>
      </c>
      <c r="G38" s="10">
        <f t="shared" ref="G38" si="49">AVERAGE(F38:F39)</f>
        <v>20.365000000000002</v>
      </c>
      <c r="P38" s="9"/>
      <c r="Q38" s="2">
        <v>3</v>
      </c>
      <c r="R38" s="1">
        <v>29.17</v>
      </c>
      <c r="S38" s="1">
        <v>29.17</v>
      </c>
      <c r="T38" s="1">
        <v>26.01</v>
      </c>
      <c r="U38" s="10">
        <v>26.015000000000001</v>
      </c>
      <c r="W38" s="25"/>
      <c r="X38" s="16">
        <v>3</v>
      </c>
      <c r="Y38" s="1">
        <v>19.16</v>
      </c>
      <c r="Z38" s="1">
        <v>19.164999999999999</v>
      </c>
      <c r="AA38" s="1">
        <v>16.100000000000001</v>
      </c>
      <c r="AB38" s="10">
        <v>16.12</v>
      </c>
      <c r="AD38" s="9"/>
      <c r="AE38" s="16">
        <v>3</v>
      </c>
      <c r="AF38" s="1">
        <v>19.93</v>
      </c>
      <c r="AG38" s="1">
        <v>19.935000000000002</v>
      </c>
      <c r="AH38" s="1">
        <v>16.79</v>
      </c>
      <c r="AI38" s="10">
        <v>16.805</v>
      </c>
      <c r="AJ38" s="27"/>
      <c r="AK38" s="9"/>
      <c r="AL38" s="16">
        <v>3</v>
      </c>
      <c r="AM38" s="1">
        <v>18.91</v>
      </c>
      <c r="AN38" s="1">
        <v>18.905000000000001</v>
      </c>
      <c r="AO38" s="1">
        <v>16.71</v>
      </c>
      <c r="AP38" s="10">
        <v>16.740000000000002</v>
      </c>
    </row>
    <row r="39" spans="2:42" ht="18.5" thickBot="1" x14ac:dyDescent="0.6">
      <c r="B39" s="11"/>
      <c r="C39" s="4"/>
      <c r="D39" s="4">
        <v>24.03</v>
      </c>
      <c r="E39" s="4"/>
      <c r="F39" s="4">
        <v>20.37</v>
      </c>
      <c r="G39" s="5"/>
      <c r="P39" s="9"/>
      <c r="Q39" s="2"/>
      <c r="R39" s="1">
        <v>29.17</v>
      </c>
      <c r="S39" s="1"/>
      <c r="T39" s="1">
        <v>26.02</v>
      </c>
      <c r="U39" s="10"/>
      <c r="W39" s="25"/>
      <c r="X39" s="26"/>
      <c r="Y39" s="1">
        <v>19.170000000000002</v>
      </c>
      <c r="Z39" s="1"/>
      <c r="AA39" s="1">
        <v>16.14</v>
      </c>
      <c r="AB39" s="10"/>
      <c r="AD39" s="9"/>
      <c r="AE39" s="26"/>
      <c r="AF39" s="1">
        <v>19.940000000000001</v>
      </c>
      <c r="AG39" s="1"/>
      <c r="AH39" s="1">
        <v>16.82</v>
      </c>
      <c r="AI39" s="10"/>
      <c r="AJ39" s="27"/>
      <c r="AK39" s="9"/>
      <c r="AL39" s="26"/>
      <c r="AM39" s="1">
        <v>18.899999999999999</v>
      </c>
      <c r="AN39" s="1"/>
      <c r="AO39" s="1">
        <v>16.77</v>
      </c>
      <c r="AP39" s="10"/>
    </row>
    <row r="40" spans="2:42" x14ac:dyDescent="0.55000000000000004">
      <c r="P40" s="9" t="s">
        <v>23</v>
      </c>
      <c r="Q40" s="2">
        <v>1</v>
      </c>
      <c r="R40" s="1">
        <v>28.67</v>
      </c>
      <c r="S40" s="1">
        <v>28.664999999999999</v>
      </c>
      <c r="T40" s="1">
        <v>26.01</v>
      </c>
      <c r="U40" s="10">
        <v>26.055</v>
      </c>
      <c r="W40" s="25" t="s">
        <v>29</v>
      </c>
      <c r="X40" s="16">
        <v>1</v>
      </c>
      <c r="Y40" s="1">
        <v>19.010000000000002</v>
      </c>
      <c r="Z40" s="1">
        <v>19.020000000000003</v>
      </c>
      <c r="AA40" s="1">
        <v>16.399999999999999</v>
      </c>
      <c r="AB40" s="10">
        <v>16.39</v>
      </c>
      <c r="AD40" s="9" t="s">
        <v>35</v>
      </c>
      <c r="AE40" s="16">
        <v>1</v>
      </c>
      <c r="AF40" s="1">
        <v>20.34</v>
      </c>
      <c r="AG40" s="1">
        <v>20.350000000000001</v>
      </c>
      <c r="AH40" s="1">
        <v>17</v>
      </c>
      <c r="AI40" s="10">
        <v>16.994999999999997</v>
      </c>
      <c r="AK40" s="9" t="s">
        <v>44</v>
      </c>
      <c r="AL40" s="16">
        <v>1</v>
      </c>
      <c r="AM40" s="1">
        <v>19.350000000000001</v>
      </c>
      <c r="AN40" s="1">
        <v>18.86</v>
      </c>
      <c r="AO40" s="1">
        <v>16.63</v>
      </c>
      <c r="AP40" s="10">
        <v>16.649999999999999</v>
      </c>
    </row>
    <row r="41" spans="2:42" x14ac:dyDescent="0.55000000000000004">
      <c r="P41" s="9"/>
      <c r="Q41" s="2"/>
      <c r="R41" s="1">
        <v>28.66</v>
      </c>
      <c r="S41" s="1"/>
      <c r="T41" s="1">
        <v>26.1</v>
      </c>
      <c r="U41" s="10"/>
      <c r="W41" s="25"/>
      <c r="X41" s="26"/>
      <c r="Y41" s="1">
        <v>19.03</v>
      </c>
      <c r="Z41" s="1"/>
      <c r="AA41" s="1">
        <v>16.38</v>
      </c>
      <c r="AB41" s="10"/>
      <c r="AD41" s="9"/>
      <c r="AE41" s="26"/>
      <c r="AF41" s="1">
        <v>20.36</v>
      </c>
      <c r="AG41" s="1"/>
      <c r="AH41" s="1">
        <v>16.989999999999998</v>
      </c>
      <c r="AI41" s="10"/>
      <c r="AK41" s="9"/>
      <c r="AL41" s="26"/>
      <c r="AM41" s="1">
        <v>18.37</v>
      </c>
      <c r="AN41" s="1"/>
      <c r="AO41" s="1">
        <v>16.670000000000002</v>
      </c>
      <c r="AP41" s="10"/>
    </row>
    <row r="42" spans="2:42" x14ac:dyDescent="0.55000000000000004">
      <c r="P42" s="9"/>
      <c r="Q42" s="2">
        <v>2</v>
      </c>
      <c r="R42" s="1">
        <v>29.04</v>
      </c>
      <c r="S42" s="1">
        <v>29.25</v>
      </c>
      <c r="T42" s="1">
        <v>26.18</v>
      </c>
      <c r="U42" s="10">
        <v>26.195</v>
      </c>
      <c r="W42" s="25"/>
      <c r="X42" s="16">
        <v>2</v>
      </c>
      <c r="Y42" s="1">
        <v>19.38</v>
      </c>
      <c r="Z42" s="1">
        <v>19.399999999999999</v>
      </c>
      <c r="AA42" s="1">
        <v>16.59</v>
      </c>
      <c r="AB42" s="10">
        <v>16.630000000000003</v>
      </c>
      <c r="AD42" s="9"/>
      <c r="AE42" s="16">
        <v>2</v>
      </c>
      <c r="AF42" s="1">
        <v>20.170000000000002</v>
      </c>
      <c r="AG42" s="1">
        <v>20.16</v>
      </c>
      <c r="AH42" s="1">
        <v>16.62</v>
      </c>
      <c r="AI42" s="10">
        <v>16.634999999999998</v>
      </c>
      <c r="AK42" s="9"/>
      <c r="AL42" s="16">
        <v>2</v>
      </c>
      <c r="AM42" s="1">
        <v>18.55</v>
      </c>
      <c r="AN42" s="1">
        <v>18.585000000000001</v>
      </c>
      <c r="AO42" s="1">
        <v>16.73</v>
      </c>
      <c r="AP42" s="10">
        <v>16.725000000000001</v>
      </c>
    </row>
    <row r="43" spans="2:42" x14ac:dyDescent="0.55000000000000004">
      <c r="P43" s="9"/>
      <c r="Q43" s="2"/>
      <c r="R43" s="1">
        <v>29.46</v>
      </c>
      <c r="S43" s="1"/>
      <c r="T43" s="1">
        <v>26.21</v>
      </c>
      <c r="U43" s="10"/>
      <c r="W43" s="25"/>
      <c r="X43" s="26"/>
      <c r="Y43" s="1">
        <v>19.420000000000002</v>
      </c>
      <c r="Z43" s="1"/>
      <c r="AA43" s="1">
        <v>16.670000000000002</v>
      </c>
      <c r="AB43" s="10"/>
      <c r="AD43" s="9"/>
      <c r="AE43" s="26"/>
      <c r="AF43" s="1">
        <v>20.149999999999999</v>
      </c>
      <c r="AG43" s="1"/>
      <c r="AH43" s="1">
        <v>16.649999999999999</v>
      </c>
      <c r="AI43" s="10"/>
      <c r="AK43" s="9"/>
      <c r="AL43" s="26"/>
      <c r="AM43" s="1">
        <v>18.62</v>
      </c>
      <c r="AN43" s="1"/>
      <c r="AO43" s="1">
        <v>16.72</v>
      </c>
      <c r="AP43" s="10"/>
    </row>
    <row r="44" spans="2:42" x14ac:dyDescent="0.55000000000000004">
      <c r="P44" s="9"/>
      <c r="Q44" s="2">
        <v>3</v>
      </c>
      <c r="R44" s="1">
        <v>29.21</v>
      </c>
      <c r="S44" s="1">
        <v>29.215</v>
      </c>
      <c r="T44" s="1">
        <v>26.45</v>
      </c>
      <c r="U44" s="10">
        <v>26.494999999999997</v>
      </c>
      <c r="W44" s="25"/>
      <c r="X44" s="16">
        <v>3</v>
      </c>
      <c r="Y44" s="1">
        <v>19.489999999999998</v>
      </c>
      <c r="Z44" s="1">
        <v>19.5</v>
      </c>
      <c r="AA44" s="1">
        <v>16.54</v>
      </c>
      <c r="AB44" s="10">
        <v>16.594999999999999</v>
      </c>
      <c r="AD44" s="9"/>
      <c r="AE44" s="16">
        <v>3</v>
      </c>
      <c r="AF44" s="1">
        <v>20.36</v>
      </c>
      <c r="AG44" s="1">
        <v>20.344999999999999</v>
      </c>
      <c r="AH44" s="1">
        <v>16.72</v>
      </c>
      <c r="AI44" s="10">
        <v>16.759999999999998</v>
      </c>
      <c r="AK44" s="9"/>
      <c r="AL44" s="16">
        <v>3</v>
      </c>
      <c r="AM44" s="1">
        <v>18.7</v>
      </c>
      <c r="AN44" s="1">
        <v>18.704999999999998</v>
      </c>
      <c r="AO44" s="1">
        <v>16.89</v>
      </c>
      <c r="AP44" s="10">
        <v>16.87</v>
      </c>
    </row>
    <row r="45" spans="2:42" ht="18.5" thickBot="1" x14ac:dyDescent="0.6">
      <c r="P45" s="11"/>
      <c r="Q45" s="4"/>
      <c r="R45" s="12">
        <v>29.22</v>
      </c>
      <c r="S45" s="12"/>
      <c r="T45" s="12">
        <v>26.54</v>
      </c>
      <c r="U45" s="15"/>
      <c r="W45" s="25"/>
      <c r="X45" s="26"/>
      <c r="Y45" s="1">
        <v>19.510000000000002</v>
      </c>
      <c r="Z45" s="1"/>
      <c r="AA45" s="1">
        <v>16.649999999999999</v>
      </c>
      <c r="AB45" s="10"/>
      <c r="AD45" s="9"/>
      <c r="AE45" s="26"/>
      <c r="AF45" s="1">
        <v>20.329999999999998</v>
      </c>
      <c r="AG45" s="1"/>
      <c r="AH45" s="1">
        <v>16.8</v>
      </c>
      <c r="AI45" s="10"/>
      <c r="AK45" s="9"/>
      <c r="AL45" s="26"/>
      <c r="AM45" s="1">
        <v>18.71</v>
      </c>
      <c r="AN45" s="1"/>
      <c r="AO45" s="1">
        <v>16.850000000000001</v>
      </c>
      <c r="AP45" s="10"/>
    </row>
    <row r="46" spans="2:42" x14ac:dyDescent="0.55000000000000004">
      <c r="W46" s="25" t="s">
        <v>30</v>
      </c>
      <c r="X46" s="16">
        <v>1</v>
      </c>
      <c r="Y46" s="1">
        <v>19.600000000000001</v>
      </c>
      <c r="Z46" s="1">
        <v>19.66</v>
      </c>
      <c r="AA46" s="1">
        <v>16.75</v>
      </c>
      <c r="AB46" s="10">
        <v>16.79</v>
      </c>
      <c r="AD46" s="9" t="s">
        <v>36</v>
      </c>
      <c r="AE46" s="16">
        <v>1</v>
      </c>
      <c r="AF46" s="1">
        <v>20.53</v>
      </c>
      <c r="AG46" s="1">
        <v>20.594999999999999</v>
      </c>
      <c r="AH46" s="1">
        <v>16.37</v>
      </c>
      <c r="AI46" s="10">
        <v>16.46</v>
      </c>
      <c r="AK46" s="9" t="s">
        <v>45</v>
      </c>
      <c r="AL46" s="16">
        <v>1</v>
      </c>
      <c r="AM46" s="1">
        <v>18.61</v>
      </c>
      <c r="AN46" s="1">
        <v>18.674999999999997</v>
      </c>
      <c r="AO46" s="1">
        <v>16.649999999999999</v>
      </c>
      <c r="AP46" s="10">
        <v>16.759999999999998</v>
      </c>
    </row>
    <row r="47" spans="2:42" x14ac:dyDescent="0.55000000000000004">
      <c r="W47" s="25"/>
      <c r="X47" s="26"/>
      <c r="Y47" s="1">
        <v>19.72</v>
      </c>
      <c r="Z47" s="1"/>
      <c r="AA47" s="1">
        <v>16.829999999999998</v>
      </c>
      <c r="AB47" s="10"/>
      <c r="AD47" s="9"/>
      <c r="AE47" s="26"/>
      <c r="AF47" s="1">
        <v>20.66</v>
      </c>
      <c r="AG47" s="1"/>
      <c r="AH47" s="1">
        <v>16.55</v>
      </c>
      <c r="AI47" s="10"/>
      <c r="AK47" s="9"/>
      <c r="AL47" s="26"/>
      <c r="AM47" s="1">
        <v>18.739999999999998</v>
      </c>
      <c r="AN47" s="1"/>
      <c r="AO47" s="1">
        <v>16.87</v>
      </c>
      <c r="AP47" s="10"/>
    </row>
    <row r="48" spans="2:42" x14ac:dyDescent="0.55000000000000004">
      <c r="W48" s="25"/>
      <c r="X48" s="16">
        <v>2</v>
      </c>
      <c r="Y48" s="1">
        <v>19.63</v>
      </c>
      <c r="Z48" s="1">
        <v>19.645</v>
      </c>
      <c r="AA48" s="1">
        <v>16.91</v>
      </c>
      <c r="AB48" s="10">
        <v>16.91</v>
      </c>
      <c r="AD48" s="9"/>
      <c r="AE48" s="16">
        <v>2</v>
      </c>
      <c r="AF48" s="1">
        <v>21.03</v>
      </c>
      <c r="AG48" s="1">
        <v>21.04</v>
      </c>
      <c r="AH48" s="1">
        <v>16.989999999999998</v>
      </c>
      <c r="AI48" s="10">
        <v>16.989999999999998</v>
      </c>
      <c r="AK48" s="9"/>
      <c r="AL48" s="16">
        <v>2</v>
      </c>
      <c r="AM48" s="1">
        <v>18.98</v>
      </c>
      <c r="AN48" s="1">
        <v>18.97</v>
      </c>
      <c r="AO48" s="1">
        <v>16.989999999999998</v>
      </c>
      <c r="AP48" s="10">
        <v>17.015000000000001</v>
      </c>
    </row>
    <row r="49" spans="23:42" x14ac:dyDescent="0.55000000000000004">
      <c r="W49" s="25"/>
      <c r="X49" s="26"/>
      <c r="Y49" s="1">
        <v>19.66</v>
      </c>
      <c r="Z49" s="1"/>
      <c r="AA49" s="1">
        <v>16.91</v>
      </c>
      <c r="AB49" s="10"/>
      <c r="AD49" s="9"/>
      <c r="AE49" s="26"/>
      <c r="AF49" s="1">
        <v>21.05</v>
      </c>
      <c r="AG49" s="1"/>
      <c r="AH49" s="1">
        <v>16.989999999999998</v>
      </c>
      <c r="AI49" s="10"/>
      <c r="AK49" s="9"/>
      <c r="AL49" s="26"/>
      <c r="AM49" s="1">
        <v>18.96</v>
      </c>
      <c r="AN49" s="1"/>
      <c r="AO49" s="1">
        <v>17.04</v>
      </c>
      <c r="AP49" s="10"/>
    </row>
    <row r="50" spans="23:42" x14ac:dyDescent="0.55000000000000004">
      <c r="W50" s="25"/>
      <c r="X50" s="16">
        <v>3</v>
      </c>
      <c r="Y50" s="1">
        <v>19.690000000000001</v>
      </c>
      <c r="Z50" s="1">
        <v>19.75</v>
      </c>
      <c r="AA50" s="1">
        <v>17.059999999999999</v>
      </c>
      <c r="AB50" s="10">
        <v>17.03</v>
      </c>
      <c r="AD50" s="9"/>
      <c r="AE50" s="16">
        <v>3</v>
      </c>
      <c r="AF50" s="1">
        <v>20.79</v>
      </c>
      <c r="AG50" s="1">
        <v>20.79</v>
      </c>
      <c r="AH50" s="1">
        <v>16.88</v>
      </c>
      <c r="AI50" s="10">
        <v>16.875</v>
      </c>
      <c r="AK50" s="9"/>
      <c r="AL50" s="16">
        <v>3</v>
      </c>
      <c r="AM50" s="1">
        <v>19.920000000000002</v>
      </c>
      <c r="AN50" s="1">
        <v>19.465000000000003</v>
      </c>
      <c r="AO50" s="1">
        <v>16.760000000000002</v>
      </c>
      <c r="AP50" s="10">
        <v>16.770000000000003</v>
      </c>
    </row>
    <row r="51" spans="23:42" x14ac:dyDescent="0.55000000000000004">
      <c r="W51" s="25"/>
      <c r="X51" s="26"/>
      <c r="Y51" s="1">
        <v>19.809999999999999</v>
      </c>
      <c r="Z51" s="1"/>
      <c r="AA51" s="1">
        <v>17</v>
      </c>
      <c r="AB51" s="10"/>
      <c r="AD51" s="9"/>
      <c r="AE51" s="26"/>
      <c r="AF51" s="1">
        <v>20.79</v>
      </c>
      <c r="AG51" s="1"/>
      <c r="AH51" s="1">
        <v>16.87</v>
      </c>
      <c r="AI51" s="10"/>
      <c r="AK51" s="9"/>
      <c r="AL51" s="26"/>
      <c r="AM51" s="1">
        <v>19.010000000000002</v>
      </c>
      <c r="AN51" s="1"/>
      <c r="AO51" s="1">
        <v>16.78</v>
      </c>
      <c r="AP51" s="10"/>
    </row>
    <row r="52" spans="23:42" x14ac:dyDescent="0.55000000000000004">
      <c r="W52" s="25" t="s">
        <v>31</v>
      </c>
      <c r="X52" s="16">
        <v>1</v>
      </c>
      <c r="Y52" s="1">
        <v>20.02</v>
      </c>
      <c r="Z52" s="1">
        <v>20.015000000000001</v>
      </c>
      <c r="AA52" s="1">
        <v>17.38</v>
      </c>
      <c r="AB52" s="10">
        <v>17.354999999999997</v>
      </c>
      <c r="AD52" s="9" t="s">
        <v>37</v>
      </c>
      <c r="AE52" s="16">
        <v>1</v>
      </c>
      <c r="AF52" s="1">
        <v>20.83</v>
      </c>
      <c r="AG52" s="1">
        <v>20.83</v>
      </c>
      <c r="AH52" s="1">
        <v>16.809999999999999</v>
      </c>
      <c r="AI52" s="10">
        <v>16.809999999999999</v>
      </c>
      <c r="AK52" s="9" t="s">
        <v>46</v>
      </c>
      <c r="AL52" s="16">
        <v>1</v>
      </c>
      <c r="AM52" s="1">
        <v>19.23</v>
      </c>
      <c r="AN52" s="1">
        <v>19.240000000000002</v>
      </c>
      <c r="AO52" s="1">
        <v>16.760000000000002</v>
      </c>
      <c r="AP52" s="10">
        <v>16.755000000000003</v>
      </c>
    </row>
    <row r="53" spans="23:42" x14ac:dyDescent="0.55000000000000004">
      <c r="W53" s="25"/>
      <c r="X53" s="26"/>
      <c r="Y53" s="1">
        <v>20.010000000000002</v>
      </c>
      <c r="Z53" s="1"/>
      <c r="AA53" s="1">
        <v>17.329999999999998</v>
      </c>
      <c r="AB53" s="10"/>
      <c r="AD53" s="9"/>
      <c r="AE53" s="26"/>
      <c r="AF53" s="1">
        <v>20.83</v>
      </c>
      <c r="AG53" s="1"/>
      <c r="AH53" s="1">
        <v>16.809999999999999</v>
      </c>
      <c r="AI53" s="10"/>
      <c r="AK53" s="9"/>
      <c r="AL53" s="26"/>
      <c r="AM53" s="1">
        <v>19.25</v>
      </c>
      <c r="AN53" s="1"/>
      <c r="AO53" s="1">
        <v>16.75</v>
      </c>
      <c r="AP53" s="10"/>
    </row>
    <row r="54" spans="23:42" x14ac:dyDescent="0.55000000000000004">
      <c r="W54" s="25"/>
      <c r="X54" s="16">
        <v>2</v>
      </c>
      <c r="Y54" s="1">
        <v>20.49</v>
      </c>
      <c r="Z54" s="1">
        <v>20.49</v>
      </c>
      <c r="AA54" s="1">
        <v>17.739999999999998</v>
      </c>
      <c r="AB54" s="10">
        <v>17.72</v>
      </c>
      <c r="AD54" s="9"/>
      <c r="AE54" s="16">
        <v>2</v>
      </c>
      <c r="AF54" s="1">
        <v>21.11</v>
      </c>
      <c r="AG54" s="1">
        <v>21.115000000000002</v>
      </c>
      <c r="AH54" s="1">
        <v>17.11</v>
      </c>
      <c r="AI54" s="10">
        <v>17.115000000000002</v>
      </c>
      <c r="AK54" s="9"/>
      <c r="AL54" s="16">
        <v>2</v>
      </c>
      <c r="AM54" s="1">
        <v>18.25</v>
      </c>
      <c r="AN54" s="1">
        <v>18.605</v>
      </c>
      <c r="AO54" s="1">
        <v>16.52</v>
      </c>
      <c r="AP54" s="10">
        <v>16.549999999999997</v>
      </c>
    </row>
    <row r="55" spans="23:42" x14ac:dyDescent="0.55000000000000004">
      <c r="W55" s="25"/>
      <c r="X55" s="26"/>
      <c r="Y55" s="1">
        <v>20.49</v>
      </c>
      <c r="Z55" s="1"/>
      <c r="AA55" s="1">
        <v>17.7</v>
      </c>
      <c r="AB55" s="10"/>
      <c r="AD55" s="9"/>
      <c r="AE55" s="26"/>
      <c r="AF55" s="1">
        <v>21.12</v>
      </c>
      <c r="AG55" s="1"/>
      <c r="AH55" s="1">
        <v>17.12</v>
      </c>
      <c r="AI55" s="10"/>
      <c r="AK55" s="9"/>
      <c r="AL55" s="26"/>
      <c r="AM55" s="1">
        <v>18.96</v>
      </c>
      <c r="AN55" s="1"/>
      <c r="AO55" s="1">
        <v>16.579999999999998</v>
      </c>
      <c r="AP55" s="10"/>
    </row>
    <row r="56" spans="23:42" x14ac:dyDescent="0.55000000000000004">
      <c r="W56" s="25"/>
      <c r="X56" s="16">
        <v>3</v>
      </c>
      <c r="Y56" s="1">
        <v>20.38</v>
      </c>
      <c r="Z56" s="1">
        <v>20.365000000000002</v>
      </c>
      <c r="AA56" s="1">
        <v>17.47</v>
      </c>
      <c r="AB56" s="10">
        <v>17.494999999999997</v>
      </c>
      <c r="AD56" s="9"/>
      <c r="AE56" s="16">
        <v>3</v>
      </c>
      <c r="AF56" s="1">
        <v>20.5</v>
      </c>
      <c r="AG56" s="1">
        <v>20.560000000000002</v>
      </c>
      <c r="AH56" s="1">
        <v>16.850000000000001</v>
      </c>
      <c r="AI56" s="10">
        <v>16.844999999999999</v>
      </c>
      <c r="AK56" s="9"/>
      <c r="AL56" s="16">
        <v>3</v>
      </c>
      <c r="AM56" s="1">
        <v>18.96</v>
      </c>
      <c r="AN56" s="1">
        <v>18.965</v>
      </c>
      <c r="AO56" s="1">
        <v>16.55</v>
      </c>
      <c r="AP56" s="10">
        <v>16.560000000000002</v>
      </c>
    </row>
    <row r="57" spans="23:42" ht="18.5" thickBot="1" x14ac:dyDescent="0.6">
      <c r="W57" s="24"/>
      <c r="X57" s="19"/>
      <c r="Y57" s="12">
        <v>20.350000000000001</v>
      </c>
      <c r="Z57" s="12"/>
      <c r="AA57" s="12">
        <v>17.52</v>
      </c>
      <c r="AB57" s="15"/>
      <c r="AD57" s="11"/>
      <c r="AE57" s="19"/>
      <c r="AF57" s="12">
        <v>20.62</v>
      </c>
      <c r="AG57" s="12"/>
      <c r="AH57" s="12">
        <v>16.84</v>
      </c>
      <c r="AI57" s="15"/>
      <c r="AK57" s="11"/>
      <c r="AL57" s="19"/>
      <c r="AM57" s="12">
        <v>18.97</v>
      </c>
      <c r="AN57" s="12"/>
      <c r="AO57" s="12">
        <v>16.57</v>
      </c>
      <c r="AP57" s="15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35"/>
  <sheetViews>
    <sheetView zoomScale="60" zoomScaleNormal="60" workbookViewId="0">
      <selection activeCell="V2" sqref="V2:W18"/>
    </sheetView>
  </sheetViews>
  <sheetFormatPr defaultRowHeight="18" x14ac:dyDescent="0.55000000000000004"/>
  <sheetData>
    <row r="1" spans="2:56" ht="18.5" thickBot="1" x14ac:dyDescent="0.6"/>
    <row r="2" spans="2:56" x14ac:dyDescent="0.55000000000000004">
      <c r="B2" s="33" t="s">
        <v>109</v>
      </c>
      <c r="C2" s="6" t="s">
        <v>56</v>
      </c>
      <c r="D2" s="7"/>
      <c r="E2" s="7"/>
      <c r="F2" s="7"/>
      <c r="G2" s="8"/>
      <c r="H2" s="6" t="s">
        <v>107</v>
      </c>
      <c r="I2" s="7"/>
      <c r="J2" s="7"/>
      <c r="K2" s="8"/>
      <c r="L2" s="6" t="s">
        <v>108</v>
      </c>
      <c r="M2" s="7"/>
      <c r="N2" s="7"/>
      <c r="O2" s="8"/>
      <c r="Q2" s="6" t="s">
        <v>50</v>
      </c>
      <c r="R2" s="7"/>
      <c r="S2" s="7"/>
      <c r="T2" s="8"/>
      <c r="V2" s="6" t="s">
        <v>69</v>
      </c>
      <c r="W2" s="7"/>
      <c r="X2" s="13" t="s">
        <v>63</v>
      </c>
      <c r="Y2" s="8"/>
      <c r="Z2" s="13" t="s">
        <v>70</v>
      </c>
      <c r="AA2" s="8"/>
      <c r="AB2" s="13" t="s">
        <v>71</v>
      </c>
      <c r="AC2" s="8"/>
      <c r="AD2" s="14" t="s">
        <v>64</v>
      </c>
      <c r="AE2" s="8"/>
      <c r="AG2" s="33" t="s">
        <v>106</v>
      </c>
      <c r="AH2" s="6" t="s">
        <v>72</v>
      </c>
      <c r="AI2" s="7"/>
      <c r="AJ2" s="7"/>
      <c r="AK2" s="7"/>
      <c r="AL2" s="7"/>
      <c r="AM2" s="7"/>
      <c r="AN2" s="7"/>
      <c r="AO2" s="7"/>
      <c r="AP2" s="8"/>
      <c r="AQ2" s="6" t="s">
        <v>57</v>
      </c>
      <c r="AR2" s="7"/>
      <c r="AS2" s="7"/>
      <c r="AT2" s="7"/>
      <c r="AU2" s="7"/>
      <c r="AV2" s="7"/>
      <c r="AW2" s="7"/>
      <c r="AX2" s="8"/>
      <c r="AY2" s="7" t="s">
        <v>73</v>
      </c>
      <c r="AZ2" s="7"/>
      <c r="BA2" s="7"/>
      <c r="BB2" s="7"/>
      <c r="BC2" s="7"/>
      <c r="BD2" s="8"/>
    </row>
    <row r="3" spans="2:56" ht="18.5" thickBot="1" x14ac:dyDescent="0.6">
      <c r="B3" s="35" t="s">
        <v>74</v>
      </c>
      <c r="C3" s="42">
        <v>1</v>
      </c>
      <c r="D3" s="43">
        <v>2</v>
      </c>
      <c r="E3" s="43">
        <v>3</v>
      </c>
      <c r="F3" s="43">
        <v>4</v>
      </c>
      <c r="G3" s="44">
        <v>5</v>
      </c>
      <c r="H3" s="42">
        <v>1</v>
      </c>
      <c r="I3" s="43">
        <v>2</v>
      </c>
      <c r="J3" s="43">
        <v>3</v>
      </c>
      <c r="K3" s="44">
        <v>4</v>
      </c>
      <c r="L3" s="42">
        <v>1</v>
      </c>
      <c r="M3" s="43">
        <v>2</v>
      </c>
      <c r="N3" s="43">
        <v>3</v>
      </c>
      <c r="O3" s="44">
        <v>4</v>
      </c>
      <c r="Q3" s="11"/>
      <c r="R3" s="4" t="s">
        <v>65</v>
      </c>
      <c r="S3" s="4" t="s">
        <v>53</v>
      </c>
      <c r="T3" s="5" t="s">
        <v>54</v>
      </c>
      <c r="V3" s="11"/>
      <c r="W3" s="4"/>
      <c r="X3" s="11" t="s">
        <v>59</v>
      </c>
      <c r="Y3" s="5" t="s">
        <v>60</v>
      </c>
      <c r="Z3" s="11" t="s">
        <v>59</v>
      </c>
      <c r="AA3" s="5" t="s">
        <v>60</v>
      </c>
      <c r="AB3" s="11" t="s">
        <v>59</v>
      </c>
      <c r="AC3" s="5" t="s">
        <v>60</v>
      </c>
      <c r="AD3" s="4" t="s">
        <v>61</v>
      </c>
      <c r="AE3" s="5" t="s">
        <v>62</v>
      </c>
      <c r="AG3" s="35" t="s">
        <v>74</v>
      </c>
      <c r="AH3" s="11">
        <v>1</v>
      </c>
      <c r="AI3" s="4">
        <v>2</v>
      </c>
      <c r="AJ3" s="4">
        <v>3</v>
      </c>
      <c r="AK3" s="4">
        <v>4</v>
      </c>
      <c r="AL3" s="4">
        <v>5</v>
      </c>
      <c r="AM3" s="4">
        <v>6</v>
      </c>
      <c r="AN3" s="4">
        <v>7</v>
      </c>
      <c r="AO3" s="4">
        <v>8</v>
      </c>
      <c r="AP3" s="5">
        <v>9</v>
      </c>
      <c r="AQ3" s="11">
        <v>1</v>
      </c>
      <c r="AR3" s="4">
        <v>2</v>
      </c>
      <c r="AS3" s="4">
        <v>3</v>
      </c>
      <c r="AT3" s="4">
        <v>4</v>
      </c>
      <c r="AU3" s="4">
        <v>5</v>
      </c>
      <c r="AV3" s="4">
        <v>6</v>
      </c>
      <c r="AW3" s="4">
        <v>7</v>
      </c>
      <c r="AX3" s="5">
        <v>8</v>
      </c>
      <c r="AY3" s="4">
        <v>1</v>
      </c>
      <c r="AZ3" s="4">
        <v>2</v>
      </c>
      <c r="BA3" s="4">
        <v>3</v>
      </c>
      <c r="BB3" s="4">
        <v>4</v>
      </c>
      <c r="BC3" s="4">
        <v>5</v>
      </c>
      <c r="BD3" s="5">
        <v>6</v>
      </c>
    </row>
    <row r="4" spans="2:56" x14ac:dyDescent="0.55000000000000004">
      <c r="B4" s="33" t="s">
        <v>75</v>
      </c>
      <c r="C4" s="36">
        <v>0</v>
      </c>
      <c r="D4" s="37">
        <v>0</v>
      </c>
      <c r="E4" s="37">
        <v>0</v>
      </c>
      <c r="F4" s="37">
        <v>0</v>
      </c>
      <c r="G4" s="38">
        <v>0</v>
      </c>
      <c r="H4" s="36">
        <v>0</v>
      </c>
      <c r="I4" s="37">
        <v>0</v>
      </c>
      <c r="J4" s="37">
        <v>0</v>
      </c>
      <c r="K4" s="38">
        <v>0</v>
      </c>
      <c r="L4" s="36">
        <v>0</v>
      </c>
      <c r="M4" s="37">
        <v>0</v>
      </c>
      <c r="N4" s="37">
        <v>0</v>
      </c>
      <c r="O4" s="38">
        <v>0</v>
      </c>
      <c r="Q4" s="9" t="s">
        <v>47</v>
      </c>
      <c r="R4" s="1">
        <v>92.501000000000005</v>
      </c>
      <c r="S4" s="1">
        <v>95.956999999999994</v>
      </c>
      <c r="T4" s="10">
        <v>1.4133990550757018</v>
      </c>
      <c r="V4" s="9" t="s">
        <v>55</v>
      </c>
      <c r="W4" s="16">
        <v>1</v>
      </c>
      <c r="X4" s="31">
        <v>21.73</v>
      </c>
      <c r="Y4" s="10">
        <v>21.755000000000003</v>
      </c>
      <c r="Z4" s="31">
        <v>27.56</v>
      </c>
      <c r="AA4" s="10">
        <v>27.564999999999998</v>
      </c>
      <c r="AB4" s="31">
        <v>34.29</v>
      </c>
      <c r="AC4" s="10">
        <v>34.159999999999997</v>
      </c>
      <c r="AD4" s="1">
        <v>18.989999999999998</v>
      </c>
      <c r="AE4" s="10">
        <v>18.984999999999999</v>
      </c>
      <c r="AG4" s="33" t="s">
        <v>75</v>
      </c>
      <c r="AH4" s="36">
        <v>0</v>
      </c>
      <c r="AI4" s="37">
        <v>0</v>
      </c>
      <c r="AJ4" s="37">
        <v>0</v>
      </c>
      <c r="AK4" s="37">
        <v>0</v>
      </c>
      <c r="AL4" s="37">
        <v>0</v>
      </c>
      <c r="AM4" s="37">
        <v>0</v>
      </c>
      <c r="AN4" s="37">
        <v>0</v>
      </c>
      <c r="AO4" s="37">
        <v>0</v>
      </c>
      <c r="AP4" s="38">
        <v>0</v>
      </c>
      <c r="AQ4" s="36">
        <v>0</v>
      </c>
      <c r="AR4" s="37">
        <v>0</v>
      </c>
      <c r="AS4" s="37">
        <v>0</v>
      </c>
      <c r="AT4" s="37">
        <v>0</v>
      </c>
      <c r="AU4" s="37">
        <v>0</v>
      </c>
      <c r="AV4" s="37">
        <v>0</v>
      </c>
      <c r="AW4" s="37">
        <v>0</v>
      </c>
      <c r="AX4" s="38">
        <v>0</v>
      </c>
      <c r="AY4" s="37">
        <v>0</v>
      </c>
      <c r="AZ4" s="37">
        <v>0</v>
      </c>
      <c r="BA4" s="37">
        <v>0</v>
      </c>
      <c r="BB4" s="37">
        <v>0</v>
      </c>
      <c r="BC4" s="37">
        <v>0</v>
      </c>
      <c r="BD4" s="38">
        <v>0</v>
      </c>
    </row>
    <row r="5" spans="2:56" x14ac:dyDescent="0.55000000000000004">
      <c r="B5" s="34" t="s">
        <v>76</v>
      </c>
      <c r="C5" s="36">
        <v>0</v>
      </c>
      <c r="D5" s="37">
        <v>0</v>
      </c>
      <c r="E5" s="37">
        <v>0</v>
      </c>
      <c r="F5" s="37">
        <v>0</v>
      </c>
      <c r="G5" s="38">
        <v>0</v>
      </c>
      <c r="H5" s="36">
        <v>0</v>
      </c>
      <c r="I5" s="37">
        <v>0</v>
      </c>
      <c r="J5" s="37">
        <v>0</v>
      </c>
      <c r="K5" s="38">
        <v>0</v>
      </c>
      <c r="L5" s="36">
        <v>0</v>
      </c>
      <c r="M5" s="37">
        <v>0</v>
      </c>
      <c r="N5" s="37">
        <v>0</v>
      </c>
      <c r="O5" s="38">
        <v>0</v>
      </c>
      <c r="Q5" s="9"/>
      <c r="R5" s="1">
        <v>97.863</v>
      </c>
      <c r="S5" s="1"/>
      <c r="T5" s="10"/>
      <c r="V5" s="9"/>
      <c r="W5" s="26"/>
      <c r="X5" s="31">
        <v>21.78</v>
      </c>
      <c r="Y5" s="10"/>
      <c r="Z5" s="31">
        <v>27.57</v>
      </c>
      <c r="AA5" s="10"/>
      <c r="AB5" s="31">
        <v>34.03</v>
      </c>
      <c r="AC5" s="10"/>
      <c r="AD5" s="1">
        <v>18.98</v>
      </c>
      <c r="AE5" s="10"/>
      <c r="AG5" s="34" t="s">
        <v>76</v>
      </c>
      <c r="AH5" s="36">
        <v>0</v>
      </c>
      <c r="AI5" s="37">
        <v>0</v>
      </c>
      <c r="AJ5" s="37">
        <v>0</v>
      </c>
      <c r="AK5" s="37">
        <v>0</v>
      </c>
      <c r="AL5" s="37">
        <v>0</v>
      </c>
      <c r="AM5" s="37">
        <v>0</v>
      </c>
      <c r="AN5" s="37">
        <v>0</v>
      </c>
      <c r="AO5" s="37">
        <v>0</v>
      </c>
      <c r="AP5" s="38">
        <v>0</v>
      </c>
      <c r="AQ5" s="36">
        <v>0</v>
      </c>
      <c r="AR5" s="37">
        <v>0</v>
      </c>
      <c r="AS5" s="37">
        <v>0</v>
      </c>
      <c r="AT5" s="37">
        <v>0</v>
      </c>
      <c r="AU5" s="37">
        <v>0</v>
      </c>
      <c r="AV5" s="37">
        <v>0</v>
      </c>
      <c r="AW5" s="37">
        <v>0</v>
      </c>
      <c r="AX5" s="38">
        <v>0</v>
      </c>
      <c r="AY5" s="37">
        <v>0</v>
      </c>
      <c r="AZ5" s="37">
        <v>0</v>
      </c>
      <c r="BA5" s="37">
        <v>0</v>
      </c>
      <c r="BB5" s="37">
        <v>0</v>
      </c>
      <c r="BC5" s="37">
        <v>0</v>
      </c>
      <c r="BD5" s="38">
        <v>0</v>
      </c>
    </row>
    <row r="6" spans="2:56" x14ac:dyDescent="0.55000000000000004">
      <c r="B6" s="34" t="s">
        <v>77</v>
      </c>
      <c r="C6" s="36">
        <v>0</v>
      </c>
      <c r="D6" s="37">
        <v>0</v>
      </c>
      <c r="E6" s="37">
        <v>0</v>
      </c>
      <c r="F6" s="37">
        <v>0</v>
      </c>
      <c r="G6" s="38">
        <v>0</v>
      </c>
      <c r="H6" s="36">
        <v>0</v>
      </c>
      <c r="I6" s="37">
        <v>0</v>
      </c>
      <c r="J6" s="37">
        <v>0</v>
      </c>
      <c r="K6" s="38">
        <v>0</v>
      </c>
      <c r="L6" s="36">
        <v>0</v>
      </c>
      <c r="M6" s="37">
        <v>0</v>
      </c>
      <c r="N6" s="37">
        <v>0</v>
      </c>
      <c r="O6" s="38">
        <v>0</v>
      </c>
      <c r="Q6" s="9"/>
      <c r="R6" s="1">
        <v>97.507000000000005</v>
      </c>
      <c r="S6" s="1"/>
      <c r="T6" s="10"/>
      <c r="V6" s="9"/>
      <c r="W6" s="26">
        <v>2</v>
      </c>
      <c r="X6" s="31">
        <v>21.86</v>
      </c>
      <c r="Y6" s="10">
        <v>21.91</v>
      </c>
      <c r="Z6" s="31">
        <v>27.66</v>
      </c>
      <c r="AA6" s="10">
        <v>27.704999999999998</v>
      </c>
      <c r="AB6" s="31">
        <v>34.29</v>
      </c>
      <c r="AC6" s="10">
        <v>34.370000000000005</v>
      </c>
      <c r="AD6" s="1">
        <v>19.13</v>
      </c>
      <c r="AE6" s="10">
        <v>19.125</v>
      </c>
      <c r="AG6" s="34" t="s">
        <v>77</v>
      </c>
      <c r="AH6" s="36">
        <v>0</v>
      </c>
      <c r="AI6" s="37">
        <v>0</v>
      </c>
      <c r="AJ6" s="37">
        <v>0</v>
      </c>
      <c r="AK6" s="37">
        <v>0</v>
      </c>
      <c r="AL6" s="37">
        <v>0</v>
      </c>
      <c r="AM6" s="37">
        <v>0</v>
      </c>
      <c r="AN6" s="37">
        <v>0</v>
      </c>
      <c r="AO6" s="37">
        <v>0</v>
      </c>
      <c r="AP6" s="38">
        <v>0</v>
      </c>
      <c r="AQ6" s="36">
        <v>0</v>
      </c>
      <c r="AR6" s="37">
        <v>0</v>
      </c>
      <c r="AS6" s="37">
        <v>0</v>
      </c>
      <c r="AT6" s="37">
        <v>0</v>
      </c>
      <c r="AU6" s="37">
        <v>0</v>
      </c>
      <c r="AV6" s="37">
        <v>0</v>
      </c>
      <c r="AW6" s="37">
        <v>0</v>
      </c>
      <c r="AX6" s="38">
        <v>0</v>
      </c>
      <c r="AY6" s="37">
        <v>0</v>
      </c>
      <c r="AZ6" s="37">
        <v>0</v>
      </c>
      <c r="BA6" s="37">
        <v>0</v>
      </c>
      <c r="BB6" s="37">
        <v>0</v>
      </c>
      <c r="BC6" s="37">
        <v>0</v>
      </c>
      <c r="BD6" s="38">
        <v>0</v>
      </c>
    </row>
    <row r="7" spans="2:56" x14ac:dyDescent="0.55000000000000004">
      <c r="B7" s="34" t="s">
        <v>78</v>
      </c>
      <c r="C7" s="36">
        <v>0</v>
      </c>
      <c r="D7" s="37">
        <v>0</v>
      </c>
      <c r="E7" s="37">
        <v>0</v>
      </c>
      <c r="F7" s="37">
        <v>0</v>
      </c>
      <c r="G7" s="38">
        <v>0</v>
      </c>
      <c r="H7" s="36">
        <v>0</v>
      </c>
      <c r="I7" s="37">
        <v>0</v>
      </c>
      <c r="J7" s="37">
        <v>0</v>
      </c>
      <c r="K7" s="38">
        <v>0</v>
      </c>
      <c r="L7" s="36">
        <v>0</v>
      </c>
      <c r="M7" s="37">
        <v>0</v>
      </c>
      <c r="N7" s="37">
        <v>0</v>
      </c>
      <c r="O7" s="38">
        <v>0</v>
      </c>
      <c r="Q7" s="9" t="s">
        <v>48</v>
      </c>
      <c r="R7" s="1">
        <v>34.436</v>
      </c>
      <c r="S7" s="1">
        <v>42.029333333333334</v>
      </c>
      <c r="T7" s="10">
        <v>6.3293754182529787</v>
      </c>
      <c r="V7" s="9"/>
      <c r="W7" s="26"/>
      <c r="X7" s="31">
        <v>21.96</v>
      </c>
      <c r="Y7" s="10"/>
      <c r="Z7" s="31">
        <v>27.75</v>
      </c>
      <c r="AA7" s="10"/>
      <c r="AB7" s="31">
        <v>34.450000000000003</v>
      </c>
      <c r="AC7" s="10"/>
      <c r="AD7" s="1">
        <v>19.12</v>
      </c>
      <c r="AE7" s="10"/>
      <c r="AG7" s="34" t="s">
        <v>78</v>
      </c>
      <c r="AH7" s="36">
        <v>0</v>
      </c>
      <c r="AI7" s="37">
        <v>0</v>
      </c>
      <c r="AJ7" s="37">
        <v>0</v>
      </c>
      <c r="AK7" s="37">
        <v>0</v>
      </c>
      <c r="AL7" s="37">
        <v>0</v>
      </c>
      <c r="AM7" s="37">
        <v>0</v>
      </c>
      <c r="AN7" s="37">
        <v>0</v>
      </c>
      <c r="AO7" s="37">
        <v>0</v>
      </c>
      <c r="AP7" s="38">
        <v>0</v>
      </c>
      <c r="AQ7" s="36">
        <v>0</v>
      </c>
      <c r="AR7" s="37">
        <v>0</v>
      </c>
      <c r="AS7" s="37">
        <v>0</v>
      </c>
      <c r="AT7" s="37">
        <v>0</v>
      </c>
      <c r="AU7" s="37">
        <v>0</v>
      </c>
      <c r="AV7" s="37">
        <v>0</v>
      </c>
      <c r="AW7" s="37">
        <v>0</v>
      </c>
      <c r="AX7" s="38">
        <v>0</v>
      </c>
      <c r="AY7" s="37">
        <v>0</v>
      </c>
      <c r="AZ7" s="37">
        <v>0</v>
      </c>
      <c r="BA7" s="37">
        <v>0</v>
      </c>
      <c r="BB7" s="37">
        <v>0</v>
      </c>
      <c r="BC7" s="37">
        <v>0</v>
      </c>
      <c r="BD7" s="38">
        <v>0</v>
      </c>
    </row>
    <row r="8" spans="2:56" x14ac:dyDescent="0.55000000000000004">
      <c r="B8" s="34" t="s">
        <v>79</v>
      </c>
      <c r="C8" s="36">
        <v>0</v>
      </c>
      <c r="D8" s="37">
        <v>0</v>
      </c>
      <c r="E8" s="37">
        <v>0</v>
      </c>
      <c r="F8" s="37">
        <v>0</v>
      </c>
      <c r="G8" s="38">
        <v>0</v>
      </c>
      <c r="H8" s="36">
        <v>0</v>
      </c>
      <c r="I8" s="37">
        <v>0</v>
      </c>
      <c r="J8" s="37">
        <v>0</v>
      </c>
      <c r="K8" s="38">
        <v>0</v>
      </c>
      <c r="L8" s="36">
        <v>0</v>
      </c>
      <c r="M8" s="37">
        <v>0</v>
      </c>
      <c r="N8" s="37">
        <v>0</v>
      </c>
      <c r="O8" s="38">
        <v>0</v>
      </c>
      <c r="Q8" s="9"/>
      <c r="R8" s="1">
        <v>57.531999999999996</v>
      </c>
      <c r="S8" s="1"/>
      <c r="T8" s="10"/>
      <c r="V8" s="9"/>
      <c r="W8" s="26">
        <v>3</v>
      </c>
      <c r="X8" s="31">
        <v>21.84</v>
      </c>
      <c r="Y8" s="10">
        <v>21.85</v>
      </c>
      <c r="Z8" s="31">
        <v>27.2</v>
      </c>
      <c r="AA8" s="10">
        <v>27.195</v>
      </c>
      <c r="AB8" s="31">
        <v>34.32</v>
      </c>
      <c r="AC8" s="10">
        <v>34.414999999999999</v>
      </c>
      <c r="AD8" s="1">
        <v>18.690000000000001</v>
      </c>
      <c r="AE8" s="10">
        <v>18.704999999999998</v>
      </c>
      <c r="AG8" s="34" t="s">
        <v>79</v>
      </c>
      <c r="AH8" s="36">
        <v>0</v>
      </c>
      <c r="AI8" s="37">
        <v>0</v>
      </c>
      <c r="AJ8" s="37">
        <v>0</v>
      </c>
      <c r="AK8" s="37">
        <v>0</v>
      </c>
      <c r="AL8" s="37">
        <v>0</v>
      </c>
      <c r="AM8" s="37">
        <v>0</v>
      </c>
      <c r="AN8" s="37">
        <v>0</v>
      </c>
      <c r="AO8" s="37">
        <v>0</v>
      </c>
      <c r="AP8" s="38">
        <v>0</v>
      </c>
      <c r="AQ8" s="36">
        <v>0</v>
      </c>
      <c r="AR8" s="37">
        <v>0</v>
      </c>
      <c r="AS8" s="37">
        <v>0</v>
      </c>
      <c r="AT8" s="37">
        <v>0</v>
      </c>
      <c r="AU8" s="37">
        <v>0</v>
      </c>
      <c r="AV8" s="37">
        <v>0</v>
      </c>
      <c r="AW8" s="37">
        <v>0</v>
      </c>
      <c r="AX8" s="38">
        <v>0</v>
      </c>
      <c r="AY8" s="37">
        <v>0</v>
      </c>
      <c r="AZ8" s="37">
        <v>0</v>
      </c>
      <c r="BA8" s="37">
        <v>0</v>
      </c>
      <c r="BB8" s="37">
        <v>0</v>
      </c>
      <c r="BC8" s="37">
        <v>0</v>
      </c>
      <c r="BD8" s="38">
        <v>0</v>
      </c>
    </row>
    <row r="9" spans="2:56" x14ac:dyDescent="0.55000000000000004">
      <c r="B9" s="34" t="s">
        <v>80</v>
      </c>
      <c r="C9" s="36">
        <v>0</v>
      </c>
      <c r="D9" s="37">
        <v>0</v>
      </c>
      <c r="E9" s="37">
        <v>0</v>
      </c>
      <c r="F9" s="37">
        <v>0</v>
      </c>
      <c r="G9" s="38">
        <v>0</v>
      </c>
      <c r="H9" s="36">
        <v>0</v>
      </c>
      <c r="I9" s="37">
        <v>0</v>
      </c>
      <c r="J9" s="37">
        <v>0</v>
      </c>
      <c r="K9" s="38">
        <v>0</v>
      </c>
      <c r="L9" s="36">
        <v>0</v>
      </c>
      <c r="M9" s="37">
        <v>0</v>
      </c>
      <c r="N9" s="37">
        <v>0</v>
      </c>
      <c r="O9" s="38">
        <v>0</v>
      </c>
      <c r="Q9" s="9"/>
      <c r="R9" s="1">
        <v>34.119999999999997</v>
      </c>
      <c r="S9" s="1"/>
      <c r="T9" s="10"/>
      <c r="V9" s="9"/>
      <c r="W9" s="26"/>
      <c r="X9" s="31">
        <v>21.86</v>
      </c>
      <c r="Y9" s="10"/>
      <c r="Z9" s="31">
        <v>27.19</v>
      </c>
      <c r="AA9" s="10"/>
      <c r="AB9" s="31">
        <v>34.51</v>
      </c>
      <c r="AC9" s="10"/>
      <c r="AD9" s="1">
        <v>18.72</v>
      </c>
      <c r="AE9" s="10"/>
      <c r="AG9" s="34" t="s">
        <v>80</v>
      </c>
      <c r="AH9" s="36">
        <v>0</v>
      </c>
      <c r="AI9" s="37">
        <v>0</v>
      </c>
      <c r="AJ9" s="37">
        <v>0</v>
      </c>
      <c r="AK9" s="37">
        <v>0</v>
      </c>
      <c r="AL9" s="37">
        <v>0</v>
      </c>
      <c r="AM9" s="37">
        <v>0</v>
      </c>
      <c r="AN9" s="37">
        <v>0</v>
      </c>
      <c r="AO9" s="37">
        <v>0</v>
      </c>
      <c r="AP9" s="38">
        <v>0</v>
      </c>
      <c r="AQ9" s="36">
        <v>0</v>
      </c>
      <c r="AR9" s="37">
        <v>0</v>
      </c>
      <c r="AS9" s="37">
        <v>0</v>
      </c>
      <c r="AT9" s="37">
        <v>0</v>
      </c>
      <c r="AU9" s="37">
        <v>0</v>
      </c>
      <c r="AV9" s="37">
        <v>0</v>
      </c>
      <c r="AW9" s="37">
        <v>0</v>
      </c>
      <c r="AX9" s="38">
        <v>0</v>
      </c>
      <c r="AY9" s="37">
        <v>0</v>
      </c>
      <c r="AZ9" s="37">
        <v>0</v>
      </c>
      <c r="BA9" s="37">
        <v>0</v>
      </c>
      <c r="BB9" s="37">
        <v>0</v>
      </c>
      <c r="BC9" s="37">
        <v>0</v>
      </c>
      <c r="BD9" s="38">
        <v>0</v>
      </c>
    </row>
    <row r="10" spans="2:56" x14ac:dyDescent="0.55000000000000004">
      <c r="B10" s="34" t="s">
        <v>81</v>
      </c>
      <c r="C10" s="36">
        <v>0</v>
      </c>
      <c r="D10" s="37">
        <v>0</v>
      </c>
      <c r="E10" s="37">
        <v>0</v>
      </c>
      <c r="F10" s="37">
        <v>0</v>
      </c>
      <c r="G10" s="38">
        <v>0</v>
      </c>
      <c r="H10" s="36">
        <v>0</v>
      </c>
      <c r="I10" s="37">
        <v>0</v>
      </c>
      <c r="J10" s="37">
        <v>0</v>
      </c>
      <c r="K10" s="38">
        <v>0</v>
      </c>
      <c r="L10" s="36">
        <v>0</v>
      </c>
      <c r="M10" s="37">
        <v>0</v>
      </c>
      <c r="N10" s="37">
        <v>0</v>
      </c>
      <c r="O10" s="38">
        <v>0</v>
      </c>
      <c r="Q10" s="9" t="s">
        <v>15</v>
      </c>
      <c r="R10" s="1">
        <v>50.268999999999998</v>
      </c>
      <c r="S10" s="1">
        <v>60.238333333333337</v>
      </c>
      <c r="T10" s="10">
        <v>7.9950305305974361</v>
      </c>
      <c r="V10" s="9"/>
      <c r="W10" s="16">
        <v>4</v>
      </c>
      <c r="X10" s="31">
        <v>22.09</v>
      </c>
      <c r="Y10" s="10">
        <v>22.105</v>
      </c>
      <c r="Z10" s="31">
        <v>27.44</v>
      </c>
      <c r="AA10" s="10">
        <v>27.515000000000001</v>
      </c>
      <c r="AB10" s="31">
        <v>34.29</v>
      </c>
      <c r="AC10" s="10">
        <v>34.085000000000001</v>
      </c>
      <c r="AD10" s="1">
        <v>18.670000000000002</v>
      </c>
      <c r="AE10" s="10">
        <v>18.655000000000001</v>
      </c>
      <c r="AG10" s="34" t="s">
        <v>81</v>
      </c>
      <c r="AH10" s="36">
        <v>0</v>
      </c>
      <c r="AI10" s="37">
        <v>0</v>
      </c>
      <c r="AJ10" s="37">
        <v>0</v>
      </c>
      <c r="AK10" s="37">
        <v>0</v>
      </c>
      <c r="AL10" s="37">
        <v>0</v>
      </c>
      <c r="AM10" s="37">
        <v>0</v>
      </c>
      <c r="AN10" s="37">
        <v>0</v>
      </c>
      <c r="AO10" s="37">
        <v>0</v>
      </c>
      <c r="AP10" s="38">
        <v>0</v>
      </c>
      <c r="AQ10" s="36">
        <v>0</v>
      </c>
      <c r="AR10" s="37">
        <v>0</v>
      </c>
      <c r="AS10" s="37">
        <v>0</v>
      </c>
      <c r="AT10" s="37">
        <v>0</v>
      </c>
      <c r="AU10" s="37">
        <v>0</v>
      </c>
      <c r="AV10" s="37">
        <v>0</v>
      </c>
      <c r="AW10" s="37">
        <v>0</v>
      </c>
      <c r="AX10" s="38">
        <v>0</v>
      </c>
      <c r="AY10" s="37">
        <v>0</v>
      </c>
      <c r="AZ10" s="37">
        <v>0</v>
      </c>
      <c r="BA10" s="37">
        <v>0</v>
      </c>
      <c r="BB10" s="37">
        <v>0</v>
      </c>
      <c r="BC10" s="37">
        <v>0</v>
      </c>
      <c r="BD10" s="38">
        <v>0</v>
      </c>
    </row>
    <row r="11" spans="2:56" x14ac:dyDescent="0.55000000000000004">
      <c r="B11" s="34" t="s">
        <v>82</v>
      </c>
      <c r="C11" s="36">
        <v>0</v>
      </c>
      <c r="D11" s="37">
        <v>0</v>
      </c>
      <c r="E11" s="37">
        <v>0</v>
      </c>
      <c r="F11" s="37">
        <v>0</v>
      </c>
      <c r="G11" s="38">
        <v>0</v>
      </c>
      <c r="H11" s="36">
        <v>0</v>
      </c>
      <c r="I11" s="37">
        <v>0</v>
      </c>
      <c r="J11" s="37">
        <v>0</v>
      </c>
      <c r="K11" s="38">
        <v>0</v>
      </c>
      <c r="L11" s="36">
        <v>0</v>
      </c>
      <c r="M11" s="37">
        <v>0</v>
      </c>
      <c r="N11" s="37">
        <v>0</v>
      </c>
      <c r="O11" s="38">
        <v>0</v>
      </c>
      <c r="Q11" s="9"/>
      <c r="R11" s="1">
        <v>50.625</v>
      </c>
      <c r="S11" s="1"/>
      <c r="T11" s="10"/>
      <c r="V11" s="9"/>
      <c r="W11" s="26"/>
      <c r="X11" s="31">
        <v>22.12</v>
      </c>
      <c r="Y11" s="10"/>
      <c r="Z11" s="31">
        <v>27.59</v>
      </c>
      <c r="AA11" s="10"/>
      <c r="AB11" s="31">
        <v>33.880000000000003</v>
      </c>
      <c r="AC11" s="10"/>
      <c r="AD11" s="1">
        <v>18.64</v>
      </c>
      <c r="AE11" s="10"/>
      <c r="AG11" s="34" t="s">
        <v>82</v>
      </c>
      <c r="AH11" s="36">
        <v>0</v>
      </c>
      <c r="AI11" s="37">
        <v>0</v>
      </c>
      <c r="AJ11" s="37">
        <v>0</v>
      </c>
      <c r="AK11" s="37">
        <v>0</v>
      </c>
      <c r="AL11" s="37">
        <v>0</v>
      </c>
      <c r="AM11" s="37">
        <v>0</v>
      </c>
      <c r="AN11" s="37">
        <v>0</v>
      </c>
      <c r="AO11" s="37">
        <v>0</v>
      </c>
      <c r="AP11" s="38">
        <v>0</v>
      </c>
      <c r="AQ11" s="36">
        <v>0</v>
      </c>
      <c r="AR11" s="37">
        <v>0</v>
      </c>
      <c r="AS11" s="37">
        <v>0</v>
      </c>
      <c r="AT11" s="37">
        <v>0</v>
      </c>
      <c r="AU11" s="37">
        <v>0</v>
      </c>
      <c r="AV11" s="37">
        <v>0</v>
      </c>
      <c r="AW11" s="37">
        <v>0</v>
      </c>
      <c r="AX11" s="38">
        <v>0</v>
      </c>
      <c r="AY11" s="37">
        <v>0</v>
      </c>
      <c r="AZ11" s="37">
        <v>0</v>
      </c>
      <c r="BA11" s="37">
        <v>0</v>
      </c>
      <c r="BB11" s="37">
        <v>0</v>
      </c>
      <c r="BC11" s="37">
        <v>0</v>
      </c>
      <c r="BD11" s="38">
        <v>0</v>
      </c>
    </row>
    <row r="12" spans="2:56" x14ac:dyDescent="0.55000000000000004">
      <c r="B12" s="34" t="s">
        <v>83</v>
      </c>
      <c r="C12" s="36">
        <v>0</v>
      </c>
      <c r="D12" s="37">
        <v>0</v>
      </c>
      <c r="E12" s="37">
        <v>0</v>
      </c>
      <c r="F12" s="37">
        <v>0</v>
      </c>
      <c r="G12" s="38">
        <v>0</v>
      </c>
      <c r="H12" s="36">
        <v>0</v>
      </c>
      <c r="I12" s="37">
        <v>0</v>
      </c>
      <c r="J12" s="37">
        <v>0</v>
      </c>
      <c r="K12" s="38">
        <v>0</v>
      </c>
      <c r="L12" s="36">
        <v>0</v>
      </c>
      <c r="M12" s="37">
        <v>0</v>
      </c>
      <c r="N12" s="37">
        <v>0</v>
      </c>
      <c r="O12" s="38">
        <v>0</v>
      </c>
      <c r="Q12" s="9"/>
      <c r="R12" s="1">
        <v>79.820999999999998</v>
      </c>
      <c r="S12" s="1"/>
      <c r="T12" s="10"/>
      <c r="V12" s="9" t="s">
        <v>56</v>
      </c>
      <c r="W12" s="16">
        <v>1</v>
      </c>
      <c r="X12" s="31">
        <v>19.68</v>
      </c>
      <c r="Y12" s="10">
        <v>19.664999999999999</v>
      </c>
      <c r="Z12" s="31">
        <v>23.33</v>
      </c>
      <c r="AA12" s="10">
        <v>23.405000000000001</v>
      </c>
      <c r="AB12" s="31">
        <v>27.37</v>
      </c>
      <c r="AC12" s="10">
        <v>27.47</v>
      </c>
      <c r="AD12" s="1">
        <v>18.62</v>
      </c>
      <c r="AE12" s="10">
        <v>18.62</v>
      </c>
      <c r="AG12" s="34" t="s">
        <v>83</v>
      </c>
      <c r="AH12" s="36">
        <v>0</v>
      </c>
      <c r="AI12" s="37">
        <v>0</v>
      </c>
      <c r="AJ12" s="37">
        <v>0</v>
      </c>
      <c r="AK12" s="37">
        <v>0</v>
      </c>
      <c r="AL12" s="37">
        <v>0</v>
      </c>
      <c r="AM12" s="37">
        <v>0</v>
      </c>
      <c r="AN12" s="37">
        <v>0</v>
      </c>
      <c r="AO12" s="37">
        <v>0</v>
      </c>
      <c r="AP12" s="38">
        <v>0</v>
      </c>
      <c r="AQ12" s="36">
        <v>0</v>
      </c>
      <c r="AR12" s="37">
        <v>0</v>
      </c>
      <c r="AS12" s="37">
        <v>0</v>
      </c>
      <c r="AT12" s="37">
        <v>0</v>
      </c>
      <c r="AU12" s="37">
        <v>0</v>
      </c>
      <c r="AV12" s="37">
        <v>0</v>
      </c>
      <c r="AW12" s="37">
        <v>0</v>
      </c>
      <c r="AX12" s="38">
        <v>0</v>
      </c>
      <c r="AY12" s="37">
        <v>0</v>
      </c>
      <c r="AZ12" s="37">
        <v>0</v>
      </c>
      <c r="BA12" s="37">
        <v>0</v>
      </c>
      <c r="BB12" s="37">
        <v>0</v>
      </c>
      <c r="BC12" s="37">
        <v>0</v>
      </c>
      <c r="BD12" s="38">
        <v>0</v>
      </c>
    </row>
    <row r="13" spans="2:56" x14ac:dyDescent="0.55000000000000004">
      <c r="B13" s="34" t="s">
        <v>84</v>
      </c>
      <c r="C13" s="36">
        <v>0</v>
      </c>
      <c r="D13" s="37">
        <v>0</v>
      </c>
      <c r="E13" s="37">
        <v>0</v>
      </c>
      <c r="F13" s="37">
        <v>0</v>
      </c>
      <c r="G13" s="38">
        <v>0</v>
      </c>
      <c r="H13" s="36">
        <v>0</v>
      </c>
      <c r="I13" s="37">
        <v>0</v>
      </c>
      <c r="J13" s="37">
        <v>0</v>
      </c>
      <c r="K13" s="38">
        <v>0</v>
      </c>
      <c r="L13" s="36">
        <v>0</v>
      </c>
      <c r="M13" s="37">
        <v>0</v>
      </c>
      <c r="N13" s="37">
        <v>0</v>
      </c>
      <c r="O13" s="38">
        <v>0</v>
      </c>
      <c r="Q13" s="9" t="s">
        <v>49</v>
      </c>
      <c r="R13" s="1">
        <v>89.674999999999997</v>
      </c>
      <c r="S13" s="1">
        <v>90.577666666666673</v>
      </c>
      <c r="T13" s="10">
        <v>1.4081346473917862</v>
      </c>
      <c r="V13" s="9"/>
      <c r="W13" s="26"/>
      <c r="X13" s="31">
        <v>19.649999999999999</v>
      </c>
      <c r="Y13" s="10"/>
      <c r="Z13" s="31">
        <v>23.48</v>
      </c>
      <c r="AA13" s="10"/>
      <c r="AB13" s="31">
        <v>27.57</v>
      </c>
      <c r="AC13" s="10"/>
      <c r="AD13" s="1">
        <v>18.62</v>
      </c>
      <c r="AE13" s="10"/>
      <c r="AG13" s="34" t="s">
        <v>84</v>
      </c>
      <c r="AH13" s="36">
        <v>0</v>
      </c>
      <c r="AI13" s="37">
        <v>0</v>
      </c>
      <c r="AJ13" s="37">
        <v>0</v>
      </c>
      <c r="AK13" s="37">
        <v>0</v>
      </c>
      <c r="AL13" s="37">
        <v>0</v>
      </c>
      <c r="AM13" s="37">
        <v>0</v>
      </c>
      <c r="AN13" s="37">
        <v>0</v>
      </c>
      <c r="AO13" s="37">
        <v>0</v>
      </c>
      <c r="AP13" s="38">
        <v>0</v>
      </c>
      <c r="AQ13" s="36">
        <v>0</v>
      </c>
      <c r="AR13" s="37">
        <v>0</v>
      </c>
      <c r="AS13" s="37">
        <v>0</v>
      </c>
      <c r="AT13" s="37">
        <v>0</v>
      </c>
      <c r="AU13" s="37">
        <v>0</v>
      </c>
      <c r="AV13" s="37">
        <v>0</v>
      </c>
      <c r="AW13" s="37">
        <v>0</v>
      </c>
      <c r="AX13" s="38">
        <v>0</v>
      </c>
      <c r="AY13" s="37">
        <v>0</v>
      </c>
      <c r="AZ13" s="37">
        <v>0</v>
      </c>
      <c r="BA13" s="37">
        <v>0</v>
      </c>
      <c r="BB13" s="37">
        <v>0</v>
      </c>
      <c r="BC13" s="37">
        <v>0</v>
      </c>
      <c r="BD13" s="38">
        <v>0</v>
      </c>
    </row>
    <row r="14" spans="2:56" x14ac:dyDescent="0.55000000000000004">
      <c r="B14" s="34" t="s">
        <v>85</v>
      </c>
      <c r="C14" s="36">
        <v>0</v>
      </c>
      <c r="D14" s="37">
        <v>0</v>
      </c>
      <c r="E14" s="37">
        <v>0</v>
      </c>
      <c r="F14" s="37">
        <v>0</v>
      </c>
      <c r="G14" s="38">
        <v>0</v>
      </c>
      <c r="H14" s="36">
        <v>0</v>
      </c>
      <c r="I14" s="37">
        <v>0</v>
      </c>
      <c r="J14" s="37">
        <v>0</v>
      </c>
      <c r="K14" s="38">
        <v>0</v>
      </c>
      <c r="L14" s="36">
        <v>0</v>
      </c>
      <c r="M14" s="37">
        <v>0</v>
      </c>
      <c r="N14" s="37">
        <v>0</v>
      </c>
      <c r="O14" s="38">
        <v>0</v>
      </c>
      <c r="Q14" s="9"/>
      <c r="R14" s="1">
        <v>93.912000000000006</v>
      </c>
      <c r="S14" s="1"/>
      <c r="T14" s="10"/>
      <c r="V14" s="9"/>
      <c r="W14" s="26">
        <v>2</v>
      </c>
      <c r="X14" s="31">
        <v>20.36</v>
      </c>
      <c r="Y14" s="10">
        <v>20.41</v>
      </c>
      <c r="Z14" s="31">
        <v>22.9</v>
      </c>
      <c r="AA14" s="10">
        <v>22.934999999999999</v>
      </c>
      <c r="AB14" s="31">
        <v>28.23</v>
      </c>
      <c r="AC14" s="10">
        <v>28.200000000000003</v>
      </c>
      <c r="AD14" s="1">
        <v>18.86</v>
      </c>
      <c r="AE14" s="10">
        <v>18.869999999999997</v>
      </c>
      <c r="AG14" s="34" t="s">
        <v>85</v>
      </c>
      <c r="AH14" s="36">
        <v>0</v>
      </c>
      <c r="AI14" s="37">
        <v>0</v>
      </c>
      <c r="AJ14" s="37">
        <v>0</v>
      </c>
      <c r="AK14" s="37">
        <v>0</v>
      </c>
      <c r="AL14" s="37">
        <v>0</v>
      </c>
      <c r="AM14" s="37">
        <v>0</v>
      </c>
      <c r="AN14" s="37">
        <v>0</v>
      </c>
      <c r="AO14" s="37">
        <v>0</v>
      </c>
      <c r="AP14" s="38">
        <v>0</v>
      </c>
      <c r="AQ14" s="36">
        <v>0</v>
      </c>
      <c r="AR14" s="37">
        <v>0</v>
      </c>
      <c r="AS14" s="37">
        <v>0</v>
      </c>
      <c r="AT14" s="37">
        <v>0</v>
      </c>
      <c r="AU14" s="37">
        <v>0</v>
      </c>
      <c r="AV14" s="37">
        <v>0</v>
      </c>
      <c r="AW14" s="37">
        <v>0</v>
      </c>
      <c r="AX14" s="38">
        <v>0</v>
      </c>
      <c r="AY14" s="37">
        <v>0</v>
      </c>
      <c r="AZ14" s="37">
        <v>0</v>
      </c>
      <c r="BA14" s="37">
        <v>0</v>
      </c>
      <c r="BB14" s="37">
        <v>0</v>
      </c>
      <c r="BC14" s="37">
        <v>0</v>
      </c>
      <c r="BD14" s="38">
        <v>0</v>
      </c>
    </row>
    <row r="15" spans="2:56" ht="18.5" thickBot="1" x14ac:dyDescent="0.6">
      <c r="B15" s="34" t="s">
        <v>86</v>
      </c>
      <c r="C15" s="36">
        <v>0</v>
      </c>
      <c r="D15" s="37">
        <v>0</v>
      </c>
      <c r="E15" s="37">
        <v>0</v>
      </c>
      <c r="F15" s="37">
        <v>0.5</v>
      </c>
      <c r="G15" s="38">
        <v>0</v>
      </c>
      <c r="H15" s="36">
        <v>0</v>
      </c>
      <c r="I15" s="37">
        <v>0</v>
      </c>
      <c r="J15" s="37">
        <v>0</v>
      </c>
      <c r="K15" s="38">
        <v>0</v>
      </c>
      <c r="L15" s="36">
        <v>0</v>
      </c>
      <c r="M15" s="37">
        <v>0</v>
      </c>
      <c r="N15" s="37">
        <v>0</v>
      </c>
      <c r="O15" s="38">
        <v>0</v>
      </c>
      <c r="Q15" s="11"/>
      <c r="R15" s="12">
        <v>88.146000000000001</v>
      </c>
      <c r="S15" s="12"/>
      <c r="T15" s="15"/>
      <c r="V15" s="9"/>
      <c r="W15" s="26"/>
      <c r="X15" s="31">
        <v>20.46</v>
      </c>
      <c r="Y15" s="10"/>
      <c r="Z15" s="31">
        <v>22.97</v>
      </c>
      <c r="AA15" s="10"/>
      <c r="AB15" s="31">
        <v>28.17</v>
      </c>
      <c r="AC15" s="10"/>
      <c r="AD15" s="1">
        <v>18.88</v>
      </c>
      <c r="AE15" s="10"/>
      <c r="AG15" s="34" t="s">
        <v>86</v>
      </c>
      <c r="AH15" s="36">
        <v>0.5</v>
      </c>
      <c r="AI15" s="37">
        <v>0</v>
      </c>
      <c r="AJ15" s="37">
        <v>0</v>
      </c>
      <c r="AK15" s="37">
        <v>0</v>
      </c>
      <c r="AL15" s="37">
        <v>0</v>
      </c>
      <c r="AM15" s="37">
        <v>0</v>
      </c>
      <c r="AN15" s="37">
        <v>0</v>
      </c>
      <c r="AO15" s="37">
        <v>0</v>
      </c>
      <c r="AP15" s="38">
        <v>0</v>
      </c>
      <c r="AQ15" s="36">
        <v>0</v>
      </c>
      <c r="AR15" s="37">
        <v>0</v>
      </c>
      <c r="AS15" s="37">
        <v>0</v>
      </c>
      <c r="AT15" s="37">
        <v>0.5</v>
      </c>
      <c r="AU15" s="37">
        <v>0</v>
      </c>
      <c r="AV15" s="37">
        <v>0</v>
      </c>
      <c r="AW15" s="37">
        <v>0</v>
      </c>
      <c r="AX15" s="38">
        <v>0</v>
      </c>
      <c r="AY15" s="37">
        <v>0</v>
      </c>
      <c r="AZ15" s="37">
        <v>0</v>
      </c>
      <c r="BA15" s="37">
        <v>0</v>
      </c>
      <c r="BB15" s="37">
        <v>0</v>
      </c>
      <c r="BC15" s="37">
        <v>0</v>
      </c>
      <c r="BD15" s="38">
        <v>0</v>
      </c>
    </row>
    <row r="16" spans="2:56" ht="18.5" thickBot="1" x14ac:dyDescent="0.6">
      <c r="B16" s="34" t="s">
        <v>87</v>
      </c>
      <c r="C16" s="36">
        <v>0</v>
      </c>
      <c r="D16" s="37">
        <v>0</v>
      </c>
      <c r="E16" s="37">
        <v>0</v>
      </c>
      <c r="F16" s="37">
        <v>2.5</v>
      </c>
      <c r="G16" s="38">
        <v>0.5</v>
      </c>
      <c r="H16" s="36">
        <v>0</v>
      </c>
      <c r="I16" s="37">
        <v>0</v>
      </c>
      <c r="J16" s="37">
        <v>0</v>
      </c>
      <c r="K16" s="38">
        <v>0</v>
      </c>
      <c r="L16" s="36">
        <v>0</v>
      </c>
      <c r="M16" s="37">
        <v>0</v>
      </c>
      <c r="N16" s="37">
        <v>0</v>
      </c>
      <c r="O16" s="38">
        <v>0</v>
      </c>
      <c r="V16" s="9"/>
      <c r="W16" s="26">
        <v>3</v>
      </c>
      <c r="X16" s="31">
        <v>22.03</v>
      </c>
      <c r="Y16" s="10">
        <v>22.015000000000001</v>
      </c>
      <c r="Z16" s="31">
        <v>23.69</v>
      </c>
      <c r="AA16" s="10">
        <v>23.675000000000001</v>
      </c>
      <c r="AB16" s="31">
        <v>29.6</v>
      </c>
      <c r="AC16" s="10">
        <v>29.555</v>
      </c>
      <c r="AD16" s="1">
        <v>19.3</v>
      </c>
      <c r="AE16" s="10">
        <v>19.310000000000002</v>
      </c>
      <c r="AG16" s="34" t="s">
        <v>87</v>
      </c>
      <c r="AH16" s="36">
        <v>0.5</v>
      </c>
      <c r="AI16" s="37">
        <v>0</v>
      </c>
      <c r="AJ16" s="37">
        <v>0</v>
      </c>
      <c r="AK16" s="37">
        <v>0</v>
      </c>
      <c r="AL16" s="37">
        <v>0</v>
      </c>
      <c r="AM16" s="37">
        <v>0.5</v>
      </c>
      <c r="AN16" s="37">
        <v>0.5</v>
      </c>
      <c r="AO16" s="37">
        <v>0</v>
      </c>
      <c r="AP16" s="38">
        <v>2.5</v>
      </c>
      <c r="AQ16" s="36">
        <v>2</v>
      </c>
      <c r="AR16" s="37">
        <v>0.5</v>
      </c>
      <c r="AS16" s="37">
        <v>0</v>
      </c>
      <c r="AT16" s="37">
        <v>2</v>
      </c>
      <c r="AU16" s="37">
        <v>0</v>
      </c>
      <c r="AV16" s="37">
        <v>0</v>
      </c>
      <c r="AW16" s="37">
        <v>0</v>
      </c>
      <c r="AX16" s="38">
        <v>0</v>
      </c>
      <c r="AY16" s="37">
        <v>0</v>
      </c>
      <c r="AZ16" s="37">
        <v>2</v>
      </c>
      <c r="BA16" s="37">
        <v>0</v>
      </c>
      <c r="BB16" s="37">
        <v>0</v>
      </c>
      <c r="BC16" s="37">
        <v>0</v>
      </c>
      <c r="BD16" s="38">
        <v>0.5</v>
      </c>
    </row>
    <row r="17" spans="2:56" x14ac:dyDescent="0.55000000000000004">
      <c r="B17" s="34" t="s">
        <v>88</v>
      </c>
      <c r="C17" s="36">
        <v>0</v>
      </c>
      <c r="D17" s="37">
        <v>0</v>
      </c>
      <c r="E17" s="37">
        <v>1</v>
      </c>
      <c r="F17" s="37">
        <v>3.5</v>
      </c>
      <c r="G17" s="38">
        <v>1.5</v>
      </c>
      <c r="H17" s="36">
        <v>0.5</v>
      </c>
      <c r="I17" s="37">
        <v>0</v>
      </c>
      <c r="J17" s="37">
        <v>0</v>
      </c>
      <c r="K17" s="38">
        <v>1</v>
      </c>
      <c r="L17" s="36">
        <v>0</v>
      </c>
      <c r="M17" s="37">
        <v>0</v>
      </c>
      <c r="N17" s="37">
        <v>0</v>
      </c>
      <c r="O17" s="38">
        <v>0</v>
      </c>
      <c r="Q17" s="6" t="s">
        <v>51</v>
      </c>
      <c r="R17" s="7"/>
      <c r="S17" s="7"/>
      <c r="T17" s="8"/>
      <c r="V17" s="9"/>
      <c r="W17" s="26"/>
      <c r="X17" s="31">
        <v>22</v>
      </c>
      <c r="Y17" s="10"/>
      <c r="Z17" s="31">
        <v>23.66</v>
      </c>
      <c r="AA17" s="10"/>
      <c r="AB17" s="31">
        <v>29.51</v>
      </c>
      <c r="AC17" s="10"/>
      <c r="AD17" s="1">
        <v>19.32</v>
      </c>
      <c r="AE17" s="10"/>
      <c r="AG17" s="34" t="s">
        <v>88</v>
      </c>
      <c r="AH17" s="36">
        <v>0.5</v>
      </c>
      <c r="AI17" s="37">
        <v>1.5</v>
      </c>
      <c r="AJ17" s="37">
        <v>0</v>
      </c>
      <c r="AK17" s="37">
        <v>1</v>
      </c>
      <c r="AL17" s="37">
        <v>0</v>
      </c>
      <c r="AM17" s="37">
        <v>1</v>
      </c>
      <c r="AN17" s="37">
        <v>2</v>
      </c>
      <c r="AO17" s="37">
        <v>0</v>
      </c>
      <c r="AP17" s="38">
        <v>3</v>
      </c>
      <c r="AQ17" s="36">
        <v>2.5</v>
      </c>
      <c r="AR17" s="37">
        <v>2</v>
      </c>
      <c r="AS17" s="37">
        <v>2</v>
      </c>
      <c r="AT17" s="37">
        <v>3</v>
      </c>
      <c r="AU17" s="37">
        <v>0</v>
      </c>
      <c r="AV17" s="37">
        <v>0</v>
      </c>
      <c r="AW17" s="37">
        <v>0</v>
      </c>
      <c r="AX17" s="38">
        <v>0</v>
      </c>
      <c r="AY17" s="37">
        <v>0</v>
      </c>
      <c r="AZ17" s="37">
        <v>2</v>
      </c>
      <c r="BA17" s="37">
        <v>0.5</v>
      </c>
      <c r="BB17" s="37">
        <v>0</v>
      </c>
      <c r="BC17" s="37">
        <v>0</v>
      </c>
      <c r="BD17" s="38">
        <v>1.5</v>
      </c>
    </row>
    <row r="18" spans="2:56" ht="18.5" thickBot="1" x14ac:dyDescent="0.6">
      <c r="B18" s="34" t="s">
        <v>89</v>
      </c>
      <c r="C18" s="36">
        <v>1.5</v>
      </c>
      <c r="D18" s="37">
        <v>0</v>
      </c>
      <c r="E18" s="37">
        <v>3</v>
      </c>
      <c r="F18" s="37">
        <v>4</v>
      </c>
      <c r="G18" s="38">
        <v>2</v>
      </c>
      <c r="H18" s="36">
        <v>3</v>
      </c>
      <c r="I18" s="37">
        <v>0</v>
      </c>
      <c r="J18" s="37">
        <v>0</v>
      </c>
      <c r="K18" s="38">
        <v>3</v>
      </c>
      <c r="L18" s="36">
        <v>0</v>
      </c>
      <c r="M18" s="37">
        <v>0</v>
      </c>
      <c r="N18" s="37">
        <v>0</v>
      </c>
      <c r="O18" s="38">
        <v>0</v>
      </c>
      <c r="Q18" s="11"/>
      <c r="R18" s="4" t="s">
        <v>66</v>
      </c>
      <c r="S18" s="4" t="s">
        <v>67</v>
      </c>
      <c r="T18" s="5" t="s">
        <v>68</v>
      </c>
      <c r="V18" s="9"/>
      <c r="W18" s="16">
        <v>4</v>
      </c>
      <c r="X18" s="31">
        <v>21.86</v>
      </c>
      <c r="Y18" s="10">
        <v>21.875</v>
      </c>
      <c r="Z18" s="31">
        <v>23.96</v>
      </c>
      <c r="AA18" s="10">
        <v>23.945</v>
      </c>
      <c r="AB18" s="31">
        <v>28.29</v>
      </c>
      <c r="AC18" s="10">
        <v>28.305</v>
      </c>
      <c r="AD18" s="1">
        <v>19.72</v>
      </c>
      <c r="AE18" s="10">
        <v>19.725000000000001</v>
      </c>
      <c r="AG18" s="34" t="s">
        <v>89</v>
      </c>
      <c r="AH18" s="36">
        <v>1.5</v>
      </c>
      <c r="AI18" s="37">
        <v>2.5</v>
      </c>
      <c r="AJ18" s="37">
        <v>1.5</v>
      </c>
      <c r="AK18" s="37">
        <v>2</v>
      </c>
      <c r="AL18" s="37">
        <v>3</v>
      </c>
      <c r="AM18" s="37">
        <v>1</v>
      </c>
      <c r="AN18" s="37">
        <v>3</v>
      </c>
      <c r="AO18" s="37">
        <v>1</v>
      </c>
      <c r="AP18" s="38">
        <v>4</v>
      </c>
      <c r="AQ18" s="36">
        <v>4</v>
      </c>
      <c r="AR18" s="37">
        <v>3</v>
      </c>
      <c r="AS18" s="37">
        <v>2</v>
      </c>
      <c r="AT18" s="37">
        <v>4</v>
      </c>
      <c r="AU18" s="37">
        <v>0</v>
      </c>
      <c r="AV18" s="37">
        <v>2</v>
      </c>
      <c r="AW18" s="37">
        <v>2</v>
      </c>
      <c r="AX18" s="38">
        <v>2</v>
      </c>
      <c r="AY18" s="37">
        <v>0</v>
      </c>
      <c r="AZ18" s="37">
        <v>2</v>
      </c>
      <c r="BA18" s="37">
        <v>0.5</v>
      </c>
      <c r="BB18" s="37">
        <v>0.5</v>
      </c>
      <c r="BC18" s="37">
        <v>0</v>
      </c>
      <c r="BD18" s="38">
        <v>2</v>
      </c>
    </row>
    <row r="19" spans="2:56" x14ac:dyDescent="0.55000000000000004">
      <c r="B19" s="34" t="s">
        <v>90</v>
      </c>
      <c r="C19" s="36">
        <v>2.5</v>
      </c>
      <c r="D19" s="37">
        <v>0</v>
      </c>
      <c r="E19" s="37">
        <v>4</v>
      </c>
      <c r="F19" s="37">
        <v>4</v>
      </c>
      <c r="G19" s="38">
        <v>2.5</v>
      </c>
      <c r="H19" s="36">
        <v>3</v>
      </c>
      <c r="I19" s="37">
        <v>0</v>
      </c>
      <c r="J19" s="37">
        <v>0</v>
      </c>
      <c r="K19" s="38">
        <v>4</v>
      </c>
      <c r="L19" s="36">
        <v>0</v>
      </c>
      <c r="M19" s="37">
        <v>0</v>
      </c>
      <c r="N19" s="37">
        <v>0</v>
      </c>
      <c r="O19" s="38">
        <v>0</v>
      </c>
      <c r="Q19" s="9" t="s">
        <v>47</v>
      </c>
      <c r="R19" s="1">
        <v>4.1760000000000002</v>
      </c>
      <c r="S19" s="1">
        <v>3.2616666666666667</v>
      </c>
      <c r="T19" s="10">
        <v>0.73311911012442543</v>
      </c>
      <c r="V19" s="9"/>
      <c r="W19" s="26"/>
      <c r="X19" s="31">
        <v>21.89</v>
      </c>
      <c r="Y19" s="10"/>
      <c r="Z19" s="31">
        <v>23.93</v>
      </c>
      <c r="AA19" s="10"/>
      <c r="AB19" s="31">
        <v>28.32</v>
      </c>
      <c r="AC19" s="10"/>
      <c r="AD19" s="1">
        <v>19.73</v>
      </c>
      <c r="AE19" s="10"/>
      <c r="AG19" s="34" t="s">
        <v>90</v>
      </c>
      <c r="AH19" s="36">
        <v>2</v>
      </c>
      <c r="AI19" s="37">
        <v>4</v>
      </c>
      <c r="AJ19" s="37">
        <v>2</v>
      </c>
      <c r="AK19" s="37">
        <v>2</v>
      </c>
      <c r="AL19" s="37">
        <v>4</v>
      </c>
      <c r="AM19" s="37">
        <v>0.5</v>
      </c>
      <c r="AN19" s="37">
        <v>4</v>
      </c>
      <c r="AO19" s="37">
        <v>2.5</v>
      </c>
      <c r="AP19" s="38">
        <v>4</v>
      </c>
      <c r="AQ19" s="36">
        <v>4</v>
      </c>
      <c r="AR19" s="37">
        <v>4</v>
      </c>
      <c r="AS19" s="37">
        <v>2</v>
      </c>
      <c r="AT19" s="37">
        <v>3.5</v>
      </c>
      <c r="AU19" s="37">
        <v>0</v>
      </c>
      <c r="AV19" s="37">
        <v>3.5</v>
      </c>
      <c r="AW19" s="37">
        <v>2.5</v>
      </c>
      <c r="AX19" s="38">
        <v>2</v>
      </c>
      <c r="AY19" s="37">
        <v>0</v>
      </c>
      <c r="AZ19" s="37">
        <v>2</v>
      </c>
      <c r="BA19" s="37">
        <v>0</v>
      </c>
      <c r="BB19" s="37">
        <v>1</v>
      </c>
      <c r="BC19" s="37">
        <v>0</v>
      </c>
      <c r="BD19" s="38">
        <v>2</v>
      </c>
    </row>
    <row r="20" spans="2:56" x14ac:dyDescent="0.55000000000000004">
      <c r="B20" s="34" t="s">
        <v>91</v>
      </c>
      <c r="C20" s="36">
        <v>3</v>
      </c>
      <c r="D20" s="37">
        <v>1</v>
      </c>
      <c r="E20" s="37">
        <v>4</v>
      </c>
      <c r="F20" s="37">
        <v>4</v>
      </c>
      <c r="G20" s="38">
        <v>2.5</v>
      </c>
      <c r="H20" s="36">
        <v>3</v>
      </c>
      <c r="I20" s="37">
        <v>0</v>
      </c>
      <c r="J20" s="37">
        <v>2</v>
      </c>
      <c r="K20" s="38">
        <v>4</v>
      </c>
      <c r="L20" s="36">
        <v>0</v>
      </c>
      <c r="M20" s="37">
        <v>0</v>
      </c>
      <c r="N20" s="37">
        <v>0.5</v>
      </c>
      <c r="O20" s="38">
        <v>0</v>
      </c>
      <c r="Q20" s="9"/>
      <c r="R20" s="1">
        <v>1.466</v>
      </c>
      <c r="S20" s="1"/>
      <c r="T20" s="10"/>
      <c r="V20" s="9" t="s">
        <v>57</v>
      </c>
      <c r="W20" s="16">
        <v>1</v>
      </c>
      <c r="X20" s="31">
        <v>21.68</v>
      </c>
      <c r="Y20" s="10">
        <v>21.734999999999999</v>
      </c>
      <c r="Z20" s="31">
        <v>23.4</v>
      </c>
      <c r="AA20" s="10">
        <v>23.35</v>
      </c>
      <c r="AB20" s="31">
        <v>28.53</v>
      </c>
      <c r="AC20" s="10">
        <v>28.575000000000003</v>
      </c>
      <c r="AD20" s="1">
        <v>19.62</v>
      </c>
      <c r="AE20" s="10">
        <v>19.66</v>
      </c>
      <c r="AG20" s="34" t="s">
        <v>91</v>
      </c>
      <c r="AH20" s="36">
        <v>2</v>
      </c>
      <c r="AI20" s="37">
        <v>4</v>
      </c>
      <c r="AJ20" s="37">
        <v>2</v>
      </c>
      <c r="AK20" s="37">
        <v>3</v>
      </c>
      <c r="AL20" s="37">
        <v>4</v>
      </c>
      <c r="AM20" s="37">
        <v>1</v>
      </c>
      <c r="AN20" s="37">
        <v>4</v>
      </c>
      <c r="AO20" s="37">
        <v>3</v>
      </c>
      <c r="AP20" s="38">
        <v>4</v>
      </c>
      <c r="AQ20" s="36">
        <v>4</v>
      </c>
      <c r="AR20" s="37">
        <v>4.5</v>
      </c>
      <c r="AS20" s="37">
        <v>4</v>
      </c>
      <c r="AT20" s="37">
        <v>3.5</v>
      </c>
      <c r="AU20" s="37">
        <v>0</v>
      </c>
      <c r="AV20" s="37">
        <v>4</v>
      </c>
      <c r="AW20" s="37">
        <v>2.5</v>
      </c>
      <c r="AX20" s="38">
        <v>2.5</v>
      </c>
      <c r="AY20" s="37">
        <v>0</v>
      </c>
      <c r="AZ20" s="37">
        <v>2</v>
      </c>
      <c r="BA20" s="37">
        <v>0</v>
      </c>
      <c r="BB20" s="37">
        <v>1</v>
      </c>
      <c r="BC20" s="37">
        <v>0</v>
      </c>
      <c r="BD20" s="38">
        <v>2</v>
      </c>
    </row>
    <row r="21" spans="2:56" x14ac:dyDescent="0.55000000000000004">
      <c r="B21" s="34" t="s">
        <v>92</v>
      </c>
      <c r="C21" s="36">
        <v>3</v>
      </c>
      <c r="D21" s="37">
        <v>1.5</v>
      </c>
      <c r="E21" s="37">
        <v>4</v>
      </c>
      <c r="F21" s="37">
        <v>4.5</v>
      </c>
      <c r="G21" s="38">
        <v>3</v>
      </c>
      <c r="H21" s="36">
        <v>3</v>
      </c>
      <c r="I21" s="37">
        <v>0</v>
      </c>
      <c r="J21" s="37">
        <v>2.5</v>
      </c>
      <c r="K21" s="38">
        <v>4.5</v>
      </c>
      <c r="L21" s="36">
        <v>0</v>
      </c>
      <c r="M21" s="37">
        <v>0</v>
      </c>
      <c r="N21" s="37">
        <v>1.5</v>
      </c>
      <c r="O21" s="38">
        <v>0.5</v>
      </c>
      <c r="Q21" s="9"/>
      <c r="R21" s="1">
        <v>4.1429999999999998</v>
      </c>
      <c r="S21" s="1"/>
      <c r="T21" s="10"/>
      <c r="V21" s="9"/>
      <c r="W21" s="26"/>
      <c r="X21" s="31">
        <v>21.79</v>
      </c>
      <c r="Y21" s="10"/>
      <c r="Z21" s="31">
        <v>23.3</v>
      </c>
      <c r="AA21" s="10"/>
      <c r="AB21" s="31">
        <v>28.62</v>
      </c>
      <c r="AC21" s="10"/>
      <c r="AD21" s="1">
        <v>19.7</v>
      </c>
      <c r="AE21" s="10"/>
      <c r="AG21" s="34" t="s">
        <v>92</v>
      </c>
      <c r="AH21" s="36">
        <v>2</v>
      </c>
      <c r="AI21" s="37">
        <v>4</v>
      </c>
      <c r="AJ21" s="37">
        <v>3.5</v>
      </c>
      <c r="AK21" s="37">
        <v>4</v>
      </c>
      <c r="AL21" s="37">
        <v>4.5</v>
      </c>
      <c r="AM21" s="37">
        <v>1</v>
      </c>
      <c r="AN21" s="37">
        <v>4</v>
      </c>
      <c r="AO21" s="37">
        <v>3</v>
      </c>
      <c r="AP21" s="38">
        <v>4</v>
      </c>
      <c r="AQ21" s="36">
        <v>4</v>
      </c>
      <c r="AR21" s="37">
        <v>4.5</v>
      </c>
      <c r="AS21" s="37">
        <v>4</v>
      </c>
      <c r="AT21" s="37">
        <v>4</v>
      </c>
      <c r="AU21" s="37">
        <v>0</v>
      </c>
      <c r="AV21" s="37">
        <v>4</v>
      </c>
      <c r="AW21" s="37">
        <v>2</v>
      </c>
      <c r="AX21" s="38">
        <v>2</v>
      </c>
      <c r="AY21" s="37">
        <v>0</v>
      </c>
      <c r="AZ21" s="37">
        <v>2</v>
      </c>
      <c r="BA21" s="37">
        <v>0</v>
      </c>
      <c r="BB21" s="37">
        <v>2</v>
      </c>
      <c r="BC21" s="37">
        <v>0</v>
      </c>
      <c r="BD21" s="38">
        <v>2</v>
      </c>
    </row>
    <row r="22" spans="2:56" x14ac:dyDescent="0.55000000000000004">
      <c r="B22" s="34" t="s">
        <v>93</v>
      </c>
      <c r="C22" s="36">
        <v>3</v>
      </c>
      <c r="D22" s="37">
        <v>2</v>
      </c>
      <c r="E22" s="37">
        <v>4</v>
      </c>
      <c r="F22" s="37">
        <v>4.5</v>
      </c>
      <c r="G22" s="38">
        <v>3</v>
      </c>
      <c r="H22" s="36">
        <v>3</v>
      </c>
      <c r="I22" s="37">
        <v>0</v>
      </c>
      <c r="J22" s="37">
        <v>3</v>
      </c>
      <c r="K22" s="38">
        <v>4.5</v>
      </c>
      <c r="L22" s="36">
        <v>0</v>
      </c>
      <c r="M22" s="37">
        <v>1</v>
      </c>
      <c r="N22" s="37">
        <v>2</v>
      </c>
      <c r="O22" s="38">
        <v>0.5</v>
      </c>
      <c r="Q22" s="9" t="s">
        <v>48</v>
      </c>
      <c r="R22" s="1">
        <v>38.29</v>
      </c>
      <c r="S22" s="1">
        <v>39.210999999999991</v>
      </c>
      <c r="T22" s="10">
        <v>1.8158421982344413</v>
      </c>
      <c r="V22" s="9"/>
      <c r="W22" s="26">
        <v>2</v>
      </c>
      <c r="X22" s="31">
        <v>21.65</v>
      </c>
      <c r="Y22" s="10">
        <v>21.664999999999999</v>
      </c>
      <c r="Z22" s="31">
        <v>23.11</v>
      </c>
      <c r="AA22" s="10">
        <v>23.204999999999998</v>
      </c>
      <c r="AB22" s="31">
        <v>28.19</v>
      </c>
      <c r="AC22" s="10">
        <v>28.18</v>
      </c>
      <c r="AD22" s="1">
        <v>19.16</v>
      </c>
      <c r="AE22" s="10">
        <v>19.18</v>
      </c>
      <c r="AG22" s="34" t="s">
        <v>93</v>
      </c>
      <c r="AH22" s="36">
        <v>2</v>
      </c>
      <c r="AI22" s="37">
        <v>4</v>
      </c>
      <c r="AJ22" s="37">
        <v>3.5</v>
      </c>
      <c r="AK22" s="37">
        <v>4</v>
      </c>
      <c r="AL22" s="37">
        <v>4.5</v>
      </c>
      <c r="AM22" s="37">
        <v>1</v>
      </c>
      <c r="AN22" s="37">
        <v>4</v>
      </c>
      <c r="AO22" s="37">
        <v>3.5</v>
      </c>
      <c r="AP22" s="38">
        <v>4</v>
      </c>
      <c r="AQ22" s="36">
        <v>4</v>
      </c>
      <c r="AR22" s="37">
        <v>4.5</v>
      </c>
      <c r="AS22" s="37">
        <v>4</v>
      </c>
      <c r="AT22" s="37">
        <v>4</v>
      </c>
      <c r="AU22" s="37">
        <v>0</v>
      </c>
      <c r="AV22" s="37">
        <v>3.5</v>
      </c>
      <c r="AW22" s="37">
        <v>2</v>
      </c>
      <c r="AX22" s="38">
        <v>2</v>
      </c>
      <c r="AY22" s="37">
        <v>0</v>
      </c>
      <c r="AZ22" s="37">
        <v>2</v>
      </c>
      <c r="BA22" s="37">
        <v>0</v>
      </c>
      <c r="BB22" s="37">
        <v>2</v>
      </c>
      <c r="BC22" s="37">
        <v>0</v>
      </c>
      <c r="BD22" s="38">
        <v>1.5</v>
      </c>
    </row>
    <row r="23" spans="2:56" x14ac:dyDescent="0.55000000000000004">
      <c r="B23" s="34" t="s">
        <v>94</v>
      </c>
      <c r="C23" s="36">
        <v>2.5</v>
      </c>
      <c r="D23" s="37">
        <v>2</v>
      </c>
      <c r="E23" s="37">
        <v>4</v>
      </c>
      <c r="F23" s="37">
        <v>4.5</v>
      </c>
      <c r="G23" s="38">
        <v>3</v>
      </c>
      <c r="H23" s="36">
        <v>4</v>
      </c>
      <c r="I23" s="37">
        <v>0</v>
      </c>
      <c r="J23" s="37">
        <v>3</v>
      </c>
      <c r="K23" s="38">
        <v>4.5</v>
      </c>
      <c r="L23" s="36">
        <v>0</v>
      </c>
      <c r="M23" s="37">
        <v>2.5</v>
      </c>
      <c r="N23" s="37">
        <v>2</v>
      </c>
      <c r="O23" s="38">
        <v>1.5</v>
      </c>
      <c r="Q23" s="9"/>
      <c r="R23" s="1">
        <v>43.44</v>
      </c>
      <c r="S23" s="1"/>
      <c r="T23" s="10"/>
      <c r="V23" s="9"/>
      <c r="W23" s="26"/>
      <c r="X23" s="31">
        <v>21.68</v>
      </c>
      <c r="Y23" s="10"/>
      <c r="Z23" s="31">
        <v>23.3</v>
      </c>
      <c r="AA23" s="10"/>
      <c r="AB23" s="31">
        <v>28.17</v>
      </c>
      <c r="AC23" s="10"/>
      <c r="AD23" s="1">
        <v>19.2</v>
      </c>
      <c r="AE23" s="10"/>
      <c r="AG23" s="34" t="s">
        <v>94</v>
      </c>
      <c r="AH23" s="36">
        <v>2.5</v>
      </c>
      <c r="AI23" s="37">
        <v>4</v>
      </c>
      <c r="AJ23" s="37">
        <v>4</v>
      </c>
      <c r="AK23" s="37">
        <v>4.5</v>
      </c>
      <c r="AL23" s="37">
        <v>4</v>
      </c>
      <c r="AM23" s="37">
        <v>1</v>
      </c>
      <c r="AN23" s="37">
        <v>3.5</v>
      </c>
      <c r="AO23" s="37">
        <v>3</v>
      </c>
      <c r="AP23" s="38">
        <v>4.5</v>
      </c>
      <c r="AQ23" s="36">
        <v>4</v>
      </c>
      <c r="AR23" s="37">
        <v>4.5</v>
      </c>
      <c r="AS23" s="37">
        <v>3.5</v>
      </c>
      <c r="AT23" s="37">
        <v>4</v>
      </c>
      <c r="AU23" s="37">
        <v>0</v>
      </c>
      <c r="AV23" s="37">
        <v>3</v>
      </c>
      <c r="AW23" s="37">
        <v>2</v>
      </c>
      <c r="AX23" s="38">
        <v>3</v>
      </c>
      <c r="AY23" s="37">
        <v>0</v>
      </c>
      <c r="AZ23" s="37">
        <v>1.5</v>
      </c>
      <c r="BA23" s="37">
        <v>0</v>
      </c>
      <c r="BB23" s="37">
        <v>1.5</v>
      </c>
      <c r="BC23" s="37">
        <v>0</v>
      </c>
      <c r="BD23" s="38">
        <v>1.5</v>
      </c>
    </row>
    <row r="24" spans="2:56" x14ac:dyDescent="0.55000000000000004">
      <c r="B24" s="34" t="s">
        <v>95</v>
      </c>
      <c r="C24" s="36">
        <v>2.5</v>
      </c>
      <c r="D24" s="37">
        <v>2.5</v>
      </c>
      <c r="E24" s="37">
        <v>4</v>
      </c>
      <c r="F24" s="37">
        <v>4</v>
      </c>
      <c r="G24" s="38">
        <v>3</v>
      </c>
      <c r="H24" s="36">
        <v>4.5</v>
      </c>
      <c r="I24" s="37">
        <v>0.5</v>
      </c>
      <c r="J24" s="37">
        <v>4</v>
      </c>
      <c r="K24" s="38">
        <v>4.5</v>
      </c>
      <c r="L24" s="36">
        <v>0</v>
      </c>
      <c r="M24" s="37">
        <v>3</v>
      </c>
      <c r="N24" s="37">
        <v>2</v>
      </c>
      <c r="O24" s="38">
        <v>2</v>
      </c>
      <c r="Q24" s="9"/>
      <c r="R24" s="1">
        <v>35.902999999999999</v>
      </c>
      <c r="S24" s="1"/>
      <c r="T24" s="10"/>
      <c r="V24" s="9"/>
      <c r="W24" s="26">
        <v>3</v>
      </c>
      <c r="X24" s="31">
        <v>21.17</v>
      </c>
      <c r="Y24" s="10">
        <v>21.164999999999999</v>
      </c>
      <c r="Z24" s="31">
        <v>23.54</v>
      </c>
      <c r="AA24" s="10">
        <v>23.524999999999999</v>
      </c>
      <c r="AB24" s="31">
        <v>29.71</v>
      </c>
      <c r="AC24" s="10">
        <v>29.715</v>
      </c>
      <c r="AD24" s="1">
        <v>19.100000000000001</v>
      </c>
      <c r="AE24" s="10">
        <v>19.11</v>
      </c>
      <c r="AG24" s="34" t="s">
        <v>95</v>
      </c>
      <c r="AH24" s="36">
        <v>2.5</v>
      </c>
      <c r="AI24" s="37">
        <v>4</v>
      </c>
      <c r="AJ24" s="37">
        <v>4</v>
      </c>
      <c r="AK24" s="37">
        <v>4</v>
      </c>
      <c r="AL24" s="37">
        <v>4</v>
      </c>
      <c r="AM24" s="37">
        <v>1.5</v>
      </c>
      <c r="AN24" s="37">
        <v>3.5</v>
      </c>
      <c r="AO24" s="37">
        <v>2.5</v>
      </c>
      <c r="AP24" s="38">
        <v>4</v>
      </c>
      <c r="AQ24" s="36">
        <v>4</v>
      </c>
      <c r="AR24" s="37">
        <v>4</v>
      </c>
      <c r="AS24" s="37">
        <v>2.5</v>
      </c>
      <c r="AT24" s="37">
        <v>4</v>
      </c>
      <c r="AU24" s="37">
        <v>0.5</v>
      </c>
      <c r="AV24" s="37">
        <v>2</v>
      </c>
      <c r="AW24" s="37">
        <v>1</v>
      </c>
      <c r="AX24" s="38">
        <v>3</v>
      </c>
      <c r="AY24" s="37">
        <v>0</v>
      </c>
      <c r="AZ24" s="37">
        <v>1</v>
      </c>
      <c r="BA24" s="37">
        <v>0</v>
      </c>
      <c r="BB24" s="37">
        <v>2</v>
      </c>
      <c r="BC24" s="37">
        <v>0</v>
      </c>
      <c r="BD24" s="38">
        <v>1.5</v>
      </c>
    </row>
    <row r="25" spans="2:56" x14ac:dyDescent="0.55000000000000004">
      <c r="B25" s="34" t="s">
        <v>96</v>
      </c>
      <c r="C25" s="36">
        <v>1</v>
      </c>
      <c r="D25" s="37">
        <v>4</v>
      </c>
      <c r="E25" s="37">
        <v>4</v>
      </c>
      <c r="F25" s="37">
        <v>4</v>
      </c>
      <c r="G25" s="38">
        <v>2.5</v>
      </c>
      <c r="H25" s="36">
        <v>4</v>
      </c>
      <c r="I25" s="37">
        <v>0.5</v>
      </c>
      <c r="J25" s="37">
        <v>4</v>
      </c>
      <c r="K25" s="38">
        <v>4.5</v>
      </c>
      <c r="L25" s="36">
        <v>0</v>
      </c>
      <c r="M25" s="37">
        <v>3</v>
      </c>
      <c r="N25" s="37">
        <v>2.5</v>
      </c>
      <c r="O25" s="38">
        <v>2.5</v>
      </c>
      <c r="Q25" s="9" t="s">
        <v>15</v>
      </c>
      <c r="R25" s="1">
        <v>31.417999999999999</v>
      </c>
      <c r="S25" s="1">
        <v>29.276999999999997</v>
      </c>
      <c r="T25" s="10">
        <v>4.8052855852233805</v>
      </c>
      <c r="V25" s="9"/>
      <c r="W25" s="26"/>
      <c r="X25" s="31">
        <v>21.16</v>
      </c>
      <c r="Y25" s="10"/>
      <c r="Z25" s="31">
        <v>23.51</v>
      </c>
      <c r="AA25" s="10"/>
      <c r="AB25" s="31">
        <v>29.72</v>
      </c>
      <c r="AC25" s="10"/>
      <c r="AD25" s="1">
        <v>19.12</v>
      </c>
      <c r="AE25" s="10"/>
      <c r="AG25" s="34" t="s">
        <v>96</v>
      </c>
      <c r="AH25" s="36">
        <v>2.5</v>
      </c>
      <c r="AI25" s="37">
        <v>4</v>
      </c>
      <c r="AJ25" s="37">
        <v>4</v>
      </c>
      <c r="AK25" s="37">
        <v>4</v>
      </c>
      <c r="AL25" s="37">
        <v>4</v>
      </c>
      <c r="AM25" s="37">
        <v>2</v>
      </c>
      <c r="AN25" s="37">
        <v>3.5</v>
      </c>
      <c r="AO25" s="37">
        <v>2.5</v>
      </c>
      <c r="AP25" s="38">
        <v>4</v>
      </c>
      <c r="AQ25" s="36">
        <v>3.5</v>
      </c>
      <c r="AR25" s="37">
        <v>4</v>
      </c>
      <c r="AS25" s="37">
        <v>2.5</v>
      </c>
      <c r="AT25" s="37">
        <v>4</v>
      </c>
      <c r="AU25" s="37">
        <v>0.5</v>
      </c>
      <c r="AV25" s="37">
        <v>2</v>
      </c>
      <c r="AW25" s="37">
        <v>2</v>
      </c>
      <c r="AX25" s="38">
        <v>3</v>
      </c>
      <c r="AY25" s="37">
        <v>0</v>
      </c>
      <c r="AZ25" s="37">
        <v>1</v>
      </c>
      <c r="BA25" s="37">
        <v>0</v>
      </c>
      <c r="BB25" s="37">
        <v>2</v>
      </c>
      <c r="BC25" s="37">
        <v>0</v>
      </c>
      <c r="BD25" s="38">
        <v>1.5</v>
      </c>
    </row>
    <row r="26" spans="2:56" x14ac:dyDescent="0.55000000000000004">
      <c r="B26" s="34" t="s">
        <v>97</v>
      </c>
      <c r="C26" s="36">
        <v>1</v>
      </c>
      <c r="D26" s="37">
        <v>3.5</v>
      </c>
      <c r="E26" s="37">
        <v>4</v>
      </c>
      <c r="F26" s="37">
        <v>3.5</v>
      </c>
      <c r="G26" s="38">
        <v>3</v>
      </c>
      <c r="H26" s="36">
        <v>4</v>
      </c>
      <c r="I26" s="37">
        <v>0.5</v>
      </c>
      <c r="J26" s="37">
        <v>3.5</v>
      </c>
      <c r="K26" s="38">
        <v>4</v>
      </c>
      <c r="L26" s="36">
        <v>0</v>
      </c>
      <c r="M26" s="37">
        <v>4</v>
      </c>
      <c r="N26" s="37">
        <v>2.5</v>
      </c>
      <c r="O26" s="38">
        <v>3</v>
      </c>
      <c r="Q26" s="9"/>
      <c r="R26" s="1">
        <v>18.183</v>
      </c>
      <c r="S26" s="1"/>
      <c r="T26" s="10"/>
      <c r="V26" s="9"/>
      <c r="W26" s="16">
        <v>4</v>
      </c>
      <c r="X26" s="31">
        <v>21.57</v>
      </c>
      <c r="Y26" s="10">
        <v>21.585000000000001</v>
      </c>
      <c r="Z26" s="31">
        <v>23.75</v>
      </c>
      <c r="AA26" s="10">
        <v>23.774999999999999</v>
      </c>
      <c r="AB26" s="31">
        <v>29.79</v>
      </c>
      <c r="AC26" s="10">
        <v>29.774999999999999</v>
      </c>
      <c r="AD26" s="1">
        <v>19.72</v>
      </c>
      <c r="AE26" s="10">
        <v>19.729999999999997</v>
      </c>
      <c r="AG26" s="34" t="s">
        <v>97</v>
      </c>
      <c r="AH26" s="36">
        <v>2.5</v>
      </c>
      <c r="AI26" s="37">
        <v>4</v>
      </c>
      <c r="AJ26" s="37">
        <v>3</v>
      </c>
      <c r="AK26" s="37">
        <v>4</v>
      </c>
      <c r="AL26" s="37">
        <v>3.5</v>
      </c>
      <c r="AM26" s="37">
        <v>1</v>
      </c>
      <c r="AN26" s="37">
        <v>3</v>
      </c>
      <c r="AO26" s="37">
        <v>2.5</v>
      </c>
      <c r="AP26" s="38">
        <v>4</v>
      </c>
      <c r="AQ26" s="36">
        <v>4</v>
      </c>
      <c r="AR26" s="37">
        <v>3.5</v>
      </c>
      <c r="AS26" s="37">
        <v>2.5</v>
      </c>
      <c r="AT26" s="37">
        <v>3.5</v>
      </c>
      <c r="AU26" s="37">
        <v>0.5</v>
      </c>
      <c r="AV26" s="37">
        <v>2</v>
      </c>
      <c r="AW26" s="37">
        <v>1</v>
      </c>
      <c r="AX26" s="38">
        <v>3</v>
      </c>
      <c r="AY26" s="37">
        <v>0</v>
      </c>
      <c r="AZ26" s="37">
        <v>1</v>
      </c>
      <c r="BA26" s="37">
        <v>0</v>
      </c>
      <c r="BB26" s="37">
        <v>1.5</v>
      </c>
      <c r="BC26" s="37">
        <v>0</v>
      </c>
      <c r="BD26" s="38">
        <v>1</v>
      </c>
    </row>
    <row r="27" spans="2:56" x14ac:dyDescent="0.55000000000000004">
      <c r="B27" s="34" t="s">
        <v>98</v>
      </c>
      <c r="C27" s="36">
        <v>2.5</v>
      </c>
      <c r="D27" s="37">
        <v>3.5</v>
      </c>
      <c r="E27" s="37">
        <v>4</v>
      </c>
      <c r="F27" s="37">
        <v>3.5</v>
      </c>
      <c r="G27" s="38">
        <v>3</v>
      </c>
      <c r="H27" s="36">
        <v>4</v>
      </c>
      <c r="I27" s="37">
        <v>1</v>
      </c>
      <c r="J27" s="37">
        <v>4</v>
      </c>
      <c r="K27" s="38">
        <v>4</v>
      </c>
      <c r="L27" s="36">
        <v>0</v>
      </c>
      <c r="M27" s="37">
        <v>4</v>
      </c>
      <c r="N27" s="37">
        <v>2.5</v>
      </c>
      <c r="O27" s="38">
        <v>3</v>
      </c>
      <c r="Q27" s="9"/>
      <c r="R27" s="1">
        <v>38.229999999999997</v>
      </c>
      <c r="S27" s="1"/>
      <c r="T27" s="10"/>
      <c r="V27" s="9"/>
      <c r="W27" s="26"/>
      <c r="X27" s="31">
        <v>21.6</v>
      </c>
      <c r="Y27" s="10"/>
      <c r="Z27" s="31">
        <v>23.8</v>
      </c>
      <c r="AA27" s="10"/>
      <c r="AB27" s="31">
        <v>29.76</v>
      </c>
      <c r="AC27" s="10"/>
      <c r="AD27" s="1">
        <v>19.739999999999998</v>
      </c>
      <c r="AE27" s="10"/>
      <c r="AG27" s="34" t="s">
        <v>98</v>
      </c>
      <c r="AH27" s="36">
        <v>2</v>
      </c>
      <c r="AI27" s="37">
        <v>4</v>
      </c>
      <c r="AJ27" s="37">
        <v>3</v>
      </c>
      <c r="AK27" s="37">
        <v>3</v>
      </c>
      <c r="AL27" s="37">
        <v>3.5</v>
      </c>
      <c r="AM27" s="37">
        <v>1</v>
      </c>
      <c r="AN27" s="37">
        <v>3</v>
      </c>
      <c r="AO27" s="37">
        <v>2.5</v>
      </c>
      <c r="AP27" s="38">
        <v>4</v>
      </c>
      <c r="AQ27" s="36">
        <v>4</v>
      </c>
      <c r="AR27" s="37">
        <v>3.5</v>
      </c>
      <c r="AS27" s="37">
        <v>2</v>
      </c>
      <c r="AT27" s="37">
        <v>3.5</v>
      </c>
      <c r="AU27" s="37">
        <v>0.5</v>
      </c>
      <c r="AV27" s="37">
        <v>2</v>
      </c>
      <c r="AW27" s="37">
        <v>1.5</v>
      </c>
      <c r="AX27" s="38">
        <v>2</v>
      </c>
      <c r="AY27" s="37">
        <v>0</v>
      </c>
      <c r="AZ27" s="37">
        <v>1</v>
      </c>
      <c r="BA27" s="37">
        <v>0</v>
      </c>
      <c r="BB27" s="37">
        <v>1.5</v>
      </c>
      <c r="BC27" s="37">
        <v>0</v>
      </c>
      <c r="BD27" s="38">
        <v>0.5</v>
      </c>
    </row>
    <row r="28" spans="2:56" x14ac:dyDescent="0.55000000000000004">
      <c r="B28" s="34" t="s">
        <v>99</v>
      </c>
      <c r="C28" s="36">
        <v>1.5</v>
      </c>
      <c r="D28" s="37">
        <v>4</v>
      </c>
      <c r="E28" s="37">
        <v>4</v>
      </c>
      <c r="F28" s="37">
        <v>4</v>
      </c>
      <c r="G28" s="38">
        <v>3</v>
      </c>
      <c r="H28" s="36">
        <v>3.5</v>
      </c>
      <c r="I28" s="37">
        <v>1</v>
      </c>
      <c r="J28" s="37">
        <v>3</v>
      </c>
      <c r="K28" s="38">
        <v>4</v>
      </c>
      <c r="L28" s="36">
        <v>0</v>
      </c>
      <c r="M28" s="37">
        <v>3.5</v>
      </c>
      <c r="N28" s="37">
        <v>2.5</v>
      </c>
      <c r="O28" s="38">
        <v>3</v>
      </c>
      <c r="Q28" s="9" t="s">
        <v>49</v>
      </c>
      <c r="R28" s="1">
        <v>8.0990000000000002</v>
      </c>
      <c r="S28" s="1">
        <v>8.6816666666666666</v>
      </c>
      <c r="T28" s="10">
        <v>1.2735201724470768</v>
      </c>
      <c r="V28" s="9" t="s">
        <v>58</v>
      </c>
      <c r="W28" s="16">
        <v>1</v>
      </c>
      <c r="X28" s="31">
        <v>22.16</v>
      </c>
      <c r="Y28" s="10">
        <v>22.18</v>
      </c>
      <c r="Z28" s="31">
        <v>26.66</v>
      </c>
      <c r="AA28" s="10">
        <v>26.664999999999999</v>
      </c>
      <c r="AB28" s="31">
        <v>32.770000000000003</v>
      </c>
      <c r="AC28" s="10">
        <v>32.784999999999997</v>
      </c>
      <c r="AD28" s="1">
        <v>18.93</v>
      </c>
      <c r="AE28" s="10">
        <v>18.939999999999998</v>
      </c>
      <c r="AG28" s="34" t="s">
        <v>99</v>
      </c>
      <c r="AH28" s="36">
        <v>2</v>
      </c>
      <c r="AI28" s="37">
        <v>4</v>
      </c>
      <c r="AJ28" s="37">
        <v>3</v>
      </c>
      <c r="AK28" s="37">
        <v>4</v>
      </c>
      <c r="AL28" s="37">
        <v>3.5</v>
      </c>
      <c r="AM28" s="37">
        <v>1.5</v>
      </c>
      <c r="AN28" s="37">
        <v>3</v>
      </c>
      <c r="AO28" s="37">
        <v>2.5</v>
      </c>
      <c r="AP28" s="38">
        <v>4</v>
      </c>
      <c r="AQ28" s="36">
        <v>4</v>
      </c>
      <c r="AR28" s="37">
        <v>4</v>
      </c>
      <c r="AS28" s="37">
        <v>2</v>
      </c>
      <c r="AT28" s="37">
        <v>3</v>
      </c>
      <c r="AU28" s="37">
        <v>0.5</v>
      </c>
      <c r="AV28" s="37">
        <v>2</v>
      </c>
      <c r="AW28" s="37">
        <v>1.5</v>
      </c>
      <c r="AX28" s="38">
        <v>2</v>
      </c>
      <c r="AY28" s="37">
        <v>0</v>
      </c>
      <c r="AZ28" s="37">
        <v>1</v>
      </c>
      <c r="BA28" s="37">
        <v>0</v>
      </c>
      <c r="BB28" s="37">
        <v>1.5</v>
      </c>
      <c r="BC28" s="37">
        <v>0</v>
      </c>
      <c r="BD28" s="38">
        <v>0.5</v>
      </c>
    </row>
    <row r="29" spans="2:56" x14ac:dyDescent="0.55000000000000004">
      <c r="B29" s="34" t="s">
        <v>100</v>
      </c>
      <c r="C29" s="36">
        <v>1</v>
      </c>
      <c r="D29" s="37">
        <v>4</v>
      </c>
      <c r="E29" s="37">
        <v>3.5</v>
      </c>
      <c r="F29" s="37">
        <v>4</v>
      </c>
      <c r="G29" s="38">
        <v>2.5</v>
      </c>
      <c r="H29" s="36">
        <v>3.5</v>
      </c>
      <c r="I29" s="37">
        <v>1</v>
      </c>
      <c r="J29" s="37">
        <v>3</v>
      </c>
      <c r="K29" s="38">
        <v>4</v>
      </c>
      <c r="L29" s="36">
        <v>0</v>
      </c>
      <c r="M29" s="37">
        <v>4</v>
      </c>
      <c r="N29" s="37">
        <v>2</v>
      </c>
      <c r="O29" s="38">
        <v>2.5</v>
      </c>
      <c r="Q29" s="9"/>
      <c r="R29" s="1">
        <v>11.627000000000001</v>
      </c>
      <c r="S29" s="1"/>
      <c r="T29" s="10"/>
      <c r="V29" s="9"/>
      <c r="W29" s="26"/>
      <c r="X29" s="31">
        <v>22.2</v>
      </c>
      <c r="Y29" s="10"/>
      <c r="Z29" s="31">
        <v>26.67</v>
      </c>
      <c r="AA29" s="10"/>
      <c r="AB29" s="31">
        <v>32.799999999999997</v>
      </c>
      <c r="AC29" s="10"/>
      <c r="AD29" s="1">
        <v>18.95</v>
      </c>
      <c r="AE29" s="10"/>
      <c r="AG29" s="34" t="s">
        <v>100</v>
      </c>
      <c r="AH29" s="36">
        <v>2</v>
      </c>
      <c r="AI29" s="37">
        <v>4</v>
      </c>
      <c r="AJ29" s="37">
        <v>2.5</v>
      </c>
      <c r="AK29" s="37">
        <v>4</v>
      </c>
      <c r="AL29" s="37">
        <v>3.5</v>
      </c>
      <c r="AM29" s="37">
        <v>1</v>
      </c>
      <c r="AN29" s="37">
        <v>3</v>
      </c>
      <c r="AO29" s="37">
        <v>2.5</v>
      </c>
      <c r="AP29" s="38">
        <v>4</v>
      </c>
      <c r="AQ29" s="36">
        <v>3.5</v>
      </c>
      <c r="AR29" s="37">
        <v>4</v>
      </c>
      <c r="AS29" s="37">
        <v>2</v>
      </c>
      <c r="AT29" s="37">
        <v>3</v>
      </c>
      <c r="AU29" s="37">
        <v>0.5</v>
      </c>
      <c r="AV29" s="37">
        <v>2</v>
      </c>
      <c r="AW29" s="37">
        <v>1</v>
      </c>
      <c r="AX29" s="38">
        <v>2</v>
      </c>
      <c r="AY29" s="37">
        <v>0</v>
      </c>
      <c r="AZ29" s="37">
        <v>1</v>
      </c>
      <c r="BA29" s="37">
        <v>0</v>
      </c>
      <c r="BB29" s="37">
        <v>1</v>
      </c>
      <c r="BC29" s="37">
        <v>0</v>
      </c>
      <c r="BD29" s="38">
        <v>0.5</v>
      </c>
    </row>
    <row r="30" spans="2:56" ht="18.5" thickBot="1" x14ac:dyDescent="0.6">
      <c r="B30" s="34" t="s">
        <v>101</v>
      </c>
      <c r="C30" s="36">
        <v>1</v>
      </c>
      <c r="D30" s="37">
        <v>3.5</v>
      </c>
      <c r="E30" s="37">
        <v>3.5</v>
      </c>
      <c r="F30" s="37">
        <v>4</v>
      </c>
      <c r="G30" s="38">
        <v>2.5</v>
      </c>
      <c r="H30" s="36">
        <v>3.5</v>
      </c>
      <c r="I30" s="37">
        <v>1</v>
      </c>
      <c r="J30" s="37">
        <v>3</v>
      </c>
      <c r="K30" s="38">
        <v>4</v>
      </c>
      <c r="L30" s="36">
        <v>0</v>
      </c>
      <c r="M30" s="37">
        <v>4</v>
      </c>
      <c r="N30" s="37">
        <v>2</v>
      </c>
      <c r="O30" s="38">
        <v>2</v>
      </c>
      <c r="Q30" s="11"/>
      <c r="R30" s="12">
        <v>6.319</v>
      </c>
      <c r="S30" s="12"/>
      <c r="T30" s="15"/>
      <c r="V30" s="9"/>
      <c r="W30" s="26">
        <v>2</v>
      </c>
      <c r="X30" s="31">
        <v>22.18</v>
      </c>
      <c r="Y30" s="10">
        <v>22.2</v>
      </c>
      <c r="Z30" s="31">
        <v>27.03</v>
      </c>
      <c r="AA30" s="10">
        <v>26.97</v>
      </c>
      <c r="AB30" s="31">
        <v>33.119999999999997</v>
      </c>
      <c r="AC30" s="10">
        <v>33.355000000000004</v>
      </c>
      <c r="AD30" s="1">
        <v>19.22</v>
      </c>
      <c r="AE30" s="10">
        <v>19.225000000000001</v>
      </c>
      <c r="AG30" s="34" t="s">
        <v>101</v>
      </c>
      <c r="AH30" s="36">
        <v>1.5</v>
      </c>
      <c r="AI30" s="37">
        <v>4</v>
      </c>
      <c r="AJ30" s="37">
        <v>3</v>
      </c>
      <c r="AK30" s="37">
        <v>3</v>
      </c>
      <c r="AL30" s="37">
        <v>3.5</v>
      </c>
      <c r="AM30" s="37">
        <v>1</v>
      </c>
      <c r="AN30" s="37">
        <v>3</v>
      </c>
      <c r="AO30" s="37">
        <v>3</v>
      </c>
      <c r="AP30" s="38">
        <v>4</v>
      </c>
      <c r="AQ30" s="36">
        <v>3.5</v>
      </c>
      <c r="AR30" s="37">
        <v>4</v>
      </c>
      <c r="AS30" s="37">
        <v>2</v>
      </c>
      <c r="AT30" s="37">
        <v>3</v>
      </c>
      <c r="AU30" s="37">
        <v>0.5</v>
      </c>
      <c r="AV30" s="37">
        <v>2</v>
      </c>
      <c r="AW30" s="37">
        <v>1</v>
      </c>
      <c r="AX30" s="38">
        <v>2</v>
      </c>
      <c r="AY30" s="37">
        <v>0</v>
      </c>
      <c r="AZ30" s="37">
        <v>1</v>
      </c>
      <c r="BA30" s="37">
        <v>0</v>
      </c>
      <c r="BB30" s="37">
        <v>1</v>
      </c>
      <c r="BC30" s="37">
        <v>0</v>
      </c>
      <c r="BD30" s="38">
        <v>0.5</v>
      </c>
    </row>
    <row r="31" spans="2:56" x14ac:dyDescent="0.55000000000000004">
      <c r="B31" s="34" t="s">
        <v>102</v>
      </c>
      <c r="C31" s="36">
        <v>1</v>
      </c>
      <c r="D31" s="37">
        <v>3</v>
      </c>
      <c r="E31" s="37">
        <v>3.5</v>
      </c>
      <c r="F31" s="37">
        <v>4</v>
      </c>
      <c r="G31" s="38">
        <v>2</v>
      </c>
      <c r="H31" s="36">
        <v>3.5</v>
      </c>
      <c r="I31" s="37">
        <v>0.5</v>
      </c>
      <c r="J31" s="37">
        <v>3</v>
      </c>
      <c r="K31" s="38">
        <v>4</v>
      </c>
      <c r="L31" s="36">
        <v>0</v>
      </c>
      <c r="M31" s="37">
        <v>4</v>
      </c>
      <c r="N31" s="37">
        <v>2</v>
      </c>
      <c r="O31" s="38">
        <v>2</v>
      </c>
      <c r="V31" s="9"/>
      <c r="W31" s="26"/>
      <c r="X31" s="31">
        <v>22.22</v>
      </c>
      <c r="Y31" s="10"/>
      <c r="Z31" s="31">
        <v>26.91</v>
      </c>
      <c r="AA31" s="10"/>
      <c r="AB31" s="31">
        <v>33.590000000000003</v>
      </c>
      <c r="AC31" s="10"/>
      <c r="AD31" s="1">
        <v>19.23</v>
      </c>
      <c r="AE31" s="10"/>
      <c r="AG31" s="34" t="s">
        <v>102</v>
      </c>
      <c r="AH31" s="36">
        <v>1.5</v>
      </c>
      <c r="AI31" s="37">
        <v>4</v>
      </c>
      <c r="AJ31" s="37">
        <v>2.5</v>
      </c>
      <c r="AK31" s="37">
        <v>3</v>
      </c>
      <c r="AL31" s="37">
        <v>3.5</v>
      </c>
      <c r="AM31" s="37">
        <v>1</v>
      </c>
      <c r="AN31" s="37">
        <v>3</v>
      </c>
      <c r="AO31" s="37">
        <v>3</v>
      </c>
      <c r="AP31" s="38">
        <v>4</v>
      </c>
      <c r="AQ31" s="36">
        <v>4</v>
      </c>
      <c r="AR31" s="37">
        <v>3.5</v>
      </c>
      <c r="AS31" s="37">
        <v>2</v>
      </c>
      <c r="AT31" s="37">
        <v>3.5</v>
      </c>
      <c r="AU31" s="37">
        <v>0.5</v>
      </c>
      <c r="AV31" s="37">
        <v>2.5</v>
      </c>
      <c r="AW31" s="37">
        <v>1</v>
      </c>
      <c r="AX31" s="38">
        <v>2.5</v>
      </c>
      <c r="AY31" s="37">
        <v>0</v>
      </c>
      <c r="AZ31" s="37">
        <v>1.5</v>
      </c>
      <c r="BA31" s="37">
        <v>1</v>
      </c>
      <c r="BB31" s="37">
        <v>0.5</v>
      </c>
      <c r="BC31" s="37">
        <v>0</v>
      </c>
      <c r="BD31" s="38">
        <v>0.5</v>
      </c>
    </row>
    <row r="32" spans="2:56" ht="18.5" thickBot="1" x14ac:dyDescent="0.6">
      <c r="B32" s="35" t="s">
        <v>103</v>
      </c>
      <c r="C32" s="39">
        <v>1</v>
      </c>
      <c r="D32" s="40">
        <v>3</v>
      </c>
      <c r="E32" s="40">
        <v>4</v>
      </c>
      <c r="F32" s="40">
        <v>4</v>
      </c>
      <c r="G32" s="41">
        <v>2</v>
      </c>
      <c r="H32" s="39">
        <v>3.5</v>
      </c>
      <c r="I32" s="40">
        <v>0</v>
      </c>
      <c r="J32" s="40">
        <v>2.5</v>
      </c>
      <c r="K32" s="41">
        <v>4</v>
      </c>
      <c r="L32" s="39">
        <v>0</v>
      </c>
      <c r="M32" s="40">
        <v>4</v>
      </c>
      <c r="N32" s="40">
        <v>2</v>
      </c>
      <c r="O32" s="41">
        <v>2</v>
      </c>
      <c r="V32" s="9"/>
      <c r="W32" s="26">
        <v>3</v>
      </c>
      <c r="X32" s="31">
        <v>23.26</v>
      </c>
      <c r="Y32" s="10">
        <v>23.26</v>
      </c>
      <c r="Z32" s="31">
        <v>27.73</v>
      </c>
      <c r="AA32" s="10">
        <v>27.715</v>
      </c>
      <c r="AB32" s="31">
        <v>34.03</v>
      </c>
      <c r="AC32" s="10">
        <v>33.89</v>
      </c>
      <c r="AD32" s="1">
        <v>19.95</v>
      </c>
      <c r="AE32" s="10">
        <v>19.97</v>
      </c>
      <c r="AG32" s="34" t="s">
        <v>103</v>
      </c>
      <c r="AH32" s="36">
        <v>2</v>
      </c>
      <c r="AI32" s="37">
        <v>4</v>
      </c>
      <c r="AJ32" s="37">
        <v>2</v>
      </c>
      <c r="AK32" s="37">
        <v>3</v>
      </c>
      <c r="AL32" s="37">
        <v>3.5</v>
      </c>
      <c r="AM32" s="37">
        <v>1</v>
      </c>
      <c r="AN32" s="37">
        <v>3</v>
      </c>
      <c r="AO32" s="37">
        <v>3</v>
      </c>
      <c r="AP32" s="38">
        <v>4</v>
      </c>
      <c r="AQ32" s="36">
        <v>4</v>
      </c>
      <c r="AR32" s="37">
        <v>3.5</v>
      </c>
      <c r="AS32" s="37">
        <v>2.5</v>
      </c>
      <c r="AT32" s="37">
        <v>4</v>
      </c>
      <c r="AU32" s="37">
        <v>0.5</v>
      </c>
      <c r="AV32" s="37">
        <v>3</v>
      </c>
      <c r="AW32" s="37">
        <v>1</v>
      </c>
      <c r="AX32" s="38">
        <v>2.5</v>
      </c>
      <c r="AY32" s="37">
        <v>0</v>
      </c>
      <c r="AZ32" s="37">
        <v>2</v>
      </c>
      <c r="BA32" s="37">
        <v>1.5</v>
      </c>
      <c r="BB32" s="37">
        <v>1</v>
      </c>
      <c r="BC32" s="37">
        <v>0</v>
      </c>
      <c r="BD32" s="38">
        <v>0.5</v>
      </c>
    </row>
    <row r="33" spans="22:56" x14ac:dyDescent="0.55000000000000004">
      <c r="V33" s="9"/>
      <c r="W33" s="26"/>
      <c r="X33" s="31">
        <v>23.26</v>
      </c>
      <c r="Y33" s="10"/>
      <c r="Z33" s="31">
        <v>27.7</v>
      </c>
      <c r="AA33" s="10"/>
      <c r="AB33" s="31">
        <v>33.75</v>
      </c>
      <c r="AC33" s="10"/>
      <c r="AD33" s="1">
        <v>19.989999999999998</v>
      </c>
      <c r="AE33" s="10"/>
      <c r="AG33" s="34" t="s">
        <v>104</v>
      </c>
      <c r="AH33" s="36">
        <v>2</v>
      </c>
      <c r="AI33" s="37">
        <v>4</v>
      </c>
      <c r="AJ33" s="37">
        <v>2.5</v>
      </c>
      <c r="AK33" s="37">
        <v>3</v>
      </c>
      <c r="AL33" s="37">
        <v>3.5</v>
      </c>
      <c r="AM33" s="37">
        <v>1</v>
      </c>
      <c r="AN33" s="37">
        <v>3</v>
      </c>
      <c r="AO33" s="37">
        <v>3</v>
      </c>
      <c r="AP33" s="38">
        <v>4</v>
      </c>
      <c r="AQ33" s="36">
        <v>4</v>
      </c>
      <c r="AR33" s="37">
        <v>3.5</v>
      </c>
      <c r="AS33" s="37">
        <v>3</v>
      </c>
      <c r="AT33" s="37">
        <v>4</v>
      </c>
      <c r="AU33" s="37">
        <v>0.5</v>
      </c>
      <c r="AV33" s="37">
        <v>3.5</v>
      </c>
      <c r="AW33" s="37">
        <v>1.5</v>
      </c>
      <c r="AX33" s="38">
        <v>3</v>
      </c>
      <c r="AY33" s="37">
        <v>0</v>
      </c>
      <c r="AZ33" s="37">
        <v>2</v>
      </c>
      <c r="BA33" s="37">
        <v>2.5</v>
      </c>
      <c r="BB33" s="37">
        <v>1.5</v>
      </c>
      <c r="BC33" s="37">
        <v>0</v>
      </c>
      <c r="BD33" s="38">
        <v>0.5</v>
      </c>
    </row>
    <row r="34" spans="22:56" ht="18.5" thickBot="1" x14ac:dyDescent="0.6">
      <c r="V34" s="9"/>
      <c r="W34" s="16">
        <v>4</v>
      </c>
      <c r="X34" s="31">
        <v>23.66</v>
      </c>
      <c r="Y34" s="10">
        <v>23.68</v>
      </c>
      <c r="Z34" s="31">
        <v>28.28</v>
      </c>
      <c r="AA34" s="10">
        <v>28.310000000000002</v>
      </c>
      <c r="AB34" s="31">
        <v>34.61</v>
      </c>
      <c r="AC34" s="10">
        <v>34.414999999999999</v>
      </c>
      <c r="AD34" s="1">
        <v>20.78</v>
      </c>
      <c r="AE34" s="10">
        <v>20.8</v>
      </c>
      <c r="AG34" s="35" t="s">
        <v>105</v>
      </c>
      <c r="AH34" s="39">
        <v>2</v>
      </c>
      <c r="AI34" s="40">
        <v>4</v>
      </c>
      <c r="AJ34" s="40">
        <v>3</v>
      </c>
      <c r="AK34" s="40">
        <v>4</v>
      </c>
      <c r="AL34" s="40">
        <v>3</v>
      </c>
      <c r="AM34" s="40">
        <v>1</v>
      </c>
      <c r="AN34" s="40">
        <v>2.5</v>
      </c>
      <c r="AO34" s="40">
        <v>3</v>
      </c>
      <c r="AP34" s="41">
        <v>4</v>
      </c>
      <c r="AQ34" s="39">
        <v>4</v>
      </c>
      <c r="AR34" s="40">
        <v>4</v>
      </c>
      <c r="AS34" s="40">
        <v>3</v>
      </c>
      <c r="AT34" s="40">
        <v>4</v>
      </c>
      <c r="AU34" s="40">
        <v>0.5</v>
      </c>
      <c r="AV34" s="40">
        <v>4</v>
      </c>
      <c r="AW34" s="40">
        <v>1.5</v>
      </c>
      <c r="AX34" s="41">
        <v>3.5</v>
      </c>
      <c r="AY34" s="40">
        <v>0</v>
      </c>
      <c r="AZ34" s="40">
        <v>2</v>
      </c>
      <c r="BA34" s="40">
        <v>2.5</v>
      </c>
      <c r="BB34" s="40">
        <v>1.5</v>
      </c>
      <c r="BC34" s="40">
        <v>0</v>
      </c>
      <c r="BD34" s="41">
        <v>0.5</v>
      </c>
    </row>
    <row r="35" spans="22:56" ht="18.5" thickBot="1" x14ac:dyDescent="0.6">
      <c r="V35" s="11"/>
      <c r="W35" s="19"/>
      <c r="X35" s="32">
        <v>23.7</v>
      </c>
      <c r="Y35" s="15"/>
      <c r="Z35" s="32">
        <v>28.34</v>
      </c>
      <c r="AA35" s="15"/>
      <c r="AB35" s="32">
        <v>34.22</v>
      </c>
      <c r="AC35" s="15"/>
      <c r="AD35" s="12">
        <v>20.82</v>
      </c>
      <c r="AE35" s="15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45"/>
  <sheetViews>
    <sheetView topLeftCell="K1" zoomScale="60" zoomScaleNormal="60" workbookViewId="0">
      <selection activeCell="AA26" sqref="AA26"/>
    </sheetView>
  </sheetViews>
  <sheetFormatPr defaultRowHeight="18" x14ac:dyDescent="0.55000000000000004"/>
  <cols>
    <col min="27" max="27" width="8.6640625" customWidth="1"/>
  </cols>
  <sheetData>
    <row r="1" spans="2:35" ht="18.5" thickBot="1" x14ac:dyDescent="0.6"/>
    <row r="2" spans="2:35" x14ac:dyDescent="0.55000000000000004">
      <c r="B2" s="6" t="s">
        <v>110</v>
      </c>
      <c r="C2" s="8"/>
      <c r="D2" s="6" t="s">
        <v>115</v>
      </c>
      <c r="E2" s="8"/>
      <c r="F2" s="7" t="s">
        <v>116</v>
      </c>
      <c r="G2" s="8"/>
      <c r="I2" s="33" t="s">
        <v>149</v>
      </c>
      <c r="J2" s="6" t="s">
        <v>148</v>
      </c>
      <c r="K2" s="7"/>
      <c r="L2" s="7"/>
      <c r="M2" s="8"/>
      <c r="N2" s="6" t="s">
        <v>57</v>
      </c>
      <c r="O2" s="7"/>
      <c r="P2" s="8"/>
      <c r="Q2" s="6" t="s">
        <v>58</v>
      </c>
      <c r="R2" s="7"/>
      <c r="S2" s="8"/>
      <c r="U2" s="6" t="s">
        <v>152</v>
      </c>
      <c r="V2" s="7"/>
      <c r="W2" s="7"/>
      <c r="X2" s="8"/>
      <c r="Y2" s="2"/>
      <c r="Z2" s="6" t="s">
        <v>168</v>
      </c>
      <c r="AA2" s="8"/>
      <c r="AB2" s="13" t="s">
        <v>164</v>
      </c>
      <c r="AC2" s="8"/>
      <c r="AD2" s="57" t="s">
        <v>166</v>
      </c>
      <c r="AE2" s="8"/>
      <c r="AF2" s="13" t="s">
        <v>165</v>
      </c>
      <c r="AG2" s="8"/>
      <c r="AH2" s="13" t="s">
        <v>167</v>
      </c>
      <c r="AI2" s="8"/>
    </row>
    <row r="3" spans="2:35" ht="18.5" thickBot="1" x14ac:dyDescent="0.6">
      <c r="B3" s="11"/>
      <c r="C3" s="5"/>
      <c r="D3" s="11" t="s">
        <v>112</v>
      </c>
      <c r="E3" s="5" t="s">
        <v>113</v>
      </c>
      <c r="F3" s="4" t="s">
        <v>61</v>
      </c>
      <c r="G3" s="5" t="s">
        <v>114</v>
      </c>
      <c r="I3" s="35" t="s">
        <v>150</v>
      </c>
      <c r="J3" s="11">
        <v>1</v>
      </c>
      <c r="K3" s="4">
        <v>2</v>
      </c>
      <c r="L3" s="4">
        <v>3</v>
      </c>
      <c r="M3" s="5">
        <v>4</v>
      </c>
      <c r="N3" s="11">
        <v>1</v>
      </c>
      <c r="O3" s="4">
        <v>2</v>
      </c>
      <c r="P3" s="5">
        <v>3</v>
      </c>
      <c r="Q3" s="11">
        <v>1</v>
      </c>
      <c r="R3" s="4">
        <v>2</v>
      </c>
      <c r="S3" s="5">
        <v>3</v>
      </c>
      <c r="U3" s="11"/>
      <c r="V3" s="4" t="s">
        <v>151</v>
      </c>
      <c r="W3" s="4" t="s">
        <v>154</v>
      </c>
      <c r="X3" s="5" t="s">
        <v>153</v>
      </c>
      <c r="Y3" s="2"/>
      <c r="Z3" s="11"/>
      <c r="AA3" s="5"/>
      <c r="AB3" s="11" t="s">
        <v>162</v>
      </c>
      <c r="AC3" s="5" t="s">
        <v>163</v>
      </c>
      <c r="AD3" s="11" t="s">
        <v>162</v>
      </c>
      <c r="AE3" s="5" t="s">
        <v>163</v>
      </c>
      <c r="AF3" s="11" t="s">
        <v>162</v>
      </c>
      <c r="AG3" s="5" t="s">
        <v>163</v>
      </c>
      <c r="AH3" s="11" t="s">
        <v>162</v>
      </c>
      <c r="AI3" s="5" t="s">
        <v>163</v>
      </c>
    </row>
    <row r="4" spans="2:35" x14ac:dyDescent="0.55000000000000004">
      <c r="B4" s="9" t="s">
        <v>72</v>
      </c>
      <c r="C4" s="45">
        <v>1</v>
      </c>
      <c r="D4" s="31">
        <v>30.15</v>
      </c>
      <c r="E4" s="10">
        <v>30.229999999999997</v>
      </c>
      <c r="F4" s="1">
        <v>22.74</v>
      </c>
      <c r="G4" s="10">
        <v>22.754999999999999</v>
      </c>
      <c r="I4" s="47" t="s">
        <v>117</v>
      </c>
      <c r="J4" s="36">
        <v>0</v>
      </c>
      <c r="K4" s="37">
        <v>0</v>
      </c>
      <c r="L4" s="37">
        <v>0</v>
      </c>
      <c r="M4" s="38">
        <v>0</v>
      </c>
      <c r="N4" s="36">
        <v>0</v>
      </c>
      <c r="O4" s="37">
        <v>0</v>
      </c>
      <c r="P4" s="38">
        <v>0</v>
      </c>
      <c r="Q4" s="36">
        <v>0</v>
      </c>
      <c r="R4" s="37">
        <v>0</v>
      </c>
      <c r="S4" s="38">
        <v>0</v>
      </c>
      <c r="U4" s="9" t="s">
        <v>47</v>
      </c>
      <c r="V4" s="1">
        <v>92.501000000000005</v>
      </c>
      <c r="W4" s="1">
        <v>95.956999999999994</v>
      </c>
      <c r="X4" s="10">
        <v>1.4133990550757018</v>
      </c>
      <c r="Y4" s="1"/>
      <c r="Z4" s="9" t="s">
        <v>0</v>
      </c>
      <c r="AA4" s="45">
        <v>1</v>
      </c>
      <c r="AB4" s="9">
        <v>18.46</v>
      </c>
      <c r="AC4" s="3">
        <v>18.454999999999998</v>
      </c>
      <c r="AD4" s="9">
        <v>22.56</v>
      </c>
      <c r="AE4" s="3">
        <v>22.57</v>
      </c>
      <c r="AF4" s="9">
        <v>27.09</v>
      </c>
      <c r="AG4" s="3">
        <v>27.17</v>
      </c>
      <c r="AH4" s="9">
        <v>17.149999999999999</v>
      </c>
      <c r="AI4" s="3">
        <v>17.164999999999999</v>
      </c>
    </row>
    <row r="5" spans="2:35" x14ac:dyDescent="0.55000000000000004">
      <c r="B5" s="9"/>
      <c r="C5" s="45"/>
      <c r="D5" s="31">
        <v>30.31</v>
      </c>
      <c r="E5" s="10"/>
      <c r="F5" s="1">
        <v>22.77</v>
      </c>
      <c r="G5" s="10"/>
      <c r="I5" s="47" t="s">
        <v>118</v>
      </c>
      <c r="J5" s="36">
        <v>0</v>
      </c>
      <c r="K5" s="37">
        <v>0</v>
      </c>
      <c r="L5" s="37">
        <v>0</v>
      </c>
      <c r="M5" s="38">
        <v>0</v>
      </c>
      <c r="N5" s="36">
        <v>0</v>
      </c>
      <c r="O5" s="37">
        <v>0</v>
      </c>
      <c r="P5" s="38">
        <v>0</v>
      </c>
      <c r="Q5" s="36">
        <v>0</v>
      </c>
      <c r="R5" s="37">
        <v>0</v>
      </c>
      <c r="S5" s="38">
        <v>0</v>
      </c>
      <c r="U5" s="9"/>
      <c r="V5" s="1">
        <v>97.863</v>
      </c>
      <c r="W5" s="1"/>
      <c r="X5" s="10"/>
      <c r="Y5" s="1"/>
      <c r="Z5" s="9"/>
      <c r="AA5" s="45"/>
      <c r="AB5" s="9">
        <v>18.45</v>
      </c>
      <c r="AC5" s="3"/>
      <c r="AD5" s="9">
        <v>22.58</v>
      </c>
      <c r="AE5" s="3"/>
      <c r="AF5" s="9">
        <v>27.25</v>
      </c>
      <c r="AG5" s="3"/>
      <c r="AH5" s="9">
        <v>17.18</v>
      </c>
      <c r="AI5" s="3"/>
    </row>
    <row r="6" spans="2:35" x14ac:dyDescent="0.55000000000000004">
      <c r="B6" s="9"/>
      <c r="C6" s="45">
        <v>2</v>
      </c>
      <c r="D6" s="31">
        <v>30.93</v>
      </c>
      <c r="E6" s="10">
        <v>30.935000000000002</v>
      </c>
      <c r="F6" s="1">
        <v>22.89</v>
      </c>
      <c r="G6" s="10">
        <v>22.85</v>
      </c>
      <c r="I6" s="47" t="s">
        <v>119</v>
      </c>
      <c r="J6" s="36">
        <v>0</v>
      </c>
      <c r="K6" s="37">
        <v>0</v>
      </c>
      <c r="L6" s="37">
        <v>0</v>
      </c>
      <c r="M6" s="38">
        <v>0</v>
      </c>
      <c r="N6" s="36">
        <v>0</v>
      </c>
      <c r="O6" s="37">
        <v>0</v>
      </c>
      <c r="P6" s="38">
        <v>0</v>
      </c>
      <c r="Q6" s="36">
        <v>0</v>
      </c>
      <c r="R6" s="37">
        <v>0</v>
      </c>
      <c r="S6" s="38">
        <v>0</v>
      </c>
      <c r="U6" s="9"/>
      <c r="V6" s="1">
        <v>97.507000000000005</v>
      </c>
      <c r="W6" s="1"/>
      <c r="X6" s="10"/>
      <c r="Y6" s="1"/>
      <c r="Z6" s="9"/>
      <c r="AA6" s="45">
        <v>2</v>
      </c>
      <c r="AB6" s="9">
        <v>18.170000000000002</v>
      </c>
      <c r="AC6" s="3">
        <v>18.185000000000002</v>
      </c>
      <c r="AD6" s="9">
        <v>22.6</v>
      </c>
      <c r="AE6" s="3">
        <v>22.555</v>
      </c>
      <c r="AF6" s="9">
        <v>27.75</v>
      </c>
      <c r="AG6" s="3">
        <v>27.86</v>
      </c>
      <c r="AH6" s="9">
        <v>17.55</v>
      </c>
      <c r="AI6" s="3">
        <v>17.575000000000003</v>
      </c>
    </row>
    <row r="7" spans="2:35" x14ac:dyDescent="0.55000000000000004">
      <c r="B7" s="9"/>
      <c r="C7" s="45"/>
      <c r="D7" s="31">
        <v>30.94</v>
      </c>
      <c r="E7" s="10"/>
      <c r="F7" s="1">
        <v>22.81</v>
      </c>
      <c r="G7" s="10"/>
      <c r="I7" s="47" t="s">
        <v>120</v>
      </c>
      <c r="J7" s="36">
        <v>0</v>
      </c>
      <c r="K7" s="37">
        <v>0</v>
      </c>
      <c r="L7" s="37">
        <v>0</v>
      </c>
      <c r="M7" s="38">
        <v>0</v>
      </c>
      <c r="N7" s="36">
        <v>0</v>
      </c>
      <c r="O7" s="37">
        <v>0</v>
      </c>
      <c r="P7" s="38">
        <v>0</v>
      </c>
      <c r="Q7" s="36">
        <v>0</v>
      </c>
      <c r="R7" s="37">
        <v>0</v>
      </c>
      <c r="S7" s="38">
        <v>0</v>
      </c>
      <c r="U7" s="9" t="s">
        <v>48</v>
      </c>
      <c r="V7" s="1">
        <v>87.894000000000005</v>
      </c>
      <c r="W7" s="1">
        <v>64.737428571428566</v>
      </c>
      <c r="X7" s="10">
        <v>5.5846430790785266</v>
      </c>
      <c r="Y7" s="1"/>
      <c r="Z7" s="9"/>
      <c r="AA7" s="45"/>
      <c r="AB7" s="9">
        <v>18.2</v>
      </c>
      <c r="AC7" s="3"/>
      <c r="AD7" s="9">
        <v>22.51</v>
      </c>
      <c r="AE7" s="3"/>
      <c r="AF7" s="9">
        <v>27.97</v>
      </c>
      <c r="AG7" s="3"/>
      <c r="AH7" s="9">
        <v>17.600000000000001</v>
      </c>
      <c r="AI7" s="3"/>
    </row>
    <row r="8" spans="2:35" x14ac:dyDescent="0.55000000000000004">
      <c r="B8" s="9"/>
      <c r="C8" s="45">
        <v>3</v>
      </c>
      <c r="D8" s="31">
        <v>31.13</v>
      </c>
      <c r="E8" s="10">
        <v>31.2</v>
      </c>
      <c r="F8" s="1">
        <v>22.78</v>
      </c>
      <c r="G8" s="10">
        <v>22.79</v>
      </c>
      <c r="I8" s="47" t="s">
        <v>121</v>
      </c>
      <c r="J8" s="36">
        <v>0</v>
      </c>
      <c r="K8" s="37">
        <v>0</v>
      </c>
      <c r="L8" s="37">
        <v>0</v>
      </c>
      <c r="M8" s="38">
        <v>0</v>
      </c>
      <c r="N8" s="36">
        <v>0</v>
      </c>
      <c r="O8" s="37">
        <v>0</v>
      </c>
      <c r="P8" s="38">
        <v>0</v>
      </c>
      <c r="Q8" s="36">
        <v>0</v>
      </c>
      <c r="R8" s="37">
        <v>0</v>
      </c>
      <c r="S8" s="38">
        <v>0</v>
      </c>
      <c r="U8" s="9"/>
      <c r="V8" s="1">
        <v>56.817999999999998</v>
      </c>
      <c r="W8" s="1"/>
      <c r="X8" s="10"/>
      <c r="Y8" s="1"/>
      <c r="Z8" s="9"/>
      <c r="AA8" s="45">
        <v>3</v>
      </c>
      <c r="AB8" s="9">
        <v>19.91</v>
      </c>
      <c r="AC8" s="3">
        <v>19.939999999999998</v>
      </c>
      <c r="AD8" s="9">
        <v>24.06</v>
      </c>
      <c r="AE8" s="3">
        <v>24.06</v>
      </c>
      <c r="AF8" s="9">
        <v>29.51</v>
      </c>
      <c r="AG8" s="3">
        <v>29.490000000000002</v>
      </c>
      <c r="AH8" s="9">
        <v>18.09</v>
      </c>
      <c r="AI8" s="3">
        <v>18.105</v>
      </c>
    </row>
    <row r="9" spans="2:35" x14ac:dyDescent="0.55000000000000004">
      <c r="B9" s="9"/>
      <c r="C9" s="45"/>
      <c r="D9" s="31">
        <v>31.27</v>
      </c>
      <c r="E9" s="10"/>
      <c r="F9" s="1">
        <v>22.8</v>
      </c>
      <c r="G9" s="10"/>
      <c r="I9" s="47" t="s">
        <v>122</v>
      </c>
      <c r="J9" s="36">
        <v>0</v>
      </c>
      <c r="K9" s="37">
        <v>0</v>
      </c>
      <c r="L9" s="37">
        <v>0</v>
      </c>
      <c r="M9" s="38">
        <v>0</v>
      </c>
      <c r="N9" s="36">
        <v>0</v>
      </c>
      <c r="O9" s="37">
        <v>0</v>
      </c>
      <c r="P9" s="38">
        <v>0</v>
      </c>
      <c r="Q9" s="36">
        <v>0</v>
      </c>
      <c r="R9" s="37">
        <v>0</v>
      </c>
      <c r="S9" s="38">
        <v>0</v>
      </c>
      <c r="U9" s="9"/>
      <c r="V9" s="1">
        <v>78.855999999999995</v>
      </c>
      <c r="W9" s="1"/>
      <c r="X9" s="10"/>
      <c r="Y9" s="1"/>
      <c r="Z9" s="9"/>
      <c r="AA9" s="45"/>
      <c r="AB9" s="9">
        <v>19.97</v>
      </c>
      <c r="AC9" s="3"/>
      <c r="AD9" s="9">
        <v>24.06</v>
      </c>
      <c r="AE9" s="3"/>
      <c r="AF9" s="9">
        <v>29.47</v>
      </c>
      <c r="AG9" s="3"/>
      <c r="AH9" s="9">
        <v>18.12</v>
      </c>
      <c r="AI9" s="3"/>
    </row>
    <row r="10" spans="2:35" x14ac:dyDescent="0.55000000000000004">
      <c r="B10" s="9" t="s">
        <v>111</v>
      </c>
      <c r="C10" s="45">
        <v>1</v>
      </c>
      <c r="D10" s="31">
        <v>31.28</v>
      </c>
      <c r="E10" s="10">
        <v>31.22</v>
      </c>
      <c r="F10" s="1">
        <v>23.72</v>
      </c>
      <c r="G10" s="10">
        <v>23.734999999999999</v>
      </c>
      <c r="I10" s="47" t="s">
        <v>123</v>
      </c>
      <c r="J10" s="36">
        <v>0</v>
      </c>
      <c r="K10" s="37">
        <v>0</v>
      </c>
      <c r="L10" s="37">
        <v>0</v>
      </c>
      <c r="M10" s="38">
        <v>0</v>
      </c>
      <c r="N10" s="36">
        <v>0</v>
      </c>
      <c r="O10" s="37">
        <v>0</v>
      </c>
      <c r="P10" s="38">
        <v>0</v>
      </c>
      <c r="Q10" s="36">
        <v>0</v>
      </c>
      <c r="R10" s="37">
        <v>0</v>
      </c>
      <c r="S10" s="38">
        <v>0</v>
      </c>
      <c r="U10" s="9"/>
      <c r="V10" s="1">
        <v>66.545000000000002</v>
      </c>
      <c r="W10" s="1"/>
      <c r="X10" s="10"/>
      <c r="Y10" s="1"/>
      <c r="Z10" s="9"/>
      <c r="AA10" s="45">
        <v>4</v>
      </c>
      <c r="AB10" s="9">
        <v>20.3</v>
      </c>
      <c r="AC10" s="3">
        <v>20.329999999999998</v>
      </c>
      <c r="AD10" s="9">
        <v>24.39</v>
      </c>
      <c r="AE10" s="3">
        <v>24.37</v>
      </c>
      <c r="AF10" s="9">
        <v>29.88</v>
      </c>
      <c r="AG10" s="3">
        <v>29.844999999999999</v>
      </c>
      <c r="AH10" s="9">
        <v>17.940000000000001</v>
      </c>
      <c r="AI10" s="3">
        <v>17.96</v>
      </c>
    </row>
    <row r="11" spans="2:35" x14ac:dyDescent="0.55000000000000004">
      <c r="B11" s="9"/>
      <c r="C11" s="45"/>
      <c r="D11" s="31">
        <v>31.16</v>
      </c>
      <c r="E11" s="10"/>
      <c r="F11" s="1">
        <v>23.75</v>
      </c>
      <c r="G11" s="10"/>
      <c r="I11" s="47" t="s">
        <v>124</v>
      </c>
      <c r="J11" s="36">
        <v>0</v>
      </c>
      <c r="K11" s="37">
        <v>0</v>
      </c>
      <c r="L11" s="37">
        <v>0</v>
      </c>
      <c r="M11" s="38">
        <v>0</v>
      </c>
      <c r="N11" s="36">
        <v>0</v>
      </c>
      <c r="O11" s="37">
        <v>0</v>
      </c>
      <c r="P11" s="38">
        <v>0</v>
      </c>
      <c r="Q11" s="36">
        <v>0</v>
      </c>
      <c r="R11" s="37">
        <v>0</v>
      </c>
      <c r="S11" s="38">
        <v>0</v>
      </c>
      <c r="U11" s="9"/>
      <c r="V11" s="1">
        <v>61.841000000000001</v>
      </c>
      <c r="W11" s="1"/>
      <c r="X11" s="10"/>
      <c r="Y11" s="1"/>
      <c r="Z11" s="9"/>
      <c r="AA11" s="45"/>
      <c r="AB11" s="9">
        <v>20.36</v>
      </c>
      <c r="AC11" s="3"/>
      <c r="AD11" s="9">
        <v>24.35</v>
      </c>
      <c r="AE11" s="3"/>
      <c r="AF11" s="9">
        <v>29.81</v>
      </c>
      <c r="AG11" s="3"/>
      <c r="AH11" s="9">
        <v>17.98</v>
      </c>
      <c r="AI11" s="3"/>
    </row>
    <row r="12" spans="2:35" x14ac:dyDescent="0.55000000000000004">
      <c r="B12" s="9"/>
      <c r="C12" s="45">
        <v>2</v>
      </c>
      <c r="D12" s="31">
        <v>32.799999999999997</v>
      </c>
      <c r="E12" s="10">
        <v>32.765000000000001</v>
      </c>
      <c r="F12" s="1">
        <v>23.91</v>
      </c>
      <c r="G12" s="10">
        <v>23.844999999999999</v>
      </c>
      <c r="I12" s="47" t="s">
        <v>125</v>
      </c>
      <c r="J12" s="36">
        <v>0</v>
      </c>
      <c r="K12" s="37">
        <v>0</v>
      </c>
      <c r="L12" s="37">
        <v>0</v>
      </c>
      <c r="M12" s="38">
        <v>0</v>
      </c>
      <c r="N12" s="36">
        <v>0</v>
      </c>
      <c r="O12" s="37">
        <v>0</v>
      </c>
      <c r="P12" s="38">
        <v>0</v>
      </c>
      <c r="Q12" s="36">
        <v>0</v>
      </c>
      <c r="R12" s="37">
        <v>0</v>
      </c>
      <c r="S12" s="38">
        <v>0</v>
      </c>
      <c r="U12" s="9"/>
      <c r="V12" s="1">
        <v>37.978999999999999</v>
      </c>
      <c r="W12" s="1"/>
      <c r="X12" s="10"/>
      <c r="Y12" s="1"/>
      <c r="Z12" s="9" t="s">
        <v>160</v>
      </c>
      <c r="AA12" s="45">
        <v>1</v>
      </c>
      <c r="AB12" s="9">
        <v>18.32</v>
      </c>
      <c r="AC12" s="3">
        <v>18.329999999999998</v>
      </c>
      <c r="AD12" s="9">
        <v>22.79</v>
      </c>
      <c r="AE12" s="3">
        <v>22.785</v>
      </c>
      <c r="AF12" s="9">
        <v>27.85</v>
      </c>
      <c r="AG12" s="3">
        <v>27.86</v>
      </c>
      <c r="AH12" s="9">
        <v>17.03</v>
      </c>
      <c r="AI12" s="3">
        <v>17.05</v>
      </c>
    </row>
    <row r="13" spans="2:35" x14ac:dyDescent="0.55000000000000004">
      <c r="B13" s="9"/>
      <c r="C13" s="45"/>
      <c r="D13" s="31">
        <v>32.729999999999997</v>
      </c>
      <c r="E13" s="10"/>
      <c r="F13" s="1">
        <v>23.78</v>
      </c>
      <c r="G13" s="10"/>
      <c r="I13" s="47" t="s">
        <v>126</v>
      </c>
      <c r="J13" s="36">
        <v>0</v>
      </c>
      <c r="K13" s="37">
        <v>0</v>
      </c>
      <c r="L13" s="37">
        <v>0</v>
      </c>
      <c r="M13" s="38">
        <v>0</v>
      </c>
      <c r="N13" s="36">
        <v>0</v>
      </c>
      <c r="O13" s="37">
        <v>0</v>
      </c>
      <c r="P13" s="38">
        <v>0.5</v>
      </c>
      <c r="Q13" s="36">
        <v>0</v>
      </c>
      <c r="R13" s="37">
        <v>0</v>
      </c>
      <c r="S13" s="38">
        <v>0</v>
      </c>
      <c r="U13" s="9"/>
      <c r="V13" s="1">
        <v>63.228999999999999</v>
      </c>
      <c r="W13" s="1"/>
      <c r="X13" s="10"/>
      <c r="Y13" s="1"/>
      <c r="Z13" s="9"/>
      <c r="AA13" s="45"/>
      <c r="AB13" s="9">
        <v>18.34</v>
      </c>
      <c r="AC13" s="3"/>
      <c r="AD13" s="9">
        <v>22.78</v>
      </c>
      <c r="AE13" s="3"/>
      <c r="AF13" s="9">
        <v>27.87</v>
      </c>
      <c r="AG13" s="3"/>
      <c r="AH13" s="9">
        <v>17.07</v>
      </c>
      <c r="AI13" s="3"/>
    </row>
    <row r="14" spans="2:35" x14ac:dyDescent="0.55000000000000004">
      <c r="B14" s="9"/>
      <c r="C14" s="45">
        <v>3</v>
      </c>
      <c r="D14" s="31">
        <v>32.06</v>
      </c>
      <c r="E14" s="10">
        <v>32.03</v>
      </c>
      <c r="F14" s="1">
        <v>23.86</v>
      </c>
      <c r="G14" s="10">
        <v>23.869999999999997</v>
      </c>
      <c r="I14" s="47" t="s">
        <v>127</v>
      </c>
      <c r="J14" s="36">
        <v>0</v>
      </c>
      <c r="K14" s="37">
        <v>0</v>
      </c>
      <c r="L14" s="37">
        <v>0</v>
      </c>
      <c r="M14" s="38">
        <v>0</v>
      </c>
      <c r="N14" s="36">
        <v>0</v>
      </c>
      <c r="O14" s="37">
        <v>0</v>
      </c>
      <c r="P14" s="38">
        <v>1</v>
      </c>
      <c r="Q14" s="36">
        <v>0</v>
      </c>
      <c r="R14" s="37">
        <v>0</v>
      </c>
      <c r="S14" s="38">
        <v>0</v>
      </c>
      <c r="U14" s="9" t="s">
        <v>15</v>
      </c>
      <c r="V14" s="1">
        <v>82.921000000000006</v>
      </c>
      <c r="W14" s="1">
        <v>67.499000000000009</v>
      </c>
      <c r="X14" s="10">
        <v>8.0532073251731315</v>
      </c>
      <c r="Y14" s="1"/>
      <c r="Z14" s="9"/>
      <c r="AA14" s="45">
        <v>2</v>
      </c>
      <c r="AB14" s="9">
        <v>18.7</v>
      </c>
      <c r="AC14" s="3">
        <v>18.725000000000001</v>
      </c>
      <c r="AD14" s="9">
        <v>23.29</v>
      </c>
      <c r="AE14" s="3">
        <v>23.234999999999999</v>
      </c>
      <c r="AF14" s="9">
        <v>28.68</v>
      </c>
      <c r="AG14" s="3">
        <v>28.704999999999998</v>
      </c>
      <c r="AH14" s="9">
        <v>16.989999999999998</v>
      </c>
      <c r="AI14" s="3">
        <v>17.015000000000001</v>
      </c>
    </row>
    <row r="15" spans="2:35" x14ac:dyDescent="0.55000000000000004">
      <c r="B15" s="9"/>
      <c r="C15" s="45"/>
      <c r="D15" s="31">
        <v>32</v>
      </c>
      <c r="E15" s="10"/>
      <c r="F15" s="1">
        <v>23.88</v>
      </c>
      <c r="G15" s="10"/>
      <c r="I15" s="47" t="s">
        <v>128</v>
      </c>
      <c r="J15" s="36">
        <v>0</v>
      </c>
      <c r="K15" s="37">
        <v>0</v>
      </c>
      <c r="L15" s="37">
        <v>0</v>
      </c>
      <c r="M15" s="38">
        <v>0</v>
      </c>
      <c r="N15" s="36">
        <v>0</v>
      </c>
      <c r="O15" s="37">
        <v>0</v>
      </c>
      <c r="P15" s="38">
        <v>2</v>
      </c>
      <c r="Q15" s="36">
        <v>0</v>
      </c>
      <c r="R15" s="37">
        <v>0</v>
      </c>
      <c r="S15" s="38">
        <v>0</v>
      </c>
      <c r="U15" s="9"/>
      <c r="V15" s="1">
        <v>49.136000000000003</v>
      </c>
      <c r="W15" s="1"/>
      <c r="X15" s="10"/>
      <c r="Y15" s="1"/>
      <c r="Z15" s="9"/>
      <c r="AA15" s="45"/>
      <c r="AB15" s="9">
        <v>18.75</v>
      </c>
      <c r="AC15" s="3"/>
      <c r="AD15" s="9">
        <v>23.18</v>
      </c>
      <c r="AE15" s="3"/>
      <c r="AF15" s="9">
        <v>28.73</v>
      </c>
      <c r="AG15" s="3"/>
      <c r="AH15" s="9">
        <v>17.04</v>
      </c>
      <c r="AI15" s="3"/>
    </row>
    <row r="16" spans="2:35" x14ac:dyDescent="0.55000000000000004">
      <c r="B16" s="9" t="s">
        <v>73</v>
      </c>
      <c r="C16" s="45">
        <v>1</v>
      </c>
      <c r="D16" s="31">
        <v>33.479999999999997</v>
      </c>
      <c r="E16" s="10">
        <v>33.700000000000003</v>
      </c>
      <c r="F16" s="1">
        <v>23.2</v>
      </c>
      <c r="G16" s="10">
        <v>23.195</v>
      </c>
      <c r="I16" s="47" t="s">
        <v>129</v>
      </c>
      <c r="J16" s="36">
        <v>0</v>
      </c>
      <c r="K16" s="37">
        <v>0.5</v>
      </c>
      <c r="L16" s="37">
        <v>0</v>
      </c>
      <c r="M16" s="38">
        <v>0</v>
      </c>
      <c r="N16" s="36">
        <v>0.5</v>
      </c>
      <c r="O16" s="37">
        <v>0</v>
      </c>
      <c r="P16" s="38">
        <v>3</v>
      </c>
      <c r="Q16" s="36">
        <v>0</v>
      </c>
      <c r="R16" s="37">
        <v>0</v>
      </c>
      <c r="S16" s="38">
        <v>0</v>
      </c>
      <c r="U16" s="9"/>
      <c r="V16" s="1">
        <v>70.44</v>
      </c>
      <c r="W16" s="1"/>
      <c r="X16" s="10"/>
      <c r="Y16" s="1"/>
      <c r="Z16" s="9"/>
      <c r="AA16" s="45">
        <v>3</v>
      </c>
      <c r="AB16" s="9">
        <v>18.29</v>
      </c>
      <c r="AC16" s="3">
        <v>18.28</v>
      </c>
      <c r="AD16" s="9">
        <v>22.55</v>
      </c>
      <c r="AE16" s="3">
        <v>22.53</v>
      </c>
      <c r="AF16" s="9">
        <v>27.81</v>
      </c>
      <c r="AG16" s="3">
        <v>27.88</v>
      </c>
      <c r="AH16" s="9">
        <v>16.93</v>
      </c>
      <c r="AI16" s="3">
        <v>16.990000000000002</v>
      </c>
    </row>
    <row r="17" spans="2:35" x14ac:dyDescent="0.55000000000000004">
      <c r="B17" s="9"/>
      <c r="C17" s="45"/>
      <c r="D17" s="31">
        <v>33.92</v>
      </c>
      <c r="E17" s="10"/>
      <c r="F17" s="1">
        <v>23.19</v>
      </c>
      <c r="G17" s="10"/>
      <c r="I17" s="47" t="s">
        <v>130</v>
      </c>
      <c r="J17" s="36">
        <v>2.5</v>
      </c>
      <c r="K17" s="37">
        <v>2</v>
      </c>
      <c r="L17" s="37">
        <v>0</v>
      </c>
      <c r="M17" s="38">
        <v>1.5</v>
      </c>
      <c r="N17" s="36">
        <v>2.5</v>
      </c>
      <c r="O17" s="37">
        <v>1.5</v>
      </c>
      <c r="P17" s="38">
        <v>2</v>
      </c>
      <c r="Q17" s="36">
        <v>0</v>
      </c>
      <c r="R17" s="37">
        <v>0</v>
      </c>
      <c r="S17" s="38">
        <v>0</v>
      </c>
      <c r="U17" s="9"/>
      <c r="V17" s="1">
        <v>68.644999999999996</v>
      </c>
      <c r="W17" s="1"/>
      <c r="X17" s="10"/>
      <c r="Y17" s="1"/>
      <c r="Z17" s="9"/>
      <c r="AA17" s="45"/>
      <c r="AB17" s="9">
        <v>18.27</v>
      </c>
      <c r="AC17" s="3"/>
      <c r="AD17" s="9">
        <v>22.51</v>
      </c>
      <c r="AE17" s="3"/>
      <c r="AF17" s="9">
        <v>27.95</v>
      </c>
      <c r="AG17" s="3"/>
      <c r="AH17" s="9">
        <v>17.05</v>
      </c>
      <c r="AI17" s="3"/>
    </row>
    <row r="18" spans="2:35" x14ac:dyDescent="0.55000000000000004">
      <c r="B18" s="9"/>
      <c r="C18" s="45">
        <v>2</v>
      </c>
      <c r="D18" s="31">
        <v>33.51</v>
      </c>
      <c r="E18" s="10">
        <v>33.435000000000002</v>
      </c>
      <c r="F18" s="1">
        <v>23.48</v>
      </c>
      <c r="G18" s="10">
        <v>23.41</v>
      </c>
      <c r="I18" s="47" t="s">
        <v>131</v>
      </c>
      <c r="J18" s="36">
        <v>2.5</v>
      </c>
      <c r="K18" s="37">
        <v>2.5</v>
      </c>
      <c r="L18" s="37">
        <v>0</v>
      </c>
      <c r="M18" s="38">
        <v>2.5</v>
      </c>
      <c r="N18" s="36">
        <v>3</v>
      </c>
      <c r="O18" s="37">
        <v>2</v>
      </c>
      <c r="P18" s="38">
        <v>1.5</v>
      </c>
      <c r="Q18" s="36">
        <v>0</v>
      </c>
      <c r="R18" s="37">
        <v>0</v>
      </c>
      <c r="S18" s="38">
        <v>0.5</v>
      </c>
      <c r="U18" s="9" t="s">
        <v>49</v>
      </c>
      <c r="V18" s="1">
        <v>97.965000000000003</v>
      </c>
      <c r="W18" s="1">
        <v>85.663333333333341</v>
      </c>
      <c r="X18" s="10">
        <v>5.0354223553040942</v>
      </c>
      <c r="Y18" s="1"/>
      <c r="Z18" s="9"/>
      <c r="AA18" s="45">
        <v>4</v>
      </c>
      <c r="AB18" s="9">
        <v>18.09</v>
      </c>
      <c r="AC18" s="3">
        <v>18.094999999999999</v>
      </c>
      <c r="AD18" s="9">
        <v>22.82</v>
      </c>
      <c r="AE18" s="3">
        <v>22.865000000000002</v>
      </c>
      <c r="AF18" s="9">
        <v>28.01</v>
      </c>
      <c r="AG18" s="3">
        <v>28.035</v>
      </c>
      <c r="AH18" s="9">
        <v>16.84</v>
      </c>
      <c r="AI18" s="3">
        <v>16.869999999999997</v>
      </c>
    </row>
    <row r="19" spans="2:35" x14ac:dyDescent="0.55000000000000004">
      <c r="B19" s="9"/>
      <c r="C19" s="45"/>
      <c r="D19" s="31">
        <v>33.36</v>
      </c>
      <c r="E19" s="10"/>
      <c r="F19" s="1">
        <v>23.34</v>
      </c>
      <c r="G19" s="10"/>
      <c r="I19" s="47" t="s">
        <v>132</v>
      </c>
      <c r="J19" s="36">
        <v>2.5</v>
      </c>
      <c r="K19" s="37">
        <v>2.5</v>
      </c>
      <c r="L19" s="37">
        <v>1</v>
      </c>
      <c r="M19" s="38">
        <v>3</v>
      </c>
      <c r="N19" s="36">
        <v>3</v>
      </c>
      <c r="O19" s="37">
        <v>2</v>
      </c>
      <c r="P19" s="38">
        <v>1.5</v>
      </c>
      <c r="Q19" s="36">
        <v>0</v>
      </c>
      <c r="R19" s="37">
        <v>0</v>
      </c>
      <c r="S19" s="38">
        <v>0.5</v>
      </c>
      <c r="U19" s="9"/>
      <c r="V19" s="1">
        <v>78.736999999999995</v>
      </c>
      <c r="W19" s="1"/>
      <c r="X19" s="10"/>
      <c r="Y19" s="1"/>
      <c r="Z19" s="9"/>
      <c r="AA19" s="45"/>
      <c r="AB19" s="9">
        <v>18.100000000000001</v>
      </c>
      <c r="AC19" s="3"/>
      <c r="AD19" s="9">
        <v>22.91</v>
      </c>
      <c r="AE19" s="3"/>
      <c r="AF19" s="9">
        <v>28.06</v>
      </c>
      <c r="AG19" s="3"/>
      <c r="AH19" s="9">
        <v>16.899999999999999</v>
      </c>
      <c r="AI19" s="3"/>
    </row>
    <row r="20" spans="2:35" x14ac:dyDescent="0.55000000000000004">
      <c r="B20" s="9"/>
      <c r="C20" s="45">
        <v>3</v>
      </c>
      <c r="D20" s="31">
        <v>33.82</v>
      </c>
      <c r="E20" s="10">
        <v>33.799999999999997</v>
      </c>
      <c r="F20" s="1">
        <v>24.36</v>
      </c>
      <c r="G20" s="10">
        <v>24.34</v>
      </c>
      <c r="I20" s="47" t="s">
        <v>133</v>
      </c>
      <c r="J20" s="36">
        <v>1.5</v>
      </c>
      <c r="K20" s="37">
        <v>2</v>
      </c>
      <c r="L20" s="37">
        <v>1</v>
      </c>
      <c r="M20" s="38">
        <v>3</v>
      </c>
      <c r="N20" s="36">
        <v>3</v>
      </c>
      <c r="O20" s="37">
        <v>2</v>
      </c>
      <c r="P20" s="38">
        <v>1.5</v>
      </c>
      <c r="Q20" s="36">
        <v>0</v>
      </c>
      <c r="R20" s="37">
        <v>0</v>
      </c>
      <c r="S20" s="38">
        <v>0.5</v>
      </c>
      <c r="U20" s="9"/>
      <c r="V20" s="1">
        <v>80.287999999999997</v>
      </c>
      <c r="W20" s="1"/>
      <c r="X20" s="10"/>
      <c r="Y20" s="1"/>
      <c r="Z20" s="9" t="s">
        <v>161</v>
      </c>
      <c r="AA20" s="45">
        <v>1</v>
      </c>
      <c r="AB20" s="9">
        <v>23.62</v>
      </c>
      <c r="AC20" s="3">
        <v>23.62</v>
      </c>
      <c r="AD20" s="9">
        <v>27.43</v>
      </c>
      <c r="AE20" s="3">
        <v>27.454999999999998</v>
      </c>
      <c r="AF20" s="9">
        <v>34.76</v>
      </c>
      <c r="AG20" s="3">
        <v>34.879999999999995</v>
      </c>
      <c r="AH20" s="9">
        <v>19.579999999999998</v>
      </c>
      <c r="AI20" s="3">
        <v>19.585000000000001</v>
      </c>
    </row>
    <row r="21" spans="2:35" ht="18.5" thickBot="1" x14ac:dyDescent="0.6">
      <c r="B21" s="11"/>
      <c r="C21" s="46"/>
      <c r="D21" s="32">
        <v>33.78</v>
      </c>
      <c r="E21" s="15"/>
      <c r="F21" s="12">
        <v>24.32</v>
      </c>
      <c r="G21" s="15"/>
      <c r="I21" s="47" t="s">
        <v>134</v>
      </c>
      <c r="J21" s="36">
        <v>1.5</v>
      </c>
      <c r="K21" s="37">
        <v>1.5</v>
      </c>
      <c r="L21" s="37">
        <v>1</v>
      </c>
      <c r="M21" s="38">
        <v>3</v>
      </c>
      <c r="N21" s="36">
        <v>3</v>
      </c>
      <c r="O21" s="37">
        <v>1</v>
      </c>
      <c r="P21" s="38">
        <v>1.5</v>
      </c>
      <c r="Q21" s="36">
        <v>0</v>
      </c>
      <c r="R21" s="37">
        <v>0</v>
      </c>
      <c r="S21" s="38">
        <v>0.5</v>
      </c>
      <c r="U21" s="9"/>
      <c r="V21" s="1">
        <v>84.546000000000006</v>
      </c>
      <c r="W21" s="1"/>
      <c r="X21" s="10"/>
      <c r="Y21" s="1"/>
      <c r="Z21" s="9"/>
      <c r="AA21" s="45"/>
      <c r="AB21" s="9">
        <v>23.62</v>
      </c>
      <c r="AC21" s="3"/>
      <c r="AD21" s="9">
        <v>27.48</v>
      </c>
      <c r="AE21" s="3"/>
      <c r="AF21" s="9">
        <v>35</v>
      </c>
      <c r="AG21" s="3"/>
      <c r="AH21" s="9">
        <v>19.59</v>
      </c>
      <c r="AI21" s="3"/>
    </row>
    <row r="22" spans="2:35" ht="18.5" thickBot="1" x14ac:dyDescent="0.6">
      <c r="I22" s="47" t="s">
        <v>135</v>
      </c>
      <c r="J22" s="36">
        <v>1</v>
      </c>
      <c r="K22" s="37">
        <v>1</v>
      </c>
      <c r="L22" s="37">
        <v>1</v>
      </c>
      <c r="M22" s="38">
        <v>2.5</v>
      </c>
      <c r="N22" s="36">
        <v>2.5</v>
      </c>
      <c r="O22" s="37">
        <v>1</v>
      </c>
      <c r="P22" s="38">
        <v>1</v>
      </c>
      <c r="Q22" s="36">
        <v>0</v>
      </c>
      <c r="R22" s="37">
        <v>0</v>
      </c>
      <c r="S22" s="38">
        <v>0</v>
      </c>
      <c r="U22" s="11"/>
      <c r="V22" s="12">
        <v>89.108999999999995</v>
      </c>
      <c r="W22" s="12"/>
      <c r="X22" s="15"/>
      <c r="Y22" s="1"/>
      <c r="Z22" s="31"/>
      <c r="AA22" s="3">
        <v>2</v>
      </c>
      <c r="AB22" s="9">
        <v>24.57</v>
      </c>
      <c r="AC22" s="3">
        <v>24.55</v>
      </c>
      <c r="AD22" s="9">
        <v>28.62</v>
      </c>
      <c r="AE22" s="3">
        <v>28.630000000000003</v>
      </c>
      <c r="AF22" s="9">
        <v>34.869999999999997</v>
      </c>
      <c r="AG22" s="3">
        <v>34.68</v>
      </c>
      <c r="AH22" s="9">
        <v>20.53</v>
      </c>
      <c r="AI22" s="3">
        <v>20.605</v>
      </c>
    </row>
    <row r="23" spans="2:35" ht="18.5" thickBot="1" x14ac:dyDescent="0.6">
      <c r="I23" s="47" t="s">
        <v>136</v>
      </c>
      <c r="J23" s="36">
        <v>1</v>
      </c>
      <c r="K23" s="37">
        <v>1</v>
      </c>
      <c r="L23" s="37">
        <v>1</v>
      </c>
      <c r="M23" s="38">
        <v>2</v>
      </c>
      <c r="N23" s="36">
        <v>2</v>
      </c>
      <c r="O23" s="37">
        <v>1</v>
      </c>
      <c r="P23" s="38">
        <v>1</v>
      </c>
      <c r="Q23" s="36">
        <v>0</v>
      </c>
      <c r="R23" s="37">
        <v>0</v>
      </c>
      <c r="S23" s="38">
        <v>0</v>
      </c>
      <c r="Z23" s="9"/>
      <c r="AA23" s="3"/>
      <c r="AB23" s="9">
        <v>24.53</v>
      </c>
      <c r="AC23" s="3"/>
      <c r="AD23" s="9">
        <v>28.64</v>
      </c>
      <c r="AE23" s="3"/>
      <c r="AF23" s="9">
        <v>34.49</v>
      </c>
      <c r="AG23" s="3"/>
      <c r="AH23" s="9">
        <v>20.68</v>
      </c>
      <c r="AI23" s="3"/>
    </row>
    <row r="24" spans="2:35" x14ac:dyDescent="0.55000000000000004">
      <c r="I24" s="47" t="s">
        <v>137</v>
      </c>
      <c r="J24" s="36">
        <v>1</v>
      </c>
      <c r="K24" s="37">
        <v>1</v>
      </c>
      <c r="L24" s="37">
        <v>1</v>
      </c>
      <c r="M24" s="38">
        <v>1.5</v>
      </c>
      <c r="N24" s="36">
        <v>1.5</v>
      </c>
      <c r="O24" s="37">
        <v>0.5</v>
      </c>
      <c r="P24" s="38">
        <v>1</v>
      </c>
      <c r="Q24" s="36">
        <v>0</v>
      </c>
      <c r="R24" s="37">
        <v>0</v>
      </c>
      <c r="S24" s="38">
        <v>0</v>
      </c>
      <c r="U24" s="6" t="s">
        <v>157</v>
      </c>
      <c r="V24" s="7"/>
      <c r="W24" s="7"/>
      <c r="X24" s="8"/>
      <c r="Y24" s="2"/>
      <c r="Z24" s="9"/>
      <c r="AA24" s="3">
        <v>3</v>
      </c>
      <c r="AB24" s="9">
        <v>24.47</v>
      </c>
      <c r="AC24" s="3">
        <v>24.465</v>
      </c>
      <c r="AD24" s="9">
        <v>28.33</v>
      </c>
      <c r="AE24" s="3">
        <v>28.27</v>
      </c>
      <c r="AF24" s="9">
        <v>35.119999999999997</v>
      </c>
      <c r="AG24" s="3">
        <v>35.54</v>
      </c>
      <c r="AH24" s="9">
        <v>20.56</v>
      </c>
      <c r="AI24" s="3">
        <v>20.56</v>
      </c>
    </row>
    <row r="25" spans="2:35" ht="18.5" thickBot="1" x14ac:dyDescent="0.6">
      <c r="I25" s="47" t="s">
        <v>138</v>
      </c>
      <c r="J25" s="36">
        <v>1</v>
      </c>
      <c r="K25" s="37">
        <v>1</v>
      </c>
      <c r="L25" s="37">
        <v>0.5</v>
      </c>
      <c r="M25" s="38">
        <v>1.5</v>
      </c>
      <c r="N25" s="36">
        <v>1.5</v>
      </c>
      <c r="O25" s="37">
        <v>0.5</v>
      </c>
      <c r="P25" s="38">
        <v>1</v>
      </c>
      <c r="Q25" s="36">
        <v>0</v>
      </c>
      <c r="R25" s="37">
        <v>0</v>
      </c>
      <c r="S25" s="38">
        <v>0</v>
      </c>
      <c r="U25" s="11"/>
      <c r="V25" s="4" t="s">
        <v>155</v>
      </c>
      <c r="W25" s="4" t="s">
        <v>159</v>
      </c>
      <c r="X25" s="5" t="s">
        <v>158</v>
      </c>
      <c r="Y25" s="2"/>
      <c r="Z25" s="9"/>
      <c r="AA25" s="3"/>
      <c r="AB25" s="9">
        <v>24.46</v>
      </c>
      <c r="AC25" s="3"/>
      <c r="AD25" s="9">
        <v>28.21</v>
      </c>
      <c r="AE25" s="3"/>
      <c r="AF25" s="9">
        <v>35.96</v>
      </c>
      <c r="AG25" s="3"/>
      <c r="AH25" s="9">
        <v>20.56</v>
      </c>
      <c r="AI25" s="3"/>
    </row>
    <row r="26" spans="2:35" x14ac:dyDescent="0.55000000000000004">
      <c r="I26" s="47" t="s">
        <v>139</v>
      </c>
      <c r="J26" s="36">
        <v>1</v>
      </c>
      <c r="K26" s="37">
        <v>1</v>
      </c>
      <c r="L26" s="37">
        <v>0.5</v>
      </c>
      <c r="M26" s="38">
        <v>1.5</v>
      </c>
      <c r="N26" s="36">
        <v>1</v>
      </c>
      <c r="O26" s="37">
        <v>0.5</v>
      </c>
      <c r="P26" s="38">
        <v>1</v>
      </c>
      <c r="Q26" s="36">
        <v>0</v>
      </c>
      <c r="R26" s="37">
        <v>0</v>
      </c>
      <c r="S26" s="38">
        <v>0</v>
      </c>
      <c r="U26" s="6" t="s">
        <v>47</v>
      </c>
      <c r="V26" s="49">
        <v>0.877</v>
      </c>
      <c r="W26" s="49">
        <v>1.4133333333333333</v>
      </c>
      <c r="X26" s="50">
        <v>0.10463923915229058</v>
      </c>
      <c r="Y26" s="51"/>
      <c r="Z26" s="55"/>
      <c r="AA26" s="58">
        <v>4</v>
      </c>
      <c r="AB26" s="9">
        <v>24.92</v>
      </c>
      <c r="AC26" s="3">
        <v>24.914999999999999</v>
      </c>
      <c r="AD26" s="9">
        <v>28.71</v>
      </c>
      <c r="AE26" s="3">
        <v>28.675000000000001</v>
      </c>
      <c r="AF26" s="9">
        <v>35.479999999999997</v>
      </c>
      <c r="AG26" s="3">
        <v>35.64</v>
      </c>
      <c r="AH26" s="9">
        <v>20.55</v>
      </c>
      <c r="AI26" s="3">
        <v>20.52</v>
      </c>
    </row>
    <row r="27" spans="2:35" ht="18.5" thickBot="1" x14ac:dyDescent="0.6">
      <c r="I27" s="47" t="s">
        <v>140</v>
      </c>
      <c r="J27" s="36">
        <v>0.5</v>
      </c>
      <c r="K27" s="37">
        <v>0.5</v>
      </c>
      <c r="L27" s="37">
        <v>0.5</v>
      </c>
      <c r="M27" s="38">
        <v>1</v>
      </c>
      <c r="N27" s="36">
        <v>1</v>
      </c>
      <c r="O27" s="37">
        <v>0.5</v>
      </c>
      <c r="P27" s="38">
        <v>1</v>
      </c>
      <c r="Q27" s="36">
        <v>0</v>
      </c>
      <c r="R27" s="37">
        <v>0</v>
      </c>
      <c r="S27" s="38">
        <v>0</v>
      </c>
      <c r="U27" s="9"/>
      <c r="V27" s="51">
        <v>1.5389999999999999</v>
      </c>
      <c r="W27" s="51"/>
      <c r="X27" s="52"/>
      <c r="Y27" s="51"/>
      <c r="Z27" s="56"/>
      <c r="AA27" s="5"/>
      <c r="AB27" s="11">
        <v>24.91</v>
      </c>
      <c r="AC27" s="5"/>
      <c r="AD27" s="11">
        <v>28.64</v>
      </c>
      <c r="AE27" s="5"/>
      <c r="AF27" s="11">
        <v>35.799999999999997</v>
      </c>
      <c r="AG27" s="5"/>
      <c r="AH27" s="11">
        <v>20.49</v>
      </c>
      <c r="AI27" s="5"/>
    </row>
    <row r="28" spans="2:35" x14ac:dyDescent="0.55000000000000004">
      <c r="I28" s="47" t="s">
        <v>141</v>
      </c>
      <c r="J28" s="36">
        <v>0.5</v>
      </c>
      <c r="K28" s="37">
        <v>0.5</v>
      </c>
      <c r="L28" s="37">
        <v>0.5</v>
      </c>
      <c r="M28" s="38">
        <v>1</v>
      </c>
      <c r="N28" s="36">
        <v>1</v>
      </c>
      <c r="O28" s="37">
        <v>0.5</v>
      </c>
      <c r="P28" s="38">
        <v>1</v>
      </c>
      <c r="Q28" s="36">
        <v>0</v>
      </c>
      <c r="R28" s="37">
        <v>0</v>
      </c>
      <c r="S28" s="38">
        <v>0</v>
      </c>
      <c r="U28" s="9"/>
      <c r="V28" s="51">
        <v>1.619</v>
      </c>
      <c r="W28" s="51"/>
      <c r="X28" s="52"/>
      <c r="Y28" s="51"/>
      <c r="Z28" s="51"/>
    </row>
    <row r="29" spans="2:35" x14ac:dyDescent="0.55000000000000004">
      <c r="I29" s="47" t="s">
        <v>142</v>
      </c>
      <c r="J29" s="36">
        <v>0.5</v>
      </c>
      <c r="K29" s="37">
        <v>0.5</v>
      </c>
      <c r="L29" s="37">
        <v>0.5</v>
      </c>
      <c r="M29" s="38">
        <v>1</v>
      </c>
      <c r="N29" s="36">
        <v>1</v>
      </c>
      <c r="O29" s="37">
        <v>0.5</v>
      </c>
      <c r="P29" s="38">
        <v>1</v>
      </c>
      <c r="Q29" s="36">
        <v>0</v>
      </c>
      <c r="R29" s="37">
        <v>0</v>
      </c>
      <c r="S29" s="38">
        <v>0</v>
      </c>
      <c r="U29" s="9"/>
      <c r="V29" s="51">
        <v>1.633</v>
      </c>
      <c r="W29" s="51"/>
      <c r="X29" s="52"/>
      <c r="Y29" s="51"/>
      <c r="Z29" s="51"/>
    </row>
    <row r="30" spans="2:35" x14ac:dyDescent="0.55000000000000004">
      <c r="I30" s="47" t="s">
        <v>143</v>
      </c>
      <c r="J30" s="36">
        <v>0.5</v>
      </c>
      <c r="K30" s="37">
        <v>0.5</v>
      </c>
      <c r="L30" s="37">
        <v>0.5</v>
      </c>
      <c r="M30" s="38">
        <v>1</v>
      </c>
      <c r="N30" s="36">
        <v>1</v>
      </c>
      <c r="O30" s="37">
        <v>0.5</v>
      </c>
      <c r="P30" s="38">
        <v>1</v>
      </c>
      <c r="Q30" s="36">
        <v>0</v>
      </c>
      <c r="R30" s="37">
        <v>0</v>
      </c>
      <c r="S30" s="38">
        <v>0</v>
      </c>
      <c r="U30" s="9"/>
      <c r="V30" s="51">
        <v>1.4119999999999999</v>
      </c>
      <c r="W30" s="51"/>
      <c r="X30" s="52"/>
      <c r="Y30" s="51"/>
      <c r="Z30" s="51"/>
    </row>
    <row r="31" spans="2:35" x14ac:dyDescent="0.55000000000000004">
      <c r="I31" s="47" t="s">
        <v>144</v>
      </c>
      <c r="J31" s="36">
        <v>0.5</v>
      </c>
      <c r="K31" s="37">
        <v>0.5</v>
      </c>
      <c r="L31" s="37">
        <v>0.5</v>
      </c>
      <c r="M31" s="38">
        <v>1</v>
      </c>
      <c r="N31" s="36">
        <v>1</v>
      </c>
      <c r="O31" s="37">
        <v>0.5</v>
      </c>
      <c r="P31" s="38">
        <v>1</v>
      </c>
      <c r="Q31" s="36">
        <v>0</v>
      </c>
      <c r="R31" s="37">
        <v>0</v>
      </c>
      <c r="S31" s="38">
        <v>0</v>
      </c>
      <c r="U31" s="9"/>
      <c r="V31" s="51">
        <v>1.4</v>
      </c>
      <c r="W31" s="51"/>
      <c r="X31" s="52"/>
      <c r="Y31" s="51"/>
      <c r="Z31" s="51"/>
    </row>
    <row r="32" spans="2:35" x14ac:dyDescent="0.55000000000000004">
      <c r="I32" s="47" t="s">
        <v>145</v>
      </c>
      <c r="J32" s="36">
        <v>0.5</v>
      </c>
      <c r="K32" s="37">
        <v>0.5</v>
      </c>
      <c r="L32" s="37">
        <v>0.5</v>
      </c>
      <c r="M32" s="38">
        <v>1</v>
      </c>
      <c r="N32" s="36">
        <v>1</v>
      </c>
      <c r="O32" s="37">
        <v>0.5</v>
      </c>
      <c r="P32" s="38">
        <v>1</v>
      </c>
      <c r="Q32" s="36">
        <v>0</v>
      </c>
      <c r="R32" s="37">
        <v>0</v>
      </c>
      <c r="S32" s="38">
        <v>0</v>
      </c>
      <c r="U32" s="9" t="s">
        <v>48</v>
      </c>
      <c r="V32" s="51">
        <v>2.395</v>
      </c>
      <c r="W32" s="51">
        <v>2.4316666666666666</v>
      </c>
      <c r="X32" s="52">
        <v>0.27639823466690999</v>
      </c>
      <c r="Y32" s="51"/>
      <c r="Z32" s="51"/>
    </row>
    <row r="33" spans="9:26" x14ac:dyDescent="0.55000000000000004">
      <c r="I33" s="47" t="s">
        <v>146</v>
      </c>
      <c r="J33" s="36">
        <v>0.5</v>
      </c>
      <c r="K33" s="37">
        <v>0.5</v>
      </c>
      <c r="L33" s="37">
        <v>0.5</v>
      </c>
      <c r="M33" s="38">
        <v>1</v>
      </c>
      <c r="N33" s="36">
        <v>1</v>
      </c>
      <c r="O33" s="37">
        <v>0.5</v>
      </c>
      <c r="P33" s="38">
        <v>1</v>
      </c>
      <c r="Q33" s="36">
        <v>0</v>
      </c>
      <c r="R33" s="37">
        <v>0</v>
      </c>
      <c r="S33" s="38">
        <v>0</v>
      </c>
      <c r="U33" s="9"/>
      <c r="V33" s="51">
        <v>1.5389999999999999</v>
      </c>
      <c r="W33" s="51"/>
      <c r="X33" s="52"/>
      <c r="Y33" s="51"/>
      <c r="Z33" s="51"/>
    </row>
    <row r="34" spans="9:26" ht="18.5" thickBot="1" x14ac:dyDescent="0.6">
      <c r="I34" s="48" t="s">
        <v>147</v>
      </c>
      <c r="J34" s="39">
        <v>0.5</v>
      </c>
      <c r="K34" s="40">
        <v>0.5</v>
      </c>
      <c r="L34" s="40">
        <v>0.5</v>
      </c>
      <c r="M34" s="41">
        <v>1</v>
      </c>
      <c r="N34" s="39">
        <v>1</v>
      </c>
      <c r="O34" s="40">
        <v>0.5</v>
      </c>
      <c r="P34" s="41">
        <v>1</v>
      </c>
      <c r="Q34" s="39">
        <v>0</v>
      </c>
      <c r="R34" s="40">
        <v>0</v>
      </c>
      <c r="S34" s="41">
        <v>0</v>
      </c>
      <c r="U34" s="9"/>
      <c r="V34" s="51">
        <v>2.1219999999999999</v>
      </c>
      <c r="W34" s="51"/>
      <c r="X34" s="52"/>
      <c r="Y34" s="51"/>
      <c r="Z34" s="51"/>
    </row>
    <row r="35" spans="9:26" x14ac:dyDescent="0.55000000000000004">
      <c r="U35" s="9"/>
      <c r="V35" s="51">
        <v>3.94</v>
      </c>
      <c r="W35" s="51"/>
      <c r="X35" s="52"/>
      <c r="Y35" s="51"/>
      <c r="Z35" s="51"/>
    </row>
    <row r="36" spans="9:26" x14ac:dyDescent="0.55000000000000004">
      <c r="U36" s="9"/>
      <c r="V36" s="51">
        <v>2.2570000000000001</v>
      </c>
      <c r="W36" s="51"/>
      <c r="X36" s="52"/>
      <c r="Y36" s="51"/>
      <c r="Z36" s="51"/>
    </row>
    <row r="37" spans="9:26" x14ac:dyDescent="0.55000000000000004">
      <c r="U37" s="9"/>
      <c r="V37" s="51">
        <v>2.3370000000000002</v>
      </c>
      <c r="W37" s="51"/>
      <c r="X37" s="52"/>
      <c r="Y37" s="51"/>
      <c r="Z37" s="51"/>
    </row>
    <row r="38" spans="9:26" x14ac:dyDescent="0.55000000000000004">
      <c r="U38" s="9" t="s">
        <v>15</v>
      </c>
      <c r="V38" s="51">
        <v>2.6440000000000001</v>
      </c>
      <c r="W38" s="51">
        <v>2.5234999999999999</v>
      </c>
      <c r="X38" s="52">
        <v>0.31208502447249925</v>
      </c>
      <c r="Y38" s="51"/>
      <c r="Z38" s="51"/>
    </row>
    <row r="39" spans="9:26" x14ac:dyDescent="0.55000000000000004">
      <c r="U39" s="9"/>
      <c r="V39" s="51">
        <v>1.847</v>
      </c>
      <c r="W39" s="51"/>
      <c r="X39" s="52"/>
      <c r="Y39" s="51"/>
      <c r="Z39" s="51"/>
    </row>
    <row r="40" spans="9:26" x14ac:dyDescent="0.55000000000000004">
      <c r="U40" s="9"/>
      <c r="V40" s="51">
        <v>3.484</v>
      </c>
      <c r="W40" s="51"/>
      <c r="X40" s="52"/>
      <c r="Y40" s="51"/>
      <c r="Z40" s="51"/>
    </row>
    <row r="41" spans="9:26" x14ac:dyDescent="0.55000000000000004">
      <c r="U41" s="9"/>
      <c r="V41" s="51">
        <v>2.1190000000000002</v>
      </c>
      <c r="W41" s="51"/>
      <c r="X41" s="52"/>
      <c r="Y41" s="51"/>
      <c r="Z41" s="51"/>
    </row>
    <row r="42" spans="9:26" x14ac:dyDescent="0.55000000000000004">
      <c r="U42" s="9" t="s">
        <v>156</v>
      </c>
      <c r="V42" s="51">
        <v>1.258</v>
      </c>
      <c r="W42" s="51">
        <v>1.426275</v>
      </c>
      <c r="X42" s="52">
        <v>5.7847486710746569E-2</v>
      </c>
      <c r="Y42" s="51"/>
      <c r="Z42" s="51"/>
    </row>
    <row r="43" spans="9:26" x14ac:dyDescent="0.55000000000000004">
      <c r="U43" s="9"/>
      <c r="V43" s="51">
        <v>1.5660000000000001</v>
      </c>
      <c r="W43" s="51"/>
      <c r="X43" s="52"/>
      <c r="Y43" s="51"/>
      <c r="Z43" s="51"/>
    </row>
    <row r="44" spans="9:26" x14ac:dyDescent="0.55000000000000004">
      <c r="U44" s="9"/>
      <c r="V44" s="51">
        <v>1.3891</v>
      </c>
      <c r="W44" s="51"/>
      <c r="X44" s="52"/>
      <c r="Y44" s="51"/>
      <c r="Z44" s="51"/>
    </row>
    <row r="45" spans="9:26" ht="18.5" thickBot="1" x14ac:dyDescent="0.6">
      <c r="U45" s="11"/>
      <c r="V45" s="53">
        <v>1.492</v>
      </c>
      <c r="W45" s="53"/>
      <c r="X45" s="54"/>
      <c r="Y45" s="51"/>
      <c r="Z45" s="51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72"/>
  <sheetViews>
    <sheetView topLeftCell="B1" zoomScale="60" zoomScaleNormal="60" workbookViewId="0">
      <selection activeCell="Y26" sqref="Y26"/>
    </sheetView>
  </sheetViews>
  <sheetFormatPr defaultRowHeight="18" x14ac:dyDescent="0.55000000000000004"/>
  <sheetData>
    <row r="1" spans="2:28" ht="18.5" thickBot="1" x14ac:dyDescent="0.6"/>
    <row r="2" spans="2:28" x14ac:dyDescent="0.55000000000000004">
      <c r="B2" s="6" t="s">
        <v>273</v>
      </c>
      <c r="C2" s="8"/>
      <c r="D2" s="13" t="s">
        <v>276</v>
      </c>
      <c r="E2" s="8"/>
      <c r="F2" s="14" t="s">
        <v>278</v>
      </c>
      <c r="G2" s="8"/>
      <c r="I2" s="6" t="s">
        <v>287</v>
      </c>
      <c r="J2" s="8"/>
      <c r="K2" s="14" t="s">
        <v>286</v>
      </c>
      <c r="L2" s="7"/>
      <c r="M2" s="13" t="s">
        <v>277</v>
      </c>
      <c r="N2" s="8"/>
      <c r="P2" s="6" t="s">
        <v>298</v>
      </c>
      <c r="Q2" s="8"/>
      <c r="R2" s="14" t="s">
        <v>286</v>
      </c>
      <c r="S2" s="7"/>
      <c r="T2" s="13" t="s">
        <v>277</v>
      </c>
      <c r="U2" s="8"/>
      <c r="W2" s="6" t="s">
        <v>301</v>
      </c>
      <c r="X2" s="8"/>
      <c r="Y2" s="13" t="s">
        <v>300</v>
      </c>
      <c r="Z2" s="8"/>
      <c r="AA2" s="14" t="s">
        <v>277</v>
      </c>
      <c r="AB2" s="8"/>
    </row>
    <row r="3" spans="2:28" ht="18.5" thickBot="1" x14ac:dyDescent="0.6">
      <c r="B3" s="11"/>
      <c r="C3" s="5"/>
      <c r="D3" s="11" t="s">
        <v>2</v>
      </c>
      <c r="E3" s="5" t="s">
        <v>274</v>
      </c>
      <c r="F3" s="4" t="s">
        <v>2</v>
      </c>
      <c r="G3" s="5" t="s">
        <v>275</v>
      </c>
      <c r="I3" s="11"/>
      <c r="J3" s="5"/>
      <c r="K3" s="4" t="s">
        <v>2</v>
      </c>
      <c r="L3" s="4" t="s">
        <v>292</v>
      </c>
      <c r="M3" s="11" t="s">
        <v>2</v>
      </c>
      <c r="N3" s="5" t="s">
        <v>275</v>
      </c>
      <c r="P3" s="11"/>
      <c r="Q3" s="5"/>
      <c r="R3" s="4" t="s">
        <v>2</v>
      </c>
      <c r="S3" s="4" t="s">
        <v>274</v>
      </c>
      <c r="T3" s="11" t="s">
        <v>2</v>
      </c>
      <c r="U3" s="5" t="s">
        <v>299</v>
      </c>
      <c r="W3" s="11"/>
      <c r="X3" s="5"/>
      <c r="Y3" s="11" t="s">
        <v>2</v>
      </c>
      <c r="Z3" s="5" t="s">
        <v>292</v>
      </c>
      <c r="AA3" s="4" t="s">
        <v>2</v>
      </c>
      <c r="AB3" s="5" t="s">
        <v>292</v>
      </c>
    </row>
    <row r="4" spans="2:28" x14ac:dyDescent="0.55000000000000004">
      <c r="B4" s="9" t="s">
        <v>48</v>
      </c>
      <c r="C4" s="3">
        <v>1</v>
      </c>
      <c r="D4" s="31">
        <v>24.69</v>
      </c>
      <c r="E4" s="10">
        <v>24.700000000000003</v>
      </c>
      <c r="F4" s="1">
        <v>17.77</v>
      </c>
      <c r="G4" s="10">
        <v>17.785</v>
      </c>
      <c r="I4" s="9" t="s">
        <v>293</v>
      </c>
      <c r="J4" s="67">
        <v>1</v>
      </c>
      <c r="K4" s="1">
        <v>20.25</v>
      </c>
      <c r="L4" s="1">
        <v>20.27</v>
      </c>
      <c r="M4" s="31">
        <v>19.63</v>
      </c>
      <c r="N4" s="10">
        <v>19.625</v>
      </c>
      <c r="P4" s="9" t="s">
        <v>48</v>
      </c>
      <c r="Q4" s="67">
        <v>1</v>
      </c>
      <c r="R4" s="1">
        <v>20.04</v>
      </c>
      <c r="S4" s="1">
        <v>20.09</v>
      </c>
      <c r="T4" s="31">
        <v>18.79</v>
      </c>
      <c r="U4" s="10">
        <v>18.824999999999999</v>
      </c>
      <c r="W4" s="9" t="s">
        <v>48</v>
      </c>
      <c r="X4" s="67">
        <v>1</v>
      </c>
      <c r="Y4" s="31">
        <v>30.81</v>
      </c>
      <c r="Z4" s="10">
        <v>30.984999999999999</v>
      </c>
      <c r="AA4" s="1">
        <v>18.97</v>
      </c>
      <c r="AB4" s="10">
        <v>19.035</v>
      </c>
    </row>
    <row r="5" spans="2:28" x14ac:dyDescent="0.55000000000000004">
      <c r="B5" s="9"/>
      <c r="C5" s="3"/>
      <c r="D5" s="31">
        <v>24.71</v>
      </c>
      <c r="E5" s="10"/>
      <c r="F5" s="1">
        <v>17.8</v>
      </c>
      <c r="G5" s="10"/>
      <c r="I5" s="9"/>
      <c r="J5" s="45"/>
      <c r="K5" s="1">
        <v>20.29</v>
      </c>
      <c r="L5" s="1"/>
      <c r="M5" s="31">
        <v>19.62</v>
      </c>
      <c r="N5" s="10"/>
      <c r="P5" s="9"/>
      <c r="Q5" s="45"/>
      <c r="R5" s="1">
        <v>20.14</v>
      </c>
      <c r="S5" s="1"/>
      <c r="T5" s="31">
        <v>18.86</v>
      </c>
      <c r="U5" s="10"/>
      <c r="W5" s="9"/>
      <c r="X5" s="45"/>
      <c r="Y5" s="31">
        <v>31.16</v>
      </c>
      <c r="Z5" s="10"/>
      <c r="AA5" s="1">
        <v>19.100000000000001</v>
      </c>
      <c r="AB5" s="10"/>
    </row>
    <row r="6" spans="2:28" x14ac:dyDescent="0.55000000000000004">
      <c r="B6" s="9"/>
      <c r="C6" s="3">
        <v>2</v>
      </c>
      <c r="D6" s="31">
        <v>24.83</v>
      </c>
      <c r="E6" s="10">
        <v>24.83</v>
      </c>
      <c r="F6" s="1">
        <v>17.59</v>
      </c>
      <c r="G6" s="10">
        <v>17.625</v>
      </c>
      <c r="I6" s="9"/>
      <c r="J6" s="67">
        <v>2</v>
      </c>
      <c r="K6" s="1">
        <v>19.84</v>
      </c>
      <c r="L6" s="1">
        <v>19.865000000000002</v>
      </c>
      <c r="M6" s="31">
        <v>19.010000000000002</v>
      </c>
      <c r="N6" s="10">
        <v>19.005000000000003</v>
      </c>
      <c r="P6" s="9"/>
      <c r="Q6" s="67">
        <v>2</v>
      </c>
      <c r="R6" s="1">
        <v>19.86</v>
      </c>
      <c r="S6" s="1">
        <v>19.93</v>
      </c>
      <c r="T6" s="31">
        <v>18.489999999999998</v>
      </c>
      <c r="U6" s="10">
        <v>18.53</v>
      </c>
      <c r="W6" s="9"/>
      <c r="X6" s="67">
        <v>2</v>
      </c>
      <c r="Y6" s="31">
        <v>30.89</v>
      </c>
      <c r="Z6" s="10">
        <v>30.71</v>
      </c>
      <c r="AA6" s="1">
        <v>19.48</v>
      </c>
      <c r="AB6" s="10">
        <v>19.545000000000002</v>
      </c>
    </row>
    <row r="7" spans="2:28" x14ac:dyDescent="0.55000000000000004">
      <c r="B7" s="9"/>
      <c r="C7" s="3"/>
      <c r="D7" s="31">
        <v>24.83</v>
      </c>
      <c r="E7" s="10"/>
      <c r="F7" s="1">
        <v>17.66</v>
      </c>
      <c r="G7" s="10"/>
      <c r="I7" s="9"/>
      <c r="J7" s="45"/>
      <c r="K7" s="1">
        <v>19.89</v>
      </c>
      <c r="L7" s="1"/>
      <c r="M7" s="31">
        <v>19</v>
      </c>
      <c r="N7" s="10"/>
      <c r="P7" s="9"/>
      <c r="Q7" s="45"/>
      <c r="R7" s="1">
        <v>20</v>
      </c>
      <c r="S7" s="1"/>
      <c r="T7" s="31">
        <v>18.57</v>
      </c>
      <c r="U7" s="10"/>
      <c r="W7" s="9"/>
      <c r="X7" s="45"/>
      <c r="Y7" s="31">
        <v>30.53</v>
      </c>
      <c r="Z7" s="10"/>
      <c r="AA7" s="1">
        <v>19.61</v>
      </c>
      <c r="AB7" s="10"/>
    </row>
    <row r="8" spans="2:28" x14ac:dyDescent="0.55000000000000004">
      <c r="B8" s="9"/>
      <c r="C8" s="3">
        <v>3</v>
      </c>
      <c r="D8" s="31">
        <v>24.58</v>
      </c>
      <c r="E8" s="10">
        <v>24.625</v>
      </c>
      <c r="F8" s="1">
        <v>17.600000000000001</v>
      </c>
      <c r="G8" s="10">
        <v>17.61</v>
      </c>
      <c r="I8" s="9"/>
      <c r="J8" s="67">
        <v>3</v>
      </c>
      <c r="K8" s="1">
        <v>19.89</v>
      </c>
      <c r="L8" s="1">
        <v>19.884999999999998</v>
      </c>
      <c r="M8" s="31">
        <v>18.96</v>
      </c>
      <c r="N8" s="10">
        <v>18.954999999999998</v>
      </c>
      <c r="P8" s="9"/>
      <c r="Q8" s="67">
        <v>3</v>
      </c>
      <c r="R8" s="1">
        <v>19.670000000000002</v>
      </c>
      <c r="S8" s="1">
        <v>19.645000000000003</v>
      </c>
      <c r="T8" s="31">
        <v>18.02</v>
      </c>
      <c r="U8" s="10">
        <v>18.085000000000001</v>
      </c>
      <c r="W8" s="9"/>
      <c r="X8" s="67">
        <v>3</v>
      </c>
      <c r="Y8" s="31">
        <v>30.83</v>
      </c>
      <c r="Z8" s="10">
        <v>30.85</v>
      </c>
      <c r="AA8" s="1">
        <v>18.98</v>
      </c>
      <c r="AB8" s="10">
        <v>18.975000000000001</v>
      </c>
    </row>
    <row r="9" spans="2:28" x14ac:dyDescent="0.55000000000000004">
      <c r="B9" s="9"/>
      <c r="C9" s="3"/>
      <c r="D9" s="31">
        <v>24.67</v>
      </c>
      <c r="E9" s="10"/>
      <c r="F9" s="1">
        <v>17.62</v>
      </c>
      <c r="G9" s="10"/>
      <c r="I9" s="9"/>
      <c r="J9" s="45"/>
      <c r="K9" s="1">
        <v>19.88</v>
      </c>
      <c r="L9" s="1"/>
      <c r="M9" s="31">
        <v>18.95</v>
      </c>
      <c r="N9" s="10"/>
      <c r="P9" s="9"/>
      <c r="Q9" s="45"/>
      <c r="R9" s="1">
        <v>19.62</v>
      </c>
      <c r="S9" s="1"/>
      <c r="T9" s="31">
        <v>18.149999999999999</v>
      </c>
      <c r="U9" s="10"/>
      <c r="W9" s="9"/>
      <c r="X9" s="45"/>
      <c r="Y9" s="31">
        <v>30.87</v>
      </c>
      <c r="Z9" s="10"/>
      <c r="AA9" s="1">
        <v>18.97</v>
      </c>
      <c r="AB9" s="10"/>
    </row>
    <row r="10" spans="2:28" x14ac:dyDescent="0.55000000000000004">
      <c r="B10" s="9" t="s">
        <v>272</v>
      </c>
      <c r="C10" s="3">
        <v>1</v>
      </c>
      <c r="D10" s="31">
        <v>24.65</v>
      </c>
      <c r="E10" s="10">
        <v>24.67</v>
      </c>
      <c r="F10" s="1">
        <v>17.53</v>
      </c>
      <c r="G10" s="10">
        <v>17.524999999999999</v>
      </c>
      <c r="I10" s="9" t="s">
        <v>15</v>
      </c>
      <c r="J10" s="67">
        <v>1</v>
      </c>
      <c r="K10" s="1">
        <v>22.24</v>
      </c>
      <c r="L10" s="1">
        <v>22.259999999999998</v>
      </c>
      <c r="M10" s="31">
        <v>19.25</v>
      </c>
      <c r="N10" s="10">
        <v>19.25</v>
      </c>
      <c r="P10" s="9" t="s">
        <v>15</v>
      </c>
      <c r="Q10" s="67">
        <v>1</v>
      </c>
      <c r="R10" s="1">
        <v>22.36</v>
      </c>
      <c r="S10" s="1">
        <v>22.445</v>
      </c>
      <c r="T10" s="31">
        <v>18.239999999999998</v>
      </c>
      <c r="U10" s="10">
        <v>18.29</v>
      </c>
      <c r="W10" s="9" t="s">
        <v>15</v>
      </c>
      <c r="X10" s="67">
        <v>1</v>
      </c>
      <c r="Y10" s="31">
        <v>30.63</v>
      </c>
      <c r="Z10" s="10">
        <v>30.66</v>
      </c>
      <c r="AA10" s="1">
        <v>19.34</v>
      </c>
      <c r="AB10" s="10">
        <v>19.420000000000002</v>
      </c>
    </row>
    <row r="11" spans="2:28" x14ac:dyDescent="0.55000000000000004">
      <c r="B11" s="9"/>
      <c r="C11" s="3"/>
      <c r="D11" s="31">
        <v>24.69</v>
      </c>
      <c r="E11" s="10"/>
      <c r="F11" s="1">
        <v>17.52</v>
      </c>
      <c r="G11" s="10"/>
      <c r="I11" s="9"/>
      <c r="J11" s="45"/>
      <c r="K11" s="1">
        <v>22.28</v>
      </c>
      <c r="L11" s="1"/>
      <c r="M11" s="31">
        <v>19.25</v>
      </c>
      <c r="N11" s="10"/>
      <c r="P11" s="9" t="s">
        <v>295</v>
      </c>
      <c r="Q11" s="45"/>
      <c r="R11" s="1">
        <v>22.53</v>
      </c>
      <c r="S11" s="1"/>
      <c r="T11" s="31">
        <v>18.34</v>
      </c>
      <c r="U11" s="10"/>
      <c r="W11" s="9" t="s">
        <v>296</v>
      </c>
      <c r="X11" s="45"/>
      <c r="Y11" s="31">
        <v>30.69</v>
      </c>
      <c r="Z11" s="10"/>
      <c r="AA11" s="1">
        <v>19.5</v>
      </c>
      <c r="AB11" s="10"/>
    </row>
    <row r="12" spans="2:28" x14ac:dyDescent="0.55000000000000004">
      <c r="B12" s="9"/>
      <c r="C12" s="3">
        <v>2</v>
      </c>
      <c r="D12" s="31">
        <v>24.75</v>
      </c>
      <c r="E12" s="10">
        <v>24.785</v>
      </c>
      <c r="F12" s="1">
        <v>17.52</v>
      </c>
      <c r="G12" s="10">
        <v>17.545000000000002</v>
      </c>
      <c r="I12" s="9"/>
      <c r="J12" s="67">
        <v>2</v>
      </c>
      <c r="K12" s="1">
        <v>22.22</v>
      </c>
      <c r="L12" s="1">
        <v>22.229999999999997</v>
      </c>
      <c r="M12" s="31">
        <v>19.059999999999999</v>
      </c>
      <c r="N12" s="10">
        <v>19.100000000000001</v>
      </c>
      <c r="P12" s="9"/>
      <c r="Q12" s="67">
        <v>2</v>
      </c>
      <c r="R12" s="1">
        <v>22.18</v>
      </c>
      <c r="S12" s="1">
        <v>22.254999999999999</v>
      </c>
      <c r="T12" s="31">
        <v>18.79</v>
      </c>
      <c r="U12" s="10">
        <v>18.77</v>
      </c>
      <c r="W12" s="9"/>
      <c r="X12" s="67">
        <v>2</v>
      </c>
      <c r="Y12" s="31">
        <v>31.27</v>
      </c>
      <c r="Z12" s="10">
        <v>31.225000000000001</v>
      </c>
      <c r="AA12" s="1">
        <v>19.22</v>
      </c>
      <c r="AB12" s="10">
        <v>19.27</v>
      </c>
    </row>
    <row r="13" spans="2:28" x14ac:dyDescent="0.55000000000000004">
      <c r="B13" s="9"/>
      <c r="C13" s="3"/>
      <c r="D13" s="31">
        <v>24.82</v>
      </c>
      <c r="E13" s="10"/>
      <c r="F13" s="1">
        <v>17.57</v>
      </c>
      <c r="G13" s="10"/>
      <c r="I13" s="9"/>
      <c r="J13" s="45"/>
      <c r="K13" s="1">
        <v>22.24</v>
      </c>
      <c r="L13" s="1"/>
      <c r="M13" s="31">
        <v>19.14</v>
      </c>
      <c r="N13" s="10"/>
      <c r="P13" s="9"/>
      <c r="Q13" s="45"/>
      <c r="R13" s="1">
        <v>22.33</v>
      </c>
      <c r="S13" s="1"/>
      <c r="T13" s="31">
        <v>18.75</v>
      </c>
      <c r="U13" s="10"/>
      <c r="W13" s="9"/>
      <c r="X13" s="45"/>
      <c r="Y13" s="31">
        <v>31.18</v>
      </c>
      <c r="Z13" s="10"/>
      <c r="AA13" s="1">
        <v>19.32</v>
      </c>
      <c r="AB13" s="10"/>
    </row>
    <row r="14" spans="2:28" x14ac:dyDescent="0.55000000000000004">
      <c r="B14" s="9"/>
      <c r="C14" s="3">
        <v>3</v>
      </c>
      <c r="D14" s="31">
        <v>25.13</v>
      </c>
      <c r="E14" s="10">
        <v>25.14</v>
      </c>
      <c r="F14" s="1">
        <v>18.07</v>
      </c>
      <c r="G14" s="10">
        <v>18.085000000000001</v>
      </c>
      <c r="I14" s="9"/>
      <c r="J14" s="67">
        <v>3</v>
      </c>
      <c r="K14" s="1">
        <v>22.51</v>
      </c>
      <c r="L14" s="1">
        <v>22.484999999999999</v>
      </c>
      <c r="M14" s="31">
        <v>19.34</v>
      </c>
      <c r="N14" s="10">
        <v>19.405000000000001</v>
      </c>
      <c r="P14" s="9"/>
      <c r="Q14" s="67">
        <v>3</v>
      </c>
      <c r="R14" s="1">
        <v>22.07</v>
      </c>
      <c r="S14" s="1">
        <v>22.09</v>
      </c>
      <c r="T14" s="31">
        <v>18.190000000000001</v>
      </c>
      <c r="U14" s="10">
        <v>18.245000000000001</v>
      </c>
      <c r="W14" s="9"/>
      <c r="X14" s="67">
        <v>3</v>
      </c>
      <c r="Y14" s="31">
        <v>31.4</v>
      </c>
      <c r="Z14" s="10">
        <v>31.424999999999997</v>
      </c>
      <c r="AA14" s="1">
        <v>19.57</v>
      </c>
      <c r="AB14" s="10">
        <v>19.61</v>
      </c>
    </row>
    <row r="15" spans="2:28" x14ac:dyDescent="0.55000000000000004">
      <c r="B15" s="9"/>
      <c r="C15" s="3"/>
      <c r="D15" s="31">
        <v>25.15</v>
      </c>
      <c r="E15" s="10"/>
      <c r="F15" s="1">
        <v>18.100000000000001</v>
      </c>
      <c r="G15" s="10"/>
      <c r="I15" s="9"/>
      <c r="J15" s="45"/>
      <c r="K15" s="1">
        <v>22.46</v>
      </c>
      <c r="L15" s="1"/>
      <c r="M15" s="31">
        <v>19.47</v>
      </c>
      <c r="N15" s="10"/>
      <c r="P15" s="9"/>
      <c r="Q15" s="45"/>
      <c r="R15" s="1">
        <v>22.11</v>
      </c>
      <c r="S15" s="1"/>
      <c r="T15" s="31">
        <v>18.3</v>
      </c>
      <c r="U15" s="10"/>
      <c r="W15" s="9"/>
      <c r="X15" s="45"/>
      <c r="Y15" s="31">
        <v>31.45</v>
      </c>
      <c r="Z15" s="10"/>
      <c r="AA15" s="1">
        <v>19.649999999999999</v>
      </c>
      <c r="AB15" s="10"/>
    </row>
    <row r="16" spans="2:28" x14ac:dyDescent="0.55000000000000004">
      <c r="B16" s="9" t="s">
        <v>279</v>
      </c>
      <c r="C16" s="3">
        <v>1</v>
      </c>
      <c r="D16" s="31">
        <v>24.74</v>
      </c>
      <c r="E16" s="10">
        <v>24.765000000000001</v>
      </c>
      <c r="F16" s="1">
        <v>17.75</v>
      </c>
      <c r="G16" s="10">
        <v>17.734999999999999</v>
      </c>
      <c r="I16" s="9" t="s">
        <v>288</v>
      </c>
      <c r="J16" s="67">
        <v>1</v>
      </c>
      <c r="K16" s="1">
        <v>19.579999999999998</v>
      </c>
      <c r="L16" s="1">
        <v>19.59</v>
      </c>
      <c r="M16" s="31">
        <v>18.96</v>
      </c>
      <c r="N16" s="10">
        <v>18.950000000000003</v>
      </c>
      <c r="P16" s="9" t="s">
        <v>15</v>
      </c>
      <c r="Q16" s="67">
        <v>1</v>
      </c>
      <c r="R16" s="1">
        <v>22.49</v>
      </c>
      <c r="S16" s="1">
        <v>22.509999999999998</v>
      </c>
      <c r="T16" s="31">
        <v>18.739999999999998</v>
      </c>
      <c r="U16" s="10">
        <v>18.78</v>
      </c>
      <c r="W16" s="9" t="s">
        <v>49</v>
      </c>
      <c r="X16" s="67">
        <v>1</v>
      </c>
      <c r="Y16" s="31">
        <v>30.29</v>
      </c>
      <c r="Z16" s="10">
        <v>30.189999999999998</v>
      </c>
      <c r="AA16" s="1">
        <v>19.079999999999998</v>
      </c>
      <c r="AB16" s="10">
        <v>19.064999999999998</v>
      </c>
    </row>
    <row r="17" spans="2:28" x14ac:dyDescent="0.55000000000000004">
      <c r="B17" s="9"/>
      <c r="C17" s="3"/>
      <c r="D17" s="31">
        <v>24.79</v>
      </c>
      <c r="E17" s="10"/>
      <c r="F17" s="1">
        <v>17.72</v>
      </c>
      <c r="G17" s="10"/>
      <c r="I17" s="9"/>
      <c r="J17" s="45"/>
      <c r="K17" s="1">
        <v>19.600000000000001</v>
      </c>
      <c r="L17" s="1"/>
      <c r="M17" s="31">
        <v>18.940000000000001</v>
      </c>
      <c r="N17" s="10"/>
      <c r="P17" s="9" t="s">
        <v>296</v>
      </c>
      <c r="Q17" s="45"/>
      <c r="R17" s="1">
        <v>22.53</v>
      </c>
      <c r="S17" s="1"/>
      <c r="T17" s="31">
        <v>18.82</v>
      </c>
      <c r="U17" s="10"/>
      <c r="W17" s="9" t="s">
        <v>296</v>
      </c>
      <c r="X17" s="45"/>
      <c r="Y17" s="31">
        <v>30.09</v>
      </c>
      <c r="Z17" s="10"/>
      <c r="AA17" s="1">
        <v>19.05</v>
      </c>
      <c r="AB17" s="10"/>
    </row>
    <row r="18" spans="2:28" x14ac:dyDescent="0.55000000000000004">
      <c r="B18" s="9"/>
      <c r="C18" s="3">
        <v>2</v>
      </c>
      <c r="D18" s="31">
        <v>24.99</v>
      </c>
      <c r="E18" s="10">
        <v>24.994999999999997</v>
      </c>
      <c r="F18" s="1">
        <v>17.66</v>
      </c>
      <c r="G18" s="10">
        <v>17.7</v>
      </c>
      <c r="I18" s="9"/>
      <c r="J18" s="67">
        <v>2</v>
      </c>
      <c r="K18" s="1">
        <v>19.37</v>
      </c>
      <c r="L18" s="1">
        <v>19.344999999999999</v>
      </c>
      <c r="M18" s="31">
        <v>18.7</v>
      </c>
      <c r="N18" s="10">
        <v>18.7</v>
      </c>
      <c r="P18" s="9"/>
      <c r="Q18" s="67">
        <v>2</v>
      </c>
      <c r="R18" s="1">
        <v>23.05</v>
      </c>
      <c r="S18" s="1">
        <v>23.07</v>
      </c>
      <c r="T18" s="31">
        <v>18.89</v>
      </c>
      <c r="U18" s="10">
        <v>18.914999999999999</v>
      </c>
      <c r="W18" s="9"/>
      <c r="X18" s="67">
        <v>2</v>
      </c>
      <c r="Y18" s="31">
        <v>30.64</v>
      </c>
      <c r="Z18" s="10">
        <v>30.505000000000003</v>
      </c>
      <c r="AA18" s="1">
        <v>18.96</v>
      </c>
      <c r="AB18" s="10">
        <v>18.954999999999998</v>
      </c>
    </row>
    <row r="19" spans="2:28" x14ac:dyDescent="0.55000000000000004">
      <c r="B19" s="9"/>
      <c r="C19" s="3"/>
      <c r="D19" s="31">
        <v>25</v>
      </c>
      <c r="E19" s="10"/>
      <c r="F19" s="1">
        <v>17.739999999999998</v>
      </c>
      <c r="G19" s="10"/>
      <c r="I19" s="9"/>
      <c r="J19" s="45"/>
      <c r="K19" s="1">
        <v>19.32</v>
      </c>
      <c r="L19" s="1"/>
      <c r="M19" s="31">
        <v>18.7</v>
      </c>
      <c r="N19" s="10"/>
      <c r="P19" s="9"/>
      <c r="Q19" s="45"/>
      <c r="R19" s="1">
        <v>23.09</v>
      </c>
      <c r="S19" s="1"/>
      <c r="T19" s="31">
        <v>18.940000000000001</v>
      </c>
      <c r="U19" s="10"/>
      <c r="W19" s="9"/>
      <c r="X19" s="45"/>
      <c r="Y19" s="31">
        <v>30.37</v>
      </c>
      <c r="Z19" s="10"/>
      <c r="AA19" s="1">
        <v>18.95</v>
      </c>
      <c r="AB19" s="10"/>
    </row>
    <row r="20" spans="2:28" x14ac:dyDescent="0.55000000000000004">
      <c r="B20" s="9"/>
      <c r="C20" s="3">
        <v>3</v>
      </c>
      <c r="D20" s="31">
        <v>24.95</v>
      </c>
      <c r="E20" s="10">
        <v>24.954999999999998</v>
      </c>
      <c r="F20" s="1">
        <v>17.71</v>
      </c>
      <c r="G20" s="10">
        <v>17.71</v>
      </c>
      <c r="I20" s="9"/>
      <c r="J20" s="67">
        <v>3</v>
      </c>
      <c r="K20" s="1">
        <v>19.66</v>
      </c>
      <c r="L20" s="1">
        <v>19.685000000000002</v>
      </c>
      <c r="M20" s="31">
        <v>18.75</v>
      </c>
      <c r="N20" s="10">
        <v>18.774999999999999</v>
      </c>
      <c r="P20" s="9"/>
      <c r="Q20" s="67">
        <v>3</v>
      </c>
      <c r="R20" s="1">
        <v>22.53</v>
      </c>
      <c r="S20" s="1">
        <v>22.555</v>
      </c>
      <c r="T20" s="31">
        <v>18.68</v>
      </c>
      <c r="U20" s="10">
        <v>18.689999999999998</v>
      </c>
      <c r="W20" s="9"/>
      <c r="X20" s="67">
        <v>3</v>
      </c>
      <c r="Y20" s="31">
        <v>30.3</v>
      </c>
      <c r="Z20" s="10">
        <v>30.414999999999999</v>
      </c>
      <c r="AA20" s="1">
        <v>19.010000000000002</v>
      </c>
      <c r="AB20" s="10">
        <v>19.05</v>
      </c>
    </row>
    <row r="21" spans="2:28" ht="18.5" thickBot="1" x14ac:dyDescent="0.6">
      <c r="B21" s="9"/>
      <c r="C21" s="3"/>
      <c r="D21" s="31">
        <v>24.96</v>
      </c>
      <c r="E21" s="10"/>
      <c r="F21" s="1">
        <v>17.71</v>
      </c>
      <c r="G21" s="10"/>
      <c r="I21" s="9"/>
      <c r="J21" s="45"/>
      <c r="K21" s="1">
        <v>19.71</v>
      </c>
      <c r="L21" s="1"/>
      <c r="M21" s="31">
        <v>18.8</v>
      </c>
      <c r="N21" s="10"/>
      <c r="P21" s="9"/>
      <c r="Q21" s="45"/>
      <c r="R21" s="1">
        <v>22.58</v>
      </c>
      <c r="S21" s="1"/>
      <c r="T21" s="31">
        <v>18.7</v>
      </c>
      <c r="U21" s="10"/>
      <c r="W21" s="11"/>
      <c r="X21" s="46"/>
      <c r="Y21" s="32">
        <v>30.53</v>
      </c>
      <c r="Z21" s="15"/>
      <c r="AA21" s="12">
        <v>19.09</v>
      </c>
      <c r="AB21" s="15"/>
    </row>
    <row r="22" spans="2:28" x14ac:dyDescent="0.55000000000000004">
      <c r="B22" s="9" t="s">
        <v>280</v>
      </c>
      <c r="C22" s="3">
        <v>1</v>
      </c>
      <c r="D22" s="31">
        <v>25.06</v>
      </c>
      <c r="E22" s="10">
        <v>25.064999999999998</v>
      </c>
      <c r="F22" s="1">
        <v>17.71</v>
      </c>
      <c r="G22" s="10">
        <v>17.704999999999998</v>
      </c>
      <c r="I22" s="9" t="s">
        <v>289</v>
      </c>
      <c r="J22" s="67">
        <v>1</v>
      </c>
      <c r="K22" s="1">
        <v>19.73</v>
      </c>
      <c r="L22" s="1">
        <v>19.77</v>
      </c>
      <c r="M22" s="31">
        <v>19.02</v>
      </c>
      <c r="N22" s="10">
        <v>19.049999999999997</v>
      </c>
      <c r="P22" s="9" t="s">
        <v>294</v>
      </c>
      <c r="Q22" s="67">
        <v>1</v>
      </c>
      <c r="R22" s="1">
        <v>22.9</v>
      </c>
      <c r="S22" s="1">
        <v>22.93</v>
      </c>
      <c r="T22" s="31">
        <v>18.079999999999998</v>
      </c>
      <c r="U22" s="10">
        <v>18.104999999999997</v>
      </c>
    </row>
    <row r="23" spans="2:28" x14ac:dyDescent="0.55000000000000004">
      <c r="B23" s="9"/>
      <c r="C23" s="3"/>
      <c r="D23" s="31">
        <v>25.07</v>
      </c>
      <c r="E23" s="10"/>
      <c r="F23" s="1">
        <v>17.7</v>
      </c>
      <c r="G23" s="10"/>
      <c r="I23" s="9"/>
      <c r="J23" s="45"/>
      <c r="K23" s="1">
        <v>19.809999999999999</v>
      </c>
      <c r="L23" s="1"/>
      <c r="M23" s="31">
        <v>19.079999999999998</v>
      </c>
      <c r="N23" s="10"/>
      <c r="P23" s="9" t="s">
        <v>295</v>
      </c>
      <c r="Q23" s="45"/>
      <c r="R23" s="1">
        <v>22.96</v>
      </c>
      <c r="S23" s="1"/>
      <c r="T23" s="31">
        <v>18.13</v>
      </c>
      <c r="U23" s="10"/>
    </row>
    <row r="24" spans="2:28" x14ac:dyDescent="0.55000000000000004">
      <c r="B24" s="9"/>
      <c r="C24" s="3">
        <v>2</v>
      </c>
      <c r="D24" s="31">
        <v>25.32</v>
      </c>
      <c r="E24" s="10">
        <v>25.34</v>
      </c>
      <c r="F24" s="1">
        <v>17.850000000000001</v>
      </c>
      <c r="G24" s="10">
        <v>17.850000000000001</v>
      </c>
      <c r="I24" s="9"/>
      <c r="J24" s="67">
        <v>2</v>
      </c>
      <c r="K24" s="1">
        <v>20.079999999999998</v>
      </c>
      <c r="L24" s="1">
        <v>20.074999999999999</v>
      </c>
      <c r="M24" s="31">
        <v>19.03</v>
      </c>
      <c r="N24" s="10">
        <v>19.055</v>
      </c>
      <c r="P24" s="9"/>
      <c r="Q24" s="67">
        <v>2</v>
      </c>
      <c r="R24" s="1">
        <v>22.18</v>
      </c>
      <c r="S24" s="1">
        <v>22.195</v>
      </c>
      <c r="T24" s="31">
        <v>17.73</v>
      </c>
      <c r="U24" s="10">
        <v>17.899999999999999</v>
      </c>
    </row>
    <row r="25" spans="2:28" x14ac:dyDescent="0.55000000000000004">
      <c r="B25" s="9"/>
      <c r="C25" s="3"/>
      <c r="D25" s="31">
        <v>25.36</v>
      </c>
      <c r="E25" s="10"/>
      <c r="F25" s="1">
        <v>17.850000000000001</v>
      </c>
      <c r="G25" s="10"/>
      <c r="I25" s="9"/>
      <c r="J25" s="45"/>
      <c r="K25" s="1">
        <v>20.07</v>
      </c>
      <c r="L25" s="1"/>
      <c r="M25" s="31">
        <v>19.079999999999998</v>
      </c>
      <c r="N25" s="10"/>
      <c r="P25" s="9"/>
      <c r="Q25" s="45"/>
      <c r="R25" s="1">
        <v>22.21</v>
      </c>
      <c r="S25" s="1"/>
      <c r="T25" s="31">
        <v>18.07</v>
      </c>
      <c r="U25" s="10"/>
    </row>
    <row r="26" spans="2:28" x14ac:dyDescent="0.55000000000000004">
      <c r="B26" s="9"/>
      <c r="C26" s="3">
        <v>3</v>
      </c>
      <c r="D26" s="31">
        <v>24.61</v>
      </c>
      <c r="E26" s="10">
        <v>24.634999999999998</v>
      </c>
      <c r="F26" s="1">
        <v>17.52</v>
      </c>
      <c r="G26" s="10">
        <v>17.545000000000002</v>
      </c>
      <c r="I26" s="9"/>
      <c r="J26" s="67">
        <v>3</v>
      </c>
      <c r="K26" s="1">
        <v>19.71</v>
      </c>
      <c r="L26" s="1">
        <v>19.75</v>
      </c>
      <c r="M26" s="31">
        <v>18.989999999999998</v>
      </c>
      <c r="N26" s="10">
        <v>19</v>
      </c>
      <c r="P26" s="9"/>
      <c r="Q26" s="67">
        <v>3</v>
      </c>
      <c r="R26" s="1">
        <v>22.64</v>
      </c>
      <c r="S26" s="1">
        <v>22.645</v>
      </c>
      <c r="T26" s="31">
        <v>17.98</v>
      </c>
      <c r="U26" s="10">
        <v>18.005000000000003</v>
      </c>
    </row>
    <row r="27" spans="2:28" x14ac:dyDescent="0.55000000000000004">
      <c r="B27" s="9"/>
      <c r="C27" s="3"/>
      <c r="D27" s="31">
        <v>24.66</v>
      </c>
      <c r="E27" s="10"/>
      <c r="F27" s="1">
        <v>17.57</v>
      </c>
      <c r="G27" s="10"/>
      <c r="I27" s="9"/>
      <c r="J27" s="45"/>
      <c r="K27" s="1">
        <v>19.79</v>
      </c>
      <c r="L27" s="1"/>
      <c r="M27" s="31">
        <v>19.010000000000002</v>
      </c>
      <c r="N27" s="10"/>
      <c r="P27" s="9"/>
      <c r="Q27" s="45"/>
      <c r="R27" s="1">
        <v>22.65</v>
      </c>
      <c r="S27" s="1"/>
      <c r="T27" s="31">
        <v>18.03</v>
      </c>
      <c r="U27" s="10"/>
    </row>
    <row r="28" spans="2:28" x14ac:dyDescent="0.55000000000000004">
      <c r="B28" s="9" t="s">
        <v>281</v>
      </c>
      <c r="C28" s="3">
        <v>1</v>
      </c>
      <c r="D28" s="31">
        <v>24.73</v>
      </c>
      <c r="E28" s="10">
        <v>24.740000000000002</v>
      </c>
      <c r="F28" s="1">
        <v>17.66</v>
      </c>
      <c r="G28" s="10">
        <v>17.685000000000002</v>
      </c>
      <c r="I28" s="9" t="s">
        <v>156</v>
      </c>
      <c r="J28" s="67">
        <v>1</v>
      </c>
      <c r="K28" s="1">
        <v>22.99</v>
      </c>
      <c r="L28" s="1">
        <v>23.004999999999999</v>
      </c>
      <c r="M28" s="31">
        <v>18.809999999999999</v>
      </c>
      <c r="N28" s="10">
        <v>18.795000000000002</v>
      </c>
      <c r="P28" s="9" t="s">
        <v>294</v>
      </c>
      <c r="Q28" s="67">
        <v>1</v>
      </c>
      <c r="R28" s="1">
        <v>22.97</v>
      </c>
      <c r="S28" s="1">
        <v>23.009999999999998</v>
      </c>
      <c r="T28" s="31">
        <v>18.53</v>
      </c>
      <c r="U28" s="10">
        <v>18.524999999999999</v>
      </c>
    </row>
    <row r="29" spans="2:28" x14ac:dyDescent="0.55000000000000004">
      <c r="B29" s="9"/>
      <c r="C29" s="3"/>
      <c r="D29" s="31">
        <v>24.75</v>
      </c>
      <c r="E29" s="10"/>
      <c r="F29" s="1">
        <v>17.71</v>
      </c>
      <c r="G29" s="10"/>
      <c r="I29" s="9"/>
      <c r="J29" s="45"/>
      <c r="K29" s="1">
        <v>23.02</v>
      </c>
      <c r="L29" s="1"/>
      <c r="M29" s="31">
        <v>18.78</v>
      </c>
      <c r="N29" s="10"/>
      <c r="P29" s="9" t="s">
        <v>296</v>
      </c>
      <c r="Q29" s="45"/>
      <c r="R29" s="1">
        <v>23.05</v>
      </c>
      <c r="S29" s="1"/>
      <c r="T29" s="31">
        <v>18.52</v>
      </c>
      <c r="U29" s="10"/>
    </row>
    <row r="30" spans="2:28" x14ac:dyDescent="0.55000000000000004">
      <c r="B30" s="9"/>
      <c r="C30" s="3">
        <v>2</v>
      </c>
      <c r="D30" s="31">
        <v>24.89</v>
      </c>
      <c r="E30" s="10">
        <v>24.89</v>
      </c>
      <c r="F30" s="1">
        <v>17.739999999999998</v>
      </c>
      <c r="G30" s="10">
        <v>17.72</v>
      </c>
      <c r="I30" s="9"/>
      <c r="J30" s="67">
        <v>2</v>
      </c>
      <c r="K30" s="1">
        <v>23.05</v>
      </c>
      <c r="L30" s="1">
        <v>23.075000000000003</v>
      </c>
      <c r="M30" s="31">
        <v>18.78</v>
      </c>
      <c r="N30" s="10">
        <v>18.82</v>
      </c>
      <c r="P30" s="9"/>
      <c r="Q30" s="67">
        <v>2</v>
      </c>
      <c r="R30" s="1">
        <v>22.62</v>
      </c>
      <c r="S30" s="1">
        <v>22.65</v>
      </c>
      <c r="T30" s="31">
        <v>18.18</v>
      </c>
      <c r="U30" s="10">
        <v>18.145</v>
      </c>
    </row>
    <row r="31" spans="2:28" x14ac:dyDescent="0.55000000000000004">
      <c r="B31" s="9"/>
      <c r="C31" s="3"/>
      <c r="D31" s="31">
        <v>24.89</v>
      </c>
      <c r="E31" s="10"/>
      <c r="F31" s="1">
        <v>17.7</v>
      </c>
      <c r="G31" s="10"/>
      <c r="I31" s="9"/>
      <c r="J31" s="45"/>
      <c r="K31" s="1">
        <v>23.1</v>
      </c>
      <c r="L31" s="1"/>
      <c r="M31" s="31">
        <v>18.86</v>
      </c>
      <c r="N31" s="10"/>
      <c r="P31" s="9"/>
      <c r="Q31" s="45"/>
      <c r="R31" s="1">
        <v>22.68</v>
      </c>
      <c r="S31" s="1"/>
      <c r="T31" s="31">
        <v>18.11</v>
      </c>
      <c r="U31" s="10"/>
    </row>
    <row r="32" spans="2:28" x14ac:dyDescent="0.55000000000000004">
      <c r="B32" s="9"/>
      <c r="C32" s="3">
        <v>3</v>
      </c>
      <c r="D32" s="31">
        <v>24.89</v>
      </c>
      <c r="E32" s="10">
        <v>24.914999999999999</v>
      </c>
      <c r="F32" s="1">
        <v>17.79</v>
      </c>
      <c r="G32" s="10">
        <v>17.795000000000002</v>
      </c>
      <c r="I32" s="9"/>
      <c r="J32" s="67">
        <v>3</v>
      </c>
      <c r="K32" s="1">
        <v>22.87</v>
      </c>
      <c r="L32" s="1">
        <v>22.895000000000003</v>
      </c>
      <c r="M32" s="31">
        <v>18.71</v>
      </c>
      <c r="N32" s="10">
        <v>18.715</v>
      </c>
      <c r="P32" s="9"/>
      <c r="Q32" s="67">
        <v>3</v>
      </c>
      <c r="R32" s="1">
        <v>23.07</v>
      </c>
      <c r="S32" s="1">
        <v>23.074999999999999</v>
      </c>
      <c r="T32" s="31">
        <v>18.21</v>
      </c>
      <c r="U32" s="10">
        <v>18.25</v>
      </c>
    </row>
    <row r="33" spans="2:21" x14ac:dyDescent="0.55000000000000004">
      <c r="B33" s="9"/>
      <c r="C33" s="3"/>
      <c r="D33" s="31">
        <v>24.94</v>
      </c>
      <c r="E33" s="10"/>
      <c r="F33" s="1">
        <v>17.8</v>
      </c>
      <c r="G33" s="10"/>
      <c r="I33" s="9"/>
      <c r="J33" s="45"/>
      <c r="K33" s="1">
        <v>22.92</v>
      </c>
      <c r="L33" s="1"/>
      <c r="M33" s="31">
        <v>18.72</v>
      </c>
      <c r="N33" s="10"/>
      <c r="P33" s="9"/>
      <c r="Q33" s="45"/>
      <c r="R33" s="1">
        <v>23.08</v>
      </c>
      <c r="S33" s="1"/>
      <c r="T33" s="31">
        <v>18.29</v>
      </c>
      <c r="U33" s="10"/>
    </row>
    <row r="34" spans="2:21" x14ac:dyDescent="0.55000000000000004">
      <c r="B34" s="9" t="s">
        <v>282</v>
      </c>
      <c r="C34" s="3">
        <v>1</v>
      </c>
      <c r="D34" s="31">
        <v>25.28</v>
      </c>
      <c r="E34" s="10">
        <v>25.305</v>
      </c>
      <c r="F34" s="1">
        <v>18.05</v>
      </c>
      <c r="G34" s="10">
        <v>18.094999999999999</v>
      </c>
      <c r="I34" s="9" t="s">
        <v>290</v>
      </c>
      <c r="J34" s="67">
        <v>1</v>
      </c>
      <c r="K34" s="1">
        <v>19.489999999999998</v>
      </c>
      <c r="L34" s="1">
        <v>19.489999999999998</v>
      </c>
      <c r="M34" s="31">
        <v>19.34</v>
      </c>
      <c r="N34" s="10">
        <v>19.34</v>
      </c>
      <c r="P34" s="9" t="s">
        <v>297</v>
      </c>
      <c r="Q34" s="67">
        <v>1</v>
      </c>
      <c r="R34" s="1">
        <v>19.78</v>
      </c>
      <c r="S34" s="1">
        <v>19.78</v>
      </c>
      <c r="T34" s="31">
        <v>18.09</v>
      </c>
      <c r="U34" s="10">
        <v>18.125</v>
      </c>
    </row>
    <row r="35" spans="2:21" x14ac:dyDescent="0.55000000000000004">
      <c r="B35" s="9"/>
      <c r="C35" s="3"/>
      <c r="D35" s="31">
        <v>25.33</v>
      </c>
      <c r="E35" s="10"/>
      <c r="F35" s="1">
        <v>18.14</v>
      </c>
      <c r="G35" s="10"/>
      <c r="I35" s="9"/>
      <c r="J35" s="45"/>
      <c r="K35" s="1">
        <v>19.489999999999998</v>
      </c>
      <c r="L35" s="1"/>
      <c r="M35" s="31">
        <v>19.34</v>
      </c>
      <c r="N35" s="10"/>
      <c r="P35" s="9" t="s">
        <v>295</v>
      </c>
      <c r="Q35" s="45"/>
      <c r="R35" s="1">
        <v>19.78</v>
      </c>
      <c r="S35" s="1"/>
      <c r="T35" s="31">
        <v>18.16</v>
      </c>
      <c r="U35" s="10"/>
    </row>
    <row r="36" spans="2:21" x14ac:dyDescent="0.55000000000000004">
      <c r="B36" s="9"/>
      <c r="C36" s="3">
        <v>2</v>
      </c>
      <c r="D36" s="31">
        <v>24.74</v>
      </c>
      <c r="E36" s="10">
        <v>24.77</v>
      </c>
      <c r="F36" s="1">
        <v>17.690000000000001</v>
      </c>
      <c r="G36" s="10">
        <v>17.670000000000002</v>
      </c>
      <c r="I36" s="9"/>
      <c r="J36" s="67">
        <v>2</v>
      </c>
      <c r="K36" s="1">
        <v>19.489999999999998</v>
      </c>
      <c r="L36" s="1">
        <v>19.515000000000001</v>
      </c>
      <c r="M36" s="31">
        <v>19.2</v>
      </c>
      <c r="N36" s="10">
        <v>19.185000000000002</v>
      </c>
      <c r="P36" s="9"/>
      <c r="Q36" s="67">
        <v>2</v>
      </c>
      <c r="R36" s="1">
        <v>19.52</v>
      </c>
      <c r="S36" s="1">
        <v>19.655000000000001</v>
      </c>
      <c r="T36" s="31">
        <v>18.14</v>
      </c>
      <c r="U36" s="10">
        <v>18.145</v>
      </c>
    </row>
    <row r="37" spans="2:21" x14ac:dyDescent="0.55000000000000004">
      <c r="B37" s="9"/>
      <c r="C37" s="3"/>
      <c r="D37" s="31">
        <v>24.8</v>
      </c>
      <c r="E37" s="10"/>
      <c r="F37" s="1">
        <v>17.649999999999999</v>
      </c>
      <c r="G37" s="10"/>
      <c r="I37" s="9"/>
      <c r="J37" s="45"/>
      <c r="K37" s="1">
        <v>19.54</v>
      </c>
      <c r="L37" s="1"/>
      <c r="M37" s="31">
        <v>19.170000000000002</v>
      </c>
      <c r="N37" s="10"/>
      <c r="P37" s="9"/>
      <c r="Q37" s="45"/>
      <c r="R37" s="1">
        <v>19.79</v>
      </c>
      <c r="S37" s="1"/>
      <c r="T37" s="31">
        <v>18.149999999999999</v>
      </c>
      <c r="U37" s="10"/>
    </row>
    <row r="38" spans="2:21" x14ac:dyDescent="0.55000000000000004">
      <c r="B38" s="9"/>
      <c r="C38" s="3">
        <v>3</v>
      </c>
      <c r="D38" s="31">
        <v>24.85</v>
      </c>
      <c r="E38" s="10">
        <v>24.865000000000002</v>
      </c>
      <c r="F38" s="1">
        <v>17.62</v>
      </c>
      <c r="G38" s="10">
        <v>17.630000000000003</v>
      </c>
      <c r="I38" s="9"/>
      <c r="J38" s="67">
        <v>3</v>
      </c>
      <c r="K38" s="1">
        <v>19.7</v>
      </c>
      <c r="L38" s="1">
        <v>19.72</v>
      </c>
      <c r="M38" s="31">
        <v>19.27</v>
      </c>
      <c r="N38" s="10">
        <v>19.299999999999997</v>
      </c>
      <c r="P38" s="9"/>
      <c r="Q38" s="67">
        <v>3</v>
      </c>
      <c r="R38" s="1">
        <v>19.41</v>
      </c>
      <c r="S38" s="1">
        <v>19.48</v>
      </c>
      <c r="T38" s="31">
        <v>17.760000000000002</v>
      </c>
      <c r="U38" s="10">
        <v>17.795000000000002</v>
      </c>
    </row>
    <row r="39" spans="2:21" x14ac:dyDescent="0.55000000000000004">
      <c r="B39" s="9"/>
      <c r="C39" s="3"/>
      <c r="D39" s="31">
        <v>24.88</v>
      </c>
      <c r="E39" s="10"/>
      <c r="F39" s="1">
        <v>17.64</v>
      </c>
      <c r="G39" s="10"/>
      <c r="I39" s="9"/>
      <c r="J39" s="45"/>
      <c r="K39" s="1">
        <v>19.739999999999998</v>
      </c>
      <c r="L39" s="1"/>
      <c r="M39" s="31">
        <v>19.329999999999998</v>
      </c>
      <c r="N39" s="10"/>
      <c r="P39" s="9"/>
      <c r="Q39" s="45"/>
      <c r="R39" s="1">
        <v>19.55</v>
      </c>
      <c r="S39" s="1"/>
      <c r="T39" s="31">
        <v>17.829999999999998</v>
      </c>
      <c r="U39" s="10"/>
    </row>
    <row r="40" spans="2:21" x14ac:dyDescent="0.55000000000000004">
      <c r="B40" s="9" t="s">
        <v>283</v>
      </c>
      <c r="C40" s="3">
        <v>1</v>
      </c>
      <c r="D40" s="31">
        <v>24.96</v>
      </c>
      <c r="E40" s="10">
        <v>24.975000000000001</v>
      </c>
      <c r="F40" s="1">
        <v>17.64</v>
      </c>
      <c r="G40" s="10">
        <v>17.575000000000003</v>
      </c>
      <c r="I40" s="9" t="s">
        <v>291</v>
      </c>
      <c r="J40" s="67">
        <v>1</v>
      </c>
      <c r="K40" s="1">
        <v>20.04</v>
      </c>
      <c r="L40" s="1">
        <v>20.035</v>
      </c>
      <c r="M40" s="31">
        <v>19.48</v>
      </c>
      <c r="N40" s="10">
        <v>19.52</v>
      </c>
      <c r="P40" s="9" t="s">
        <v>297</v>
      </c>
      <c r="Q40" s="67">
        <v>1</v>
      </c>
      <c r="R40" s="1">
        <v>19.46</v>
      </c>
      <c r="S40" s="1">
        <v>19.484999999999999</v>
      </c>
      <c r="T40" s="31">
        <v>17.59</v>
      </c>
      <c r="U40" s="10">
        <v>17.619999999999997</v>
      </c>
    </row>
    <row r="41" spans="2:21" x14ac:dyDescent="0.55000000000000004">
      <c r="B41" s="9"/>
      <c r="C41" s="3"/>
      <c r="D41" s="31">
        <v>24.99</v>
      </c>
      <c r="E41" s="10"/>
      <c r="F41" s="1">
        <v>17.510000000000002</v>
      </c>
      <c r="G41" s="10"/>
      <c r="I41" s="9"/>
      <c r="J41" s="45"/>
      <c r="K41" s="1">
        <v>20.03</v>
      </c>
      <c r="L41" s="1"/>
      <c r="M41" s="31">
        <v>19.559999999999999</v>
      </c>
      <c r="N41" s="10"/>
      <c r="P41" s="9" t="s">
        <v>296</v>
      </c>
      <c r="Q41" s="45"/>
      <c r="R41" s="1">
        <v>19.510000000000002</v>
      </c>
      <c r="S41" s="1"/>
      <c r="T41" s="31">
        <v>17.649999999999999</v>
      </c>
      <c r="U41" s="10"/>
    </row>
    <row r="42" spans="2:21" x14ac:dyDescent="0.55000000000000004">
      <c r="B42" s="9"/>
      <c r="C42" s="3">
        <v>2</v>
      </c>
      <c r="D42" s="31">
        <v>25.6</v>
      </c>
      <c r="E42" s="10">
        <v>25.605</v>
      </c>
      <c r="F42" s="1">
        <v>17.600000000000001</v>
      </c>
      <c r="G42" s="10">
        <v>17.655000000000001</v>
      </c>
      <c r="I42" s="9"/>
      <c r="J42" s="67">
        <v>2</v>
      </c>
      <c r="K42" s="1">
        <v>19.95</v>
      </c>
      <c r="L42" s="1">
        <v>19.994999999999997</v>
      </c>
      <c r="M42" s="31">
        <v>19.22</v>
      </c>
      <c r="N42" s="10">
        <v>19.240000000000002</v>
      </c>
      <c r="P42" s="9"/>
      <c r="Q42" s="67">
        <v>2</v>
      </c>
      <c r="R42" s="1">
        <v>19.309999999999999</v>
      </c>
      <c r="S42" s="1">
        <v>19.335000000000001</v>
      </c>
      <c r="T42" s="31">
        <v>17.350000000000001</v>
      </c>
      <c r="U42" s="10">
        <v>17.399999999999999</v>
      </c>
    </row>
    <row r="43" spans="2:21" x14ac:dyDescent="0.55000000000000004">
      <c r="B43" s="9"/>
      <c r="C43" s="3"/>
      <c r="D43" s="31">
        <v>25.61</v>
      </c>
      <c r="E43" s="10"/>
      <c r="F43" s="1">
        <v>17.71</v>
      </c>
      <c r="G43" s="10"/>
      <c r="I43" s="9"/>
      <c r="J43" s="45"/>
      <c r="K43" s="1">
        <v>20.04</v>
      </c>
      <c r="L43" s="1"/>
      <c r="M43" s="31">
        <v>19.260000000000002</v>
      </c>
      <c r="N43" s="10"/>
      <c r="P43" s="9"/>
      <c r="Q43" s="45"/>
      <c r="R43" s="1">
        <v>19.36</v>
      </c>
      <c r="S43" s="1"/>
      <c r="T43" s="31">
        <v>17.45</v>
      </c>
      <c r="U43" s="10"/>
    </row>
    <row r="44" spans="2:21" x14ac:dyDescent="0.55000000000000004">
      <c r="B44" s="9"/>
      <c r="C44" s="3">
        <v>3</v>
      </c>
      <c r="D44" s="31">
        <v>26.74</v>
      </c>
      <c r="E44" s="10">
        <v>26.759999999999998</v>
      </c>
      <c r="F44" s="1">
        <v>18.47</v>
      </c>
      <c r="G44" s="10">
        <v>18.465</v>
      </c>
      <c r="I44" s="9"/>
      <c r="J44" s="67">
        <v>3</v>
      </c>
      <c r="K44" s="1">
        <v>19.899999999999999</v>
      </c>
      <c r="L44" s="1">
        <v>19.91</v>
      </c>
      <c r="M44" s="31">
        <v>19.36</v>
      </c>
      <c r="N44" s="10">
        <v>19.355</v>
      </c>
      <c r="P44" s="9"/>
      <c r="Q44" s="67">
        <v>3</v>
      </c>
      <c r="R44" s="1">
        <v>19.760000000000002</v>
      </c>
      <c r="S44" s="1">
        <v>19.785</v>
      </c>
      <c r="T44" s="31">
        <v>17.510000000000002</v>
      </c>
      <c r="U44" s="10">
        <v>17.524999999999999</v>
      </c>
    </row>
    <row r="45" spans="2:21" ht="18.5" thickBot="1" x14ac:dyDescent="0.6">
      <c r="B45" s="11"/>
      <c r="C45" s="5"/>
      <c r="D45" s="32">
        <v>26.78</v>
      </c>
      <c r="E45" s="15"/>
      <c r="F45" s="12">
        <v>18.46</v>
      </c>
      <c r="G45" s="15"/>
      <c r="I45" s="11"/>
      <c r="J45" s="46"/>
      <c r="K45" s="12">
        <v>19.920000000000002</v>
      </c>
      <c r="L45" s="12"/>
      <c r="M45" s="32">
        <v>19.350000000000001</v>
      </c>
      <c r="N45" s="15"/>
      <c r="P45" s="11"/>
      <c r="Q45" s="46"/>
      <c r="R45" s="12">
        <v>19.809999999999999</v>
      </c>
      <c r="S45" s="12"/>
      <c r="T45" s="32">
        <v>17.54</v>
      </c>
      <c r="U45" s="15"/>
    </row>
    <row r="46" spans="2:21" ht="18.5" thickBot="1" x14ac:dyDescent="0.6"/>
    <row r="47" spans="2:21" x14ac:dyDescent="0.55000000000000004">
      <c r="B47" s="6" t="s">
        <v>273</v>
      </c>
      <c r="C47" s="8"/>
      <c r="D47" s="13" t="s">
        <v>276</v>
      </c>
      <c r="E47" s="8"/>
      <c r="F47" s="14" t="s">
        <v>278</v>
      </c>
      <c r="G47" s="8"/>
    </row>
    <row r="48" spans="2:21" ht="18.5" thickBot="1" x14ac:dyDescent="0.6">
      <c r="B48" s="11"/>
      <c r="C48" s="5"/>
      <c r="D48" s="11" t="s">
        <v>2</v>
      </c>
      <c r="E48" s="5" t="s">
        <v>274</v>
      </c>
      <c r="F48" s="4" t="s">
        <v>2</v>
      </c>
      <c r="G48" s="5" t="s">
        <v>275</v>
      </c>
    </row>
    <row r="49" spans="2:7" x14ac:dyDescent="0.55000000000000004">
      <c r="B49" s="9" t="s">
        <v>48</v>
      </c>
      <c r="C49" s="3">
        <v>1</v>
      </c>
      <c r="D49" s="31">
        <v>20.260000000000002</v>
      </c>
      <c r="E49" s="10">
        <v>20.260000000000002</v>
      </c>
      <c r="F49" s="1">
        <v>18.47</v>
      </c>
      <c r="G49" s="10">
        <v>18.46</v>
      </c>
    </row>
    <row r="50" spans="2:7" x14ac:dyDescent="0.55000000000000004">
      <c r="B50" s="9"/>
      <c r="C50" s="3"/>
      <c r="D50" s="31">
        <v>20.260000000000002</v>
      </c>
      <c r="E50" s="10"/>
      <c r="F50" s="1">
        <v>18.45</v>
      </c>
      <c r="G50" s="10"/>
    </row>
    <row r="51" spans="2:7" x14ac:dyDescent="0.55000000000000004">
      <c r="B51" s="9"/>
      <c r="C51" s="3">
        <v>2</v>
      </c>
      <c r="D51" s="31">
        <v>20.21</v>
      </c>
      <c r="E51" s="10">
        <v>20.200000000000003</v>
      </c>
      <c r="F51" s="1">
        <v>18.5</v>
      </c>
      <c r="G51" s="10">
        <v>18.5</v>
      </c>
    </row>
    <row r="52" spans="2:7" x14ac:dyDescent="0.55000000000000004">
      <c r="B52" s="9"/>
      <c r="C52" s="3"/>
      <c r="D52" s="31">
        <v>20.190000000000001</v>
      </c>
      <c r="E52" s="10"/>
      <c r="F52" s="1">
        <v>18.5</v>
      </c>
      <c r="G52" s="10"/>
    </row>
    <row r="53" spans="2:7" x14ac:dyDescent="0.55000000000000004">
      <c r="B53" s="9"/>
      <c r="C53" s="3">
        <v>3</v>
      </c>
      <c r="D53" s="31">
        <v>20.8</v>
      </c>
      <c r="E53" s="10">
        <v>20.774999999999999</v>
      </c>
      <c r="F53" s="1">
        <v>18.760000000000002</v>
      </c>
      <c r="G53" s="10">
        <v>18.760000000000002</v>
      </c>
    </row>
    <row r="54" spans="2:7" x14ac:dyDescent="0.55000000000000004">
      <c r="B54" s="9"/>
      <c r="C54" s="3"/>
      <c r="D54" s="31">
        <v>20.75</v>
      </c>
      <c r="E54" s="10"/>
      <c r="F54" s="1">
        <v>18.760000000000002</v>
      </c>
      <c r="G54" s="10"/>
    </row>
    <row r="55" spans="2:7" x14ac:dyDescent="0.55000000000000004">
      <c r="B55" s="9"/>
      <c r="C55" s="3">
        <v>4</v>
      </c>
      <c r="D55" s="31">
        <v>20.93</v>
      </c>
      <c r="E55" s="10">
        <v>20.92</v>
      </c>
      <c r="F55" s="1">
        <v>18.829999999999998</v>
      </c>
      <c r="G55" s="10">
        <v>18.869999999999997</v>
      </c>
    </row>
    <row r="56" spans="2:7" x14ac:dyDescent="0.55000000000000004">
      <c r="B56" s="9"/>
      <c r="C56" s="3"/>
      <c r="D56" s="31">
        <v>20.91</v>
      </c>
      <c r="E56" s="10"/>
      <c r="F56" s="1">
        <v>18.91</v>
      </c>
      <c r="G56" s="10"/>
    </row>
    <row r="57" spans="2:7" x14ac:dyDescent="0.55000000000000004">
      <c r="B57" s="9" t="s">
        <v>284</v>
      </c>
      <c r="C57" s="3">
        <v>1</v>
      </c>
      <c r="D57" s="31">
        <v>20.04</v>
      </c>
      <c r="E57" s="10">
        <v>20.049999999999997</v>
      </c>
      <c r="F57" s="1">
        <v>18.2</v>
      </c>
      <c r="G57" s="10">
        <v>18.21</v>
      </c>
    </row>
    <row r="58" spans="2:7" x14ac:dyDescent="0.55000000000000004">
      <c r="B58" s="9"/>
      <c r="C58" s="3"/>
      <c r="D58" s="31">
        <v>20.059999999999999</v>
      </c>
      <c r="E58" s="10"/>
      <c r="F58" s="1">
        <v>18.22</v>
      </c>
      <c r="G58" s="10"/>
    </row>
    <row r="59" spans="2:7" x14ac:dyDescent="0.55000000000000004">
      <c r="B59" s="9"/>
      <c r="C59" s="3">
        <v>2</v>
      </c>
      <c r="D59" s="31">
        <v>19.96</v>
      </c>
      <c r="E59" s="10">
        <v>19.96</v>
      </c>
      <c r="F59" s="1">
        <v>18.03</v>
      </c>
      <c r="G59" s="10">
        <v>18.085000000000001</v>
      </c>
    </row>
    <row r="60" spans="2:7" x14ac:dyDescent="0.55000000000000004">
      <c r="B60" s="9"/>
      <c r="C60" s="3"/>
      <c r="D60" s="31">
        <v>19.96</v>
      </c>
      <c r="E60" s="10"/>
      <c r="F60" s="1">
        <v>18.14</v>
      </c>
      <c r="G60" s="10"/>
    </row>
    <row r="61" spans="2:7" x14ac:dyDescent="0.55000000000000004">
      <c r="B61" s="9"/>
      <c r="C61" s="3">
        <v>3</v>
      </c>
      <c r="D61" s="31">
        <v>19.86</v>
      </c>
      <c r="E61" s="10">
        <v>19.869999999999997</v>
      </c>
      <c r="F61" s="1">
        <v>18.079999999999998</v>
      </c>
      <c r="G61" s="10">
        <v>18.09</v>
      </c>
    </row>
    <row r="62" spans="2:7" x14ac:dyDescent="0.55000000000000004">
      <c r="B62" s="9"/>
      <c r="C62" s="3"/>
      <c r="D62" s="31">
        <v>19.88</v>
      </c>
      <c r="E62" s="10"/>
      <c r="F62" s="1">
        <v>18.100000000000001</v>
      </c>
      <c r="G62" s="10"/>
    </row>
    <row r="63" spans="2:7" x14ac:dyDescent="0.55000000000000004">
      <c r="B63" s="9"/>
      <c r="C63" s="3">
        <v>4</v>
      </c>
      <c r="D63" s="31">
        <v>19.82</v>
      </c>
      <c r="E63" s="10">
        <v>19.824999999999999</v>
      </c>
      <c r="F63" s="1">
        <v>18.100000000000001</v>
      </c>
      <c r="G63" s="10">
        <v>18.115000000000002</v>
      </c>
    </row>
    <row r="64" spans="2:7" x14ac:dyDescent="0.55000000000000004">
      <c r="B64" s="9"/>
      <c r="C64" s="3"/>
      <c r="D64" s="31">
        <v>19.829999999999998</v>
      </c>
      <c r="E64" s="10"/>
      <c r="F64" s="1">
        <v>18.13</v>
      </c>
      <c r="G64" s="10"/>
    </row>
    <row r="65" spans="2:7" x14ac:dyDescent="0.55000000000000004">
      <c r="B65" s="9" t="s">
        <v>285</v>
      </c>
      <c r="C65" s="3">
        <v>1</v>
      </c>
      <c r="D65" s="31">
        <v>22.35</v>
      </c>
      <c r="E65" s="10">
        <v>22.33</v>
      </c>
      <c r="F65" s="1">
        <v>20.23</v>
      </c>
      <c r="G65" s="10">
        <v>20.22</v>
      </c>
    </row>
    <row r="66" spans="2:7" x14ac:dyDescent="0.55000000000000004">
      <c r="B66" s="9"/>
      <c r="C66" s="3"/>
      <c r="D66" s="31">
        <v>22.31</v>
      </c>
      <c r="E66" s="10"/>
      <c r="F66" s="1">
        <v>20.21</v>
      </c>
      <c r="G66" s="10"/>
    </row>
    <row r="67" spans="2:7" x14ac:dyDescent="0.55000000000000004">
      <c r="B67" s="9"/>
      <c r="C67" s="3">
        <v>2</v>
      </c>
      <c r="D67" s="31">
        <v>22.54</v>
      </c>
      <c r="E67" s="10">
        <v>22.54</v>
      </c>
      <c r="F67" s="1">
        <v>20.16</v>
      </c>
      <c r="G67" s="10">
        <v>20.164999999999999</v>
      </c>
    </row>
    <row r="68" spans="2:7" x14ac:dyDescent="0.55000000000000004">
      <c r="B68" s="9"/>
      <c r="C68" s="3"/>
      <c r="D68" s="31">
        <v>22.54</v>
      </c>
      <c r="E68" s="10"/>
      <c r="F68" s="1">
        <v>20.170000000000002</v>
      </c>
      <c r="G68" s="10"/>
    </row>
    <row r="69" spans="2:7" x14ac:dyDescent="0.55000000000000004">
      <c r="B69" s="9"/>
      <c r="C69" s="3">
        <v>3</v>
      </c>
      <c r="D69" s="31">
        <v>20.49</v>
      </c>
      <c r="E69" s="10">
        <v>20.479999999999997</v>
      </c>
      <c r="F69" s="1">
        <v>18.760000000000002</v>
      </c>
      <c r="G69" s="10">
        <v>18.755000000000003</v>
      </c>
    </row>
    <row r="70" spans="2:7" x14ac:dyDescent="0.55000000000000004">
      <c r="B70" s="9"/>
      <c r="C70" s="3"/>
      <c r="D70" s="31">
        <v>20.47</v>
      </c>
      <c r="E70" s="10"/>
      <c r="F70" s="1">
        <v>18.75</v>
      </c>
      <c r="G70" s="10"/>
    </row>
    <row r="71" spans="2:7" x14ac:dyDescent="0.55000000000000004">
      <c r="B71" s="9"/>
      <c r="C71" s="3">
        <v>4</v>
      </c>
      <c r="D71" s="31">
        <v>20.55</v>
      </c>
      <c r="E71" s="10">
        <v>20.524999999999999</v>
      </c>
      <c r="F71" s="1">
        <v>18.78</v>
      </c>
      <c r="G71" s="10">
        <v>18.785</v>
      </c>
    </row>
    <row r="72" spans="2:7" ht="18.5" thickBot="1" x14ac:dyDescent="0.6">
      <c r="B72" s="11"/>
      <c r="C72" s="5"/>
      <c r="D72" s="32">
        <v>20.5</v>
      </c>
      <c r="E72" s="15"/>
      <c r="F72" s="12">
        <v>18.79</v>
      </c>
      <c r="G72" s="15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V134"/>
  <sheetViews>
    <sheetView topLeftCell="AJ1" zoomScale="60" zoomScaleNormal="60" workbookViewId="0">
      <selection activeCell="AJ28" sqref="AJ28"/>
    </sheetView>
  </sheetViews>
  <sheetFormatPr defaultRowHeight="18" x14ac:dyDescent="0.55000000000000004"/>
  <sheetData>
    <row r="1" spans="2:48" ht="18.5" thickBot="1" x14ac:dyDescent="0.6"/>
    <row r="2" spans="2:48" x14ac:dyDescent="0.55000000000000004">
      <c r="B2" s="6" t="s">
        <v>302</v>
      </c>
      <c r="C2" s="8"/>
      <c r="D2" s="13" t="s">
        <v>303</v>
      </c>
      <c r="E2" s="8"/>
      <c r="F2" s="14" t="s">
        <v>304</v>
      </c>
      <c r="G2" s="8"/>
      <c r="I2" s="6" t="s">
        <v>311</v>
      </c>
      <c r="J2" s="8"/>
      <c r="K2" s="13" t="s">
        <v>312</v>
      </c>
      <c r="L2" s="8"/>
      <c r="M2" s="14" t="s">
        <v>304</v>
      </c>
      <c r="N2" s="8"/>
      <c r="P2" s="6" t="s">
        <v>316</v>
      </c>
      <c r="Q2" s="8"/>
      <c r="R2" s="57" t="s">
        <v>206</v>
      </c>
      <c r="S2" s="8"/>
      <c r="U2" s="6" t="s">
        <v>318</v>
      </c>
      <c r="V2" s="8"/>
      <c r="W2" s="13" t="s">
        <v>319</v>
      </c>
      <c r="X2" s="8"/>
      <c r="Y2" s="13" t="s">
        <v>321</v>
      </c>
      <c r="Z2" s="8"/>
      <c r="AA2" s="13" t="s">
        <v>322</v>
      </c>
      <c r="AB2" s="8"/>
      <c r="AC2" s="14" t="s">
        <v>1</v>
      </c>
      <c r="AD2" s="8"/>
      <c r="AF2" s="6" t="s">
        <v>325</v>
      </c>
      <c r="AG2" s="8"/>
      <c r="AH2" s="13" t="s">
        <v>319</v>
      </c>
      <c r="AI2" s="8"/>
      <c r="AJ2" s="13" t="s">
        <v>321</v>
      </c>
      <c r="AK2" s="8"/>
      <c r="AL2" s="13" t="s">
        <v>322</v>
      </c>
      <c r="AM2" s="8"/>
      <c r="AN2" s="14" t="s">
        <v>1</v>
      </c>
      <c r="AO2" s="8"/>
      <c r="AQ2" s="6" t="s">
        <v>326</v>
      </c>
      <c r="AR2" s="8"/>
      <c r="AS2" s="13" t="s">
        <v>328</v>
      </c>
      <c r="AT2" s="8"/>
      <c r="AU2" s="14" t="s">
        <v>1</v>
      </c>
      <c r="AV2" s="8"/>
    </row>
    <row r="3" spans="2:48" ht="18.5" thickBot="1" x14ac:dyDescent="0.6">
      <c r="B3" s="11" t="s">
        <v>307</v>
      </c>
      <c r="C3" s="5"/>
      <c r="D3" s="11" t="s">
        <v>2</v>
      </c>
      <c r="E3" s="5" t="s">
        <v>305</v>
      </c>
      <c r="F3" s="4" t="s">
        <v>2</v>
      </c>
      <c r="G3" s="5" t="s">
        <v>306</v>
      </c>
      <c r="I3" s="75" t="s">
        <v>310</v>
      </c>
      <c r="J3" s="5"/>
      <c r="K3" s="11" t="s">
        <v>2</v>
      </c>
      <c r="L3" s="5" t="s">
        <v>305</v>
      </c>
      <c r="M3" s="4" t="s">
        <v>2</v>
      </c>
      <c r="N3" s="5" t="s">
        <v>306</v>
      </c>
      <c r="P3" s="11" t="s">
        <v>315</v>
      </c>
      <c r="Q3" s="5"/>
      <c r="R3" s="11" t="s">
        <v>205</v>
      </c>
      <c r="S3" s="5" t="s">
        <v>207</v>
      </c>
      <c r="U3" s="78" t="s">
        <v>320</v>
      </c>
      <c r="V3" s="5"/>
      <c r="W3" s="11" t="s">
        <v>2</v>
      </c>
      <c r="X3" s="5" t="s">
        <v>207</v>
      </c>
      <c r="Y3" s="11" t="s">
        <v>2</v>
      </c>
      <c r="Z3" s="5" t="s">
        <v>207</v>
      </c>
      <c r="AA3" s="11" t="s">
        <v>2</v>
      </c>
      <c r="AB3" s="5" t="s">
        <v>207</v>
      </c>
      <c r="AC3" s="4" t="s">
        <v>2</v>
      </c>
      <c r="AD3" s="5" t="s">
        <v>207</v>
      </c>
      <c r="AF3" s="78" t="s">
        <v>324</v>
      </c>
      <c r="AG3" s="5"/>
      <c r="AH3" s="11" t="s">
        <v>2</v>
      </c>
      <c r="AI3" s="5" t="s">
        <v>207</v>
      </c>
      <c r="AJ3" s="11" t="s">
        <v>2</v>
      </c>
      <c r="AK3" s="5" t="s">
        <v>207</v>
      </c>
      <c r="AL3" s="11" t="s">
        <v>2</v>
      </c>
      <c r="AM3" s="5" t="s">
        <v>207</v>
      </c>
      <c r="AN3" s="4" t="s">
        <v>2</v>
      </c>
      <c r="AO3" s="5" t="s">
        <v>207</v>
      </c>
      <c r="AQ3" s="11" t="s">
        <v>327</v>
      </c>
      <c r="AR3" s="5"/>
      <c r="AS3" s="11" t="s">
        <v>59</v>
      </c>
      <c r="AT3" s="5" t="s">
        <v>207</v>
      </c>
      <c r="AU3" s="4" t="s">
        <v>59</v>
      </c>
      <c r="AV3" s="5" t="s">
        <v>207</v>
      </c>
    </row>
    <row r="4" spans="2:48" x14ac:dyDescent="0.55000000000000004">
      <c r="B4" s="9" t="s">
        <v>48</v>
      </c>
      <c r="C4" s="3">
        <v>1</v>
      </c>
      <c r="D4" s="31">
        <v>26.89</v>
      </c>
      <c r="E4" s="10">
        <v>26.880000000000003</v>
      </c>
      <c r="F4" s="1">
        <v>20.059999999999999</v>
      </c>
      <c r="G4" s="10">
        <v>20.104999999999997</v>
      </c>
      <c r="I4" s="9" t="s">
        <v>48</v>
      </c>
      <c r="J4" s="3">
        <v>1</v>
      </c>
      <c r="K4" s="31">
        <v>16.36</v>
      </c>
      <c r="L4" s="10">
        <v>16.314999999999998</v>
      </c>
      <c r="M4" s="1">
        <v>18.84</v>
      </c>
      <c r="N4" s="10">
        <v>18.835000000000001</v>
      </c>
      <c r="P4" s="9" t="s">
        <v>0</v>
      </c>
      <c r="Q4" s="3">
        <v>1</v>
      </c>
      <c r="R4" s="2">
        <v>1764</v>
      </c>
      <c r="S4" s="62">
        <v>3327</v>
      </c>
      <c r="U4" s="9" t="s">
        <v>48</v>
      </c>
      <c r="V4" s="3">
        <v>1</v>
      </c>
      <c r="W4" s="31">
        <v>28.89</v>
      </c>
      <c r="X4" s="10">
        <v>28.925000000000001</v>
      </c>
      <c r="Y4" s="31">
        <v>34.950000000000003</v>
      </c>
      <c r="Z4" s="10">
        <v>34.915000000000006</v>
      </c>
      <c r="AA4" s="31">
        <v>31.55</v>
      </c>
      <c r="AB4" s="10">
        <v>31.515000000000001</v>
      </c>
      <c r="AC4" s="1">
        <v>21.84</v>
      </c>
      <c r="AD4" s="10">
        <v>21.905000000000001</v>
      </c>
      <c r="AF4" s="9" t="s">
        <v>48</v>
      </c>
      <c r="AG4" s="3">
        <v>1</v>
      </c>
      <c r="AH4" s="31">
        <v>31.37</v>
      </c>
      <c r="AI4" s="10">
        <v>28.925000000000001</v>
      </c>
      <c r="AJ4" s="31">
        <v>36.24</v>
      </c>
      <c r="AK4" s="10">
        <v>34.915000000000006</v>
      </c>
      <c r="AL4" s="31">
        <v>30.78</v>
      </c>
      <c r="AM4" s="10">
        <v>31.515000000000001</v>
      </c>
      <c r="AN4" s="1">
        <v>23.57</v>
      </c>
      <c r="AO4" s="10">
        <v>21.905000000000001</v>
      </c>
      <c r="AQ4" s="6" t="s">
        <v>0</v>
      </c>
      <c r="AR4" s="8">
        <v>1</v>
      </c>
      <c r="AS4" s="59">
        <v>28.54</v>
      </c>
      <c r="AT4" s="30">
        <v>28.645</v>
      </c>
      <c r="AU4" s="29">
        <v>19.62</v>
      </c>
      <c r="AV4" s="30">
        <v>19.66</v>
      </c>
    </row>
    <row r="5" spans="2:48" x14ac:dyDescent="0.55000000000000004">
      <c r="B5" s="9"/>
      <c r="C5" s="3"/>
      <c r="D5" s="31">
        <v>26.87</v>
      </c>
      <c r="E5" s="10"/>
      <c r="F5" s="1">
        <v>20.149999999999999</v>
      </c>
      <c r="G5" s="10"/>
      <c r="I5" s="9"/>
      <c r="J5" s="3"/>
      <c r="K5" s="31">
        <v>16.27</v>
      </c>
      <c r="L5" s="10"/>
      <c r="M5" s="1">
        <v>18.829999999999998</v>
      </c>
      <c r="N5" s="10"/>
      <c r="P5" s="9"/>
      <c r="Q5" s="3">
        <v>2</v>
      </c>
      <c r="R5" s="2">
        <v>1903</v>
      </c>
      <c r="S5" s="62"/>
      <c r="U5" s="9"/>
      <c r="V5" s="3"/>
      <c r="W5" s="31">
        <v>28.96</v>
      </c>
      <c r="X5" s="10"/>
      <c r="Y5" s="31">
        <v>34.880000000000003</v>
      </c>
      <c r="Z5" s="10"/>
      <c r="AA5" s="31">
        <v>31.48</v>
      </c>
      <c r="AB5" s="10"/>
      <c r="AC5" s="1">
        <v>21.97</v>
      </c>
      <c r="AD5" s="10"/>
      <c r="AF5" s="9"/>
      <c r="AG5" s="3"/>
      <c r="AH5" s="31">
        <v>31.47</v>
      </c>
      <c r="AI5" s="10"/>
      <c r="AJ5" s="31">
        <v>36.19</v>
      </c>
      <c r="AK5" s="10"/>
      <c r="AL5" s="31">
        <v>30.88</v>
      </c>
      <c r="AM5" s="10"/>
      <c r="AN5" s="1">
        <v>23.59</v>
      </c>
      <c r="AO5" s="10"/>
      <c r="AQ5" s="9"/>
      <c r="AR5" s="3"/>
      <c r="AS5" s="31">
        <v>28.75</v>
      </c>
      <c r="AT5" s="10"/>
      <c r="AU5" s="1">
        <v>19.7</v>
      </c>
      <c r="AV5" s="10"/>
    </row>
    <row r="6" spans="2:48" x14ac:dyDescent="0.55000000000000004">
      <c r="B6" s="9"/>
      <c r="C6" s="3">
        <v>2</v>
      </c>
      <c r="D6" s="31">
        <v>28.87</v>
      </c>
      <c r="E6" s="10">
        <v>28.884999999999998</v>
      </c>
      <c r="F6" s="1">
        <v>21.51</v>
      </c>
      <c r="G6" s="10">
        <v>21.524999999999999</v>
      </c>
      <c r="I6" s="9"/>
      <c r="J6" s="3">
        <v>2</v>
      </c>
      <c r="K6" s="31">
        <v>16.48</v>
      </c>
      <c r="L6" s="10">
        <v>16.47</v>
      </c>
      <c r="M6" s="1">
        <v>18.82</v>
      </c>
      <c r="N6" s="10">
        <v>18.89</v>
      </c>
      <c r="P6" s="9"/>
      <c r="Q6" s="3">
        <v>3</v>
      </c>
      <c r="R6" s="2">
        <v>1827</v>
      </c>
      <c r="S6" s="62"/>
      <c r="U6" s="9"/>
      <c r="V6" s="3">
        <v>2</v>
      </c>
      <c r="W6" s="31">
        <v>29.46</v>
      </c>
      <c r="X6" s="10">
        <v>29.380000000000003</v>
      </c>
      <c r="Y6" s="31">
        <v>35.229999999999997</v>
      </c>
      <c r="Z6" s="10">
        <v>35.129999999999995</v>
      </c>
      <c r="AA6" s="31">
        <v>31.55</v>
      </c>
      <c r="AB6" s="10">
        <v>31.535</v>
      </c>
      <c r="AC6" s="1">
        <v>22.1</v>
      </c>
      <c r="AD6" s="10">
        <v>22.085000000000001</v>
      </c>
      <c r="AF6" s="9"/>
      <c r="AG6" s="3">
        <v>2</v>
      </c>
      <c r="AH6" s="31">
        <v>30.1</v>
      </c>
      <c r="AI6" s="10">
        <v>29.380000000000003</v>
      </c>
      <c r="AJ6" s="31">
        <v>35.44</v>
      </c>
      <c r="AK6" s="10">
        <v>35.129999999999995</v>
      </c>
      <c r="AL6" s="31">
        <v>30.57</v>
      </c>
      <c r="AM6" s="10">
        <v>31.535</v>
      </c>
      <c r="AN6" s="1">
        <v>22.86</v>
      </c>
      <c r="AO6" s="10">
        <v>22.085000000000001</v>
      </c>
      <c r="AQ6" s="9"/>
      <c r="AR6" s="3">
        <v>2</v>
      </c>
      <c r="AS6" s="31">
        <v>28.7</v>
      </c>
      <c r="AT6" s="10">
        <v>28.725000000000001</v>
      </c>
      <c r="AU6" s="1">
        <v>19.37</v>
      </c>
      <c r="AV6" s="10">
        <v>19.475000000000001</v>
      </c>
    </row>
    <row r="7" spans="2:48" x14ac:dyDescent="0.55000000000000004">
      <c r="B7" s="9"/>
      <c r="C7" s="3"/>
      <c r="D7" s="31">
        <v>28.9</v>
      </c>
      <c r="E7" s="10"/>
      <c r="F7" s="1">
        <v>21.54</v>
      </c>
      <c r="G7" s="10"/>
      <c r="I7" s="9"/>
      <c r="J7" s="3"/>
      <c r="K7" s="31">
        <v>16.46</v>
      </c>
      <c r="L7" s="10"/>
      <c r="M7" s="1">
        <v>18.96</v>
      </c>
      <c r="N7" s="10"/>
      <c r="P7" s="9" t="s">
        <v>34</v>
      </c>
      <c r="Q7" s="3">
        <v>1</v>
      </c>
      <c r="R7" s="2">
        <v>1467</v>
      </c>
      <c r="S7" s="62">
        <v>3633.3333333333335</v>
      </c>
      <c r="U7" s="9"/>
      <c r="V7" s="3"/>
      <c r="W7" s="31">
        <v>29.3</v>
      </c>
      <c r="X7" s="10"/>
      <c r="Y7" s="31">
        <v>35.03</v>
      </c>
      <c r="Z7" s="10"/>
      <c r="AA7" s="31">
        <v>31.52</v>
      </c>
      <c r="AB7" s="10"/>
      <c r="AC7" s="1">
        <v>22.07</v>
      </c>
      <c r="AD7" s="10"/>
      <c r="AF7" s="9"/>
      <c r="AG7" s="3"/>
      <c r="AH7" s="31">
        <v>30.11</v>
      </c>
      <c r="AI7" s="10"/>
      <c r="AJ7" s="31">
        <v>35.76</v>
      </c>
      <c r="AK7" s="10"/>
      <c r="AL7" s="31">
        <v>30.59</v>
      </c>
      <c r="AM7" s="10"/>
      <c r="AN7" s="1">
        <v>22.86</v>
      </c>
      <c r="AO7" s="10"/>
      <c r="AQ7" s="9"/>
      <c r="AR7" s="3"/>
      <c r="AS7" s="31">
        <v>28.75</v>
      </c>
      <c r="AT7" s="10"/>
      <c r="AU7" s="1">
        <v>19.579999999999998</v>
      </c>
      <c r="AV7" s="10"/>
    </row>
    <row r="8" spans="2:48" x14ac:dyDescent="0.55000000000000004">
      <c r="B8" s="9"/>
      <c r="C8" s="3">
        <v>3</v>
      </c>
      <c r="D8" s="31">
        <v>27.24</v>
      </c>
      <c r="E8" s="10">
        <v>27.254999999999999</v>
      </c>
      <c r="F8" s="1">
        <v>20.02</v>
      </c>
      <c r="G8" s="10">
        <v>20.035</v>
      </c>
      <c r="I8" s="9"/>
      <c r="J8" s="3">
        <v>3</v>
      </c>
      <c r="K8" s="31">
        <v>17.079999999999998</v>
      </c>
      <c r="L8" s="10">
        <v>17.085000000000001</v>
      </c>
      <c r="M8" s="1">
        <v>19.190000000000001</v>
      </c>
      <c r="N8" s="10">
        <v>19.195</v>
      </c>
      <c r="P8" s="9"/>
      <c r="Q8" s="3">
        <v>2</v>
      </c>
      <c r="R8" s="2">
        <v>1621</v>
      </c>
      <c r="S8" s="62"/>
      <c r="U8" s="9"/>
      <c r="V8" s="3">
        <v>3</v>
      </c>
      <c r="W8" s="31">
        <v>29.04</v>
      </c>
      <c r="X8" s="10">
        <v>28.990000000000002</v>
      </c>
      <c r="Y8" s="31">
        <v>35.229999999999997</v>
      </c>
      <c r="Z8" s="10">
        <v>35.344999999999999</v>
      </c>
      <c r="AA8" s="31">
        <v>31.2</v>
      </c>
      <c r="AB8" s="10">
        <v>31.234999999999999</v>
      </c>
      <c r="AC8" s="1">
        <v>21.87</v>
      </c>
      <c r="AD8" s="10">
        <v>21.86</v>
      </c>
      <c r="AF8" s="9"/>
      <c r="AG8" s="3">
        <v>3</v>
      </c>
      <c r="AH8" s="31">
        <v>31.59</v>
      </c>
      <c r="AI8" s="10">
        <v>28.990000000000002</v>
      </c>
      <c r="AJ8" s="31">
        <v>35.090000000000003</v>
      </c>
      <c r="AK8" s="10">
        <v>35.344999999999999</v>
      </c>
      <c r="AL8" s="31">
        <v>31.9</v>
      </c>
      <c r="AM8" s="10">
        <v>31.234999999999999</v>
      </c>
      <c r="AN8" s="1">
        <v>22.88</v>
      </c>
      <c r="AO8" s="10">
        <v>21.86</v>
      </c>
      <c r="AQ8" s="9"/>
      <c r="AR8" s="3">
        <v>3</v>
      </c>
      <c r="AS8" s="31">
        <v>28.76</v>
      </c>
      <c r="AT8" s="10">
        <v>28.78</v>
      </c>
      <c r="AU8" s="1">
        <v>19.3</v>
      </c>
      <c r="AV8" s="10">
        <v>19.39</v>
      </c>
    </row>
    <row r="9" spans="2:48" x14ac:dyDescent="0.55000000000000004">
      <c r="B9" s="9"/>
      <c r="C9" s="3"/>
      <c r="D9" s="31">
        <v>27.27</v>
      </c>
      <c r="E9" s="10"/>
      <c r="F9" s="1">
        <v>20.05</v>
      </c>
      <c r="G9" s="10"/>
      <c r="I9" s="9"/>
      <c r="J9" s="3"/>
      <c r="K9" s="31">
        <v>17.09</v>
      </c>
      <c r="L9" s="10"/>
      <c r="M9" s="1">
        <v>19.2</v>
      </c>
      <c r="N9" s="10"/>
      <c r="P9" s="9"/>
      <c r="Q9" s="3">
        <v>3</v>
      </c>
      <c r="R9" s="2">
        <v>1509</v>
      </c>
      <c r="S9" s="62"/>
      <c r="U9" s="9"/>
      <c r="V9" s="3"/>
      <c r="W9" s="31">
        <v>28.94</v>
      </c>
      <c r="X9" s="10"/>
      <c r="Y9" s="31">
        <v>35.46</v>
      </c>
      <c r="Z9" s="10"/>
      <c r="AA9" s="31">
        <v>31.27</v>
      </c>
      <c r="AB9" s="10"/>
      <c r="AC9" s="1">
        <v>21.85</v>
      </c>
      <c r="AD9" s="10"/>
      <c r="AF9" s="9"/>
      <c r="AG9" s="3"/>
      <c r="AH9" s="31">
        <v>31.39</v>
      </c>
      <c r="AI9" s="10"/>
      <c r="AJ9" s="31">
        <v>35.270000000000003</v>
      </c>
      <c r="AK9" s="10"/>
      <c r="AL9" s="31">
        <v>31.85</v>
      </c>
      <c r="AM9" s="10"/>
      <c r="AN9" s="1">
        <v>22.87</v>
      </c>
      <c r="AO9" s="10"/>
      <c r="AQ9" s="9"/>
      <c r="AR9" s="3"/>
      <c r="AS9" s="31">
        <v>28.8</v>
      </c>
      <c r="AT9" s="10"/>
      <c r="AU9" s="1">
        <v>19.48</v>
      </c>
      <c r="AV9" s="10"/>
    </row>
    <row r="10" spans="2:48" x14ac:dyDescent="0.55000000000000004">
      <c r="B10" s="9"/>
      <c r="C10" s="3">
        <v>4</v>
      </c>
      <c r="D10" s="31">
        <v>28.2</v>
      </c>
      <c r="E10" s="10">
        <v>28.240000000000002</v>
      </c>
      <c r="F10" s="1">
        <v>20.54</v>
      </c>
      <c r="G10" s="10">
        <v>20.535</v>
      </c>
      <c r="I10" s="9"/>
      <c r="J10" s="3">
        <v>4</v>
      </c>
      <c r="K10" s="31">
        <v>16.71</v>
      </c>
      <c r="L10" s="10">
        <v>16.670000000000002</v>
      </c>
      <c r="M10" s="1">
        <v>19.37</v>
      </c>
      <c r="N10" s="10">
        <v>19.350000000000001</v>
      </c>
      <c r="P10" s="9" t="s">
        <v>22</v>
      </c>
      <c r="Q10" s="3">
        <v>1</v>
      </c>
      <c r="R10" s="2">
        <v>799</v>
      </c>
      <c r="S10" s="62">
        <v>2566</v>
      </c>
      <c r="U10" s="9"/>
      <c r="V10" s="3">
        <v>4</v>
      </c>
      <c r="W10" s="31">
        <v>28.5</v>
      </c>
      <c r="X10" s="10">
        <v>28.490000000000002</v>
      </c>
      <c r="Y10" s="31">
        <v>35.22</v>
      </c>
      <c r="Z10" s="10">
        <v>35.274999999999999</v>
      </c>
      <c r="AA10" s="31">
        <v>30.02</v>
      </c>
      <c r="AB10" s="10">
        <v>30.009999999999998</v>
      </c>
      <c r="AC10" s="1">
        <v>21.45</v>
      </c>
      <c r="AD10" s="10">
        <v>21.42</v>
      </c>
      <c r="AF10" s="9" t="s">
        <v>323</v>
      </c>
      <c r="AG10" s="3">
        <v>1</v>
      </c>
      <c r="AH10" s="31">
        <v>28.35</v>
      </c>
      <c r="AI10" s="10">
        <v>28.490000000000002</v>
      </c>
      <c r="AJ10" s="31">
        <v>34.25</v>
      </c>
      <c r="AK10" s="10">
        <v>35.274999999999999</v>
      </c>
      <c r="AL10" s="31">
        <v>28.71</v>
      </c>
      <c r="AM10" s="10">
        <v>30.009999999999998</v>
      </c>
      <c r="AN10" s="1">
        <v>21.84</v>
      </c>
      <c r="AO10" s="10">
        <v>21.42</v>
      </c>
      <c r="AQ10" s="9"/>
      <c r="AR10" s="3">
        <v>4</v>
      </c>
      <c r="AS10" s="31">
        <v>28.19</v>
      </c>
      <c r="AT10" s="10">
        <v>28.240000000000002</v>
      </c>
      <c r="AU10" s="1">
        <v>18.89</v>
      </c>
      <c r="AV10" s="10">
        <v>18.93</v>
      </c>
    </row>
    <row r="11" spans="2:48" x14ac:dyDescent="0.55000000000000004">
      <c r="B11" s="9"/>
      <c r="C11" s="3"/>
      <c r="D11" s="31">
        <v>28.28</v>
      </c>
      <c r="E11" s="10"/>
      <c r="F11" s="1">
        <v>20.53</v>
      </c>
      <c r="G11" s="10"/>
      <c r="I11" s="9"/>
      <c r="J11" s="3"/>
      <c r="K11" s="31">
        <v>16.63</v>
      </c>
      <c r="L11" s="10"/>
      <c r="M11" s="1">
        <v>19.329999999999998</v>
      </c>
      <c r="N11" s="10"/>
      <c r="P11" s="9"/>
      <c r="Q11" s="3">
        <v>2</v>
      </c>
      <c r="R11" s="2">
        <v>923</v>
      </c>
      <c r="S11" s="62"/>
      <c r="U11" s="9"/>
      <c r="V11" s="3"/>
      <c r="W11" s="31">
        <v>28.48</v>
      </c>
      <c r="X11" s="10"/>
      <c r="Y11" s="31">
        <v>35.33</v>
      </c>
      <c r="Z11" s="10"/>
      <c r="AA11" s="31">
        <v>30</v>
      </c>
      <c r="AB11" s="10"/>
      <c r="AC11" s="1">
        <v>21.39</v>
      </c>
      <c r="AD11" s="10"/>
      <c r="AF11" s="9"/>
      <c r="AG11" s="3"/>
      <c r="AH11" s="31">
        <v>28.31</v>
      </c>
      <c r="AI11" s="10"/>
      <c r="AJ11" s="31">
        <v>34.53</v>
      </c>
      <c r="AK11" s="10"/>
      <c r="AL11" s="31">
        <v>28.63</v>
      </c>
      <c r="AM11" s="10"/>
      <c r="AN11" s="1">
        <v>21.78</v>
      </c>
      <c r="AO11" s="10"/>
      <c r="AQ11" s="9"/>
      <c r="AR11" s="3"/>
      <c r="AS11" s="31">
        <v>28.29</v>
      </c>
      <c r="AT11" s="10"/>
      <c r="AU11" s="1">
        <v>18.97</v>
      </c>
      <c r="AV11" s="10"/>
    </row>
    <row r="12" spans="2:48" ht="18.5" thickBot="1" x14ac:dyDescent="0.6">
      <c r="B12" s="9" t="s">
        <v>15</v>
      </c>
      <c r="C12" s="3">
        <v>1</v>
      </c>
      <c r="D12" s="31">
        <v>30.39</v>
      </c>
      <c r="E12" s="10">
        <v>30.450000000000003</v>
      </c>
      <c r="F12" s="1">
        <v>20.29</v>
      </c>
      <c r="G12" s="10">
        <v>20.299999999999997</v>
      </c>
      <c r="I12" s="9" t="s">
        <v>15</v>
      </c>
      <c r="J12" s="3">
        <v>1</v>
      </c>
      <c r="K12" s="31">
        <v>17.25</v>
      </c>
      <c r="L12" s="10">
        <v>17.28</v>
      </c>
      <c r="M12" s="1">
        <v>19.39</v>
      </c>
      <c r="N12" s="10">
        <v>19.465</v>
      </c>
      <c r="P12" s="11"/>
      <c r="Q12" s="5">
        <v>3</v>
      </c>
      <c r="R12" s="4">
        <v>841</v>
      </c>
      <c r="S12" s="44"/>
      <c r="U12" s="9" t="s">
        <v>15</v>
      </c>
      <c r="V12" s="3">
        <v>1</v>
      </c>
      <c r="W12" s="31">
        <v>28.2</v>
      </c>
      <c r="X12" s="10">
        <v>28.195</v>
      </c>
      <c r="Y12" s="31">
        <v>34.74</v>
      </c>
      <c r="Z12" s="10">
        <v>34.835000000000001</v>
      </c>
      <c r="AA12" s="31">
        <v>30.99</v>
      </c>
      <c r="AB12" s="10">
        <v>30.914999999999999</v>
      </c>
      <c r="AC12" s="1">
        <v>21.73</v>
      </c>
      <c r="AD12" s="10">
        <v>21.734999999999999</v>
      </c>
      <c r="AF12" s="9"/>
      <c r="AG12" s="3">
        <v>2</v>
      </c>
      <c r="AH12" s="31">
        <v>29.13</v>
      </c>
      <c r="AI12" s="10">
        <v>28.195</v>
      </c>
      <c r="AJ12" s="31">
        <v>34.619999999999997</v>
      </c>
      <c r="AK12" s="10">
        <v>34.835000000000001</v>
      </c>
      <c r="AL12" s="31">
        <v>30.58</v>
      </c>
      <c r="AM12" s="10">
        <v>30.914999999999999</v>
      </c>
      <c r="AN12" s="1">
        <v>22.2</v>
      </c>
      <c r="AO12" s="10">
        <v>21.734999999999999</v>
      </c>
      <c r="AQ12" s="9" t="s">
        <v>34</v>
      </c>
      <c r="AR12" s="3">
        <v>1</v>
      </c>
      <c r="AS12" s="31">
        <v>30.03</v>
      </c>
      <c r="AT12" s="10">
        <v>30.115000000000002</v>
      </c>
      <c r="AU12" s="1">
        <v>19.16</v>
      </c>
      <c r="AV12" s="10">
        <v>19.16</v>
      </c>
    </row>
    <row r="13" spans="2:48" ht="18.5" thickBot="1" x14ac:dyDescent="0.6">
      <c r="B13" s="9"/>
      <c r="C13" s="3"/>
      <c r="D13" s="31">
        <v>30.51</v>
      </c>
      <c r="E13" s="10"/>
      <c r="F13" s="1">
        <v>20.309999999999999</v>
      </c>
      <c r="G13" s="10"/>
      <c r="I13" s="9"/>
      <c r="J13" s="3"/>
      <c r="K13" s="31">
        <v>17.309999999999999</v>
      </c>
      <c r="L13" s="10"/>
      <c r="M13" s="1">
        <v>19.54</v>
      </c>
      <c r="N13" s="10"/>
      <c r="U13" s="9"/>
      <c r="V13" s="3"/>
      <c r="W13" s="31">
        <v>28.19</v>
      </c>
      <c r="X13" s="10"/>
      <c r="Y13" s="31">
        <v>34.93</v>
      </c>
      <c r="Z13" s="10"/>
      <c r="AA13" s="31">
        <v>30.84</v>
      </c>
      <c r="AB13" s="10"/>
      <c r="AC13" s="1">
        <v>21.74</v>
      </c>
      <c r="AD13" s="10"/>
      <c r="AF13" s="9"/>
      <c r="AG13" s="3"/>
      <c r="AH13" s="31">
        <v>29.05</v>
      </c>
      <c r="AI13" s="10"/>
      <c r="AJ13" s="31">
        <v>34.380000000000003</v>
      </c>
      <c r="AK13" s="10"/>
      <c r="AL13" s="31">
        <v>30.77</v>
      </c>
      <c r="AM13" s="10"/>
      <c r="AN13" s="1">
        <v>22.26</v>
      </c>
      <c r="AO13" s="10"/>
      <c r="AQ13" s="9" t="s">
        <v>214</v>
      </c>
      <c r="AR13" s="3"/>
      <c r="AS13" s="31">
        <v>30.2</v>
      </c>
      <c r="AT13" s="10"/>
      <c r="AU13" s="1">
        <v>19.16</v>
      </c>
      <c r="AV13" s="10"/>
    </row>
    <row r="14" spans="2:48" x14ac:dyDescent="0.55000000000000004">
      <c r="B14" s="9"/>
      <c r="C14" s="3">
        <v>2</v>
      </c>
      <c r="D14" s="31">
        <v>30.84</v>
      </c>
      <c r="E14" s="10">
        <v>30.814999999999998</v>
      </c>
      <c r="F14" s="1">
        <v>20.46</v>
      </c>
      <c r="G14" s="10">
        <v>20.420000000000002</v>
      </c>
      <c r="I14" s="9"/>
      <c r="J14" s="3">
        <v>2</v>
      </c>
      <c r="K14" s="31">
        <v>16.82</v>
      </c>
      <c r="L14" s="10">
        <v>16.8</v>
      </c>
      <c r="M14" s="1">
        <v>19.079999999999998</v>
      </c>
      <c r="N14" s="10">
        <v>19.11</v>
      </c>
      <c r="P14" s="6" t="s">
        <v>317</v>
      </c>
      <c r="Q14" s="8"/>
      <c r="R14" s="57" t="s">
        <v>206</v>
      </c>
      <c r="S14" s="8"/>
      <c r="U14" s="9"/>
      <c r="V14" s="3">
        <v>2</v>
      </c>
      <c r="W14" s="31">
        <v>28.75</v>
      </c>
      <c r="X14" s="10">
        <v>28.755000000000003</v>
      </c>
      <c r="Y14" s="31">
        <v>35.25</v>
      </c>
      <c r="Z14" s="10">
        <v>35.409999999999997</v>
      </c>
      <c r="AA14" s="31">
        <v>31.32</v>
      </c>
      <c r="AB14" s="10">
        <v>31.32</v>
      </c>
      <c r="AC14" s="1">
        <v>22.14</v>
      </c>
      <c r="AD14" s="10">
        <v>22.145</v>
      </c>
      <c r="AF14" s="9"/>
      <c r="AG14" s="3">
        <v>3</v>
      </c>
      <c r="AH14" s="31">
        <v>29.86</v>
      </c>
      <c r="AI14" s="10">
        <v>28.755000000000003</v>
      </c>
      <c r="AJ14" s="31">
        <v>34.18</v>
      </c>
      <c r="AK14" s="10">
        <v>35.409999999999997</v>
      </c>
      <c r="AL14" s="31">
        <v>29.63</v>
      </c>
      <c r="AM14" s="10">
        <v>31.32</v>
      </c>
      <c r="AN14" s="1">
        <v>22.02</v>
      </c>
      <c r="AO14" s="10">
        <v>22.145</v>
      </c>
      <c r="AQ14" s="9"/>
      <c r="AR14" s="3">
        <v>2</v>
      </c>
      <c r="AS14" s="31">
        <v>30.36</v>
      </c>
      <c r="AT14" s="10">
        <v>30.314999999999998</v>
      </c>
      <c r="AU14" s="1">
        <v>19.3</v>
      </c>
      <c r="AV14" s="10">
        <v>19.3</v>
      </c>
    </row>
    <row r="15" spans="2:48" ht="18.5" thickBot="1" x14ac:dyDescent="0.6">
      <c r="B15" s="9"/>
      <c r="C15" s="3"/>
      <c r="D15" s="31">
        <v>30.79</v>
      </c>
      <c r="E15" s="10"/>
      <c r="F15" s="1">
        <v>20.38</v>
      </c>
      <c r="G15" s="10"/>
      <c r="I15" s="9"/>
      <c r="J15" s="3"/>
      <c r="K15" s="31">
        <v>16.78</v>
      </c>
      <c r="L15" s="10"/>
      <c r="M15" s="1">
        <v>19.14</v>
      </c>
      <c r="N15" s="10"/>
      <c r="P15" s="11" t="s">
        <v>199</v>
      </c>
      <c r="Q15" s="5"/>
      <c r="R15" s="11" t="s">
        <v>205</v>
      </c>
      <c r="S15" s="5" t="s">
        <v>207</v>
      </c>
      <c r="U15" s="9"/>
      <c r="V15" s="3"/>
      <c r="W15" s="31">
        <v>28.76</v>
      </c>
      <c r="X15" s="10"/>
      <c r="Y15" s="31">
        <v>35.57</v>
      </c>
      <c r="Z15" s="10"/>
      <c r="AA15" s="31">
        <v>31.32</v>
      </c>
      <c r="AB15" s="10"/>
      <c r="AC15" s="1">
        <v>22.15</v>
      </c>
      <c r="AD15" s="10"/>
      <c r="AF15" s="9"/>
      <c r="AG15" s="3"/>
      <c r="AH15" s="31">
        <v>29.96</v>
      </c>
      <c r="AI15" s="10"/>
      <c r="AJ15" s="31">
        <v>34.32</v>
      </c>
      <c r="AK15" s="10"/>
      <c r="AL15" s="31">
        <v>29.72</v>
      </c>
      <c r="AM15" s="10"/>
      <c r="AN15" s="1">
        <v>21.98</v>
      </c>
      <c r="AO15" s="10"/>
      <c r="AQ15" s="9"/>
      <c r="AR15" s="3"/>
      <c r="AS15" s="31">
        <v>30.27</v>
      </c>
      <c r="AT15" s="10"/>
      <c r="AU15" s="1">
        <v>19.3</v>
      </c>
      <c r="AV15" s="10"/>
    </row>
    <row r="16" spans="2:48" x14ac:dyDescent="0.55000000000000004">
      <c r="B16" s="9"/>
      <c r="C16" s="3">
        <v>3</v>
      </c>
      <c r="D16" s="31">
        <v>30.25</v>
      </c>
      <c r="E16" s="10">
        <v>30.255000000000003</v>
      </c>
      <c r="F16" s="1">
        <v>20.6</v>
      </c>
      <c r="G16" s="10">
        <v>20.59</v>
      </c>
      <c r="I16" s="9"/>
      <c r="J16" s="3">
        <v>3</v>
      </c>
      <c r="K16" s="31">
        <v>17.100000000000001</v>
      </c>
      <c r="L16" s="10">
        <v>17.100000000000001</v>
      </c>
      <c r="M16" s="1">
        <v>19.350000000000001</v>
      </c>
      <c r="N16" s="10">
        <v>19.335000000000001</v>
      </c>
      <c r="P16" s="9" t="s">
        <v>0</v>
      </c>
      <c r="Q16" s="3">
        <v>1</v>
      </c>
      <c r="R16" s="2">
        <v>1333</v>
      </c>
      <c r="S16" s="62">
        <v>3293.6666666666665</v>
      </c>
      <c r="U16" s="9"/>
      <c r="V16" s="3">
        <v>3</v>
      </c>
      <c r="W16" s="31">
        <v>28.86</v>
      </c>
      <c r="X16" s="10">
        <v>28.85</v>
      </c>
      <c r="Y16" s="31">
        <v>35.5</v>
      </c>
      <c r="Z16" s="10">
        <v>35.174999999999997</v>
      </c>
      <c r="AA16" s="31">
        <v>31.8</v>
      </c>
      <c r="AB16" s="10">
        <v>31.765000000000001</v>
      </c>
      <c r="AC16" s="1">
        <v>21.98</v>
      </c>
      <c r="AD16" s="10">
        <v>22</v>
      </c>
      <c r="AF16" s="9"/>
      <c r="AG16" s="3">
        <v>4</v>
      </c>
      <c r="AH16" s="31">
        <v>28.17</v>
      </c>
      <c r="AI16" s="10">
        <v>28.85</v>
      </c>
      <c r="AJ16" s="31">
        <v>34.14</v>
      </c>
      <c r="AK16" s="10">
        <v>35.174999999999997</v>
      </c>
      <c r="AL16" s="31">
        <v>28.51</v>
      </c>
      <c r="AM16" s="10">
        <v>31.765000000000001</v>
      </c>
      <c r="AN16" s="1">
        <v>21.93</v>
      </c>
      <c r="AO16" s="10">
        <v>22</v>
      </c>
      <c r="AQ16" s="9"/>
      <c r="AR16" s="3">
        <v>3</v>
      </c>
      <c r="AS16" s="31">
        <v>30.09</v>
      </c>
      <c r="AT16" s="10">
        <v>30.060000000000002</v>
      </c>
      <c r="AU16" s="1">
        <v>19.14</v>
      </c>
      <c r="AV16" s="10">
        <v>19.134999999999998</v>
      </c>
    </row>
    <row r="17" spans="2:48" x14ac:dyDescent="0.55000000000000004">
      <c r="B17" s="9"/>
      <c r="C17" s="3"/>
      <c r="D17" s="31">
        <v>30.26</v>
      </c>
      <c r="E17" s="10"/>
      <c r="F17" s="1">
        <v>20.58</v>
      </c>
      <c r="G17" s="10"/>
      <c r="I17" s="9"/>
      <c r="J17" s="3"/>
      <c r="K17" s="31">
        <v>17.100000000000001</v>
      </c>
      <c r="L17" s="10"/>
      <c r="M17" s="1">
        <v>19.32</v>
      </c>
      <c r="N17" s="10"/>
      <c r="P17" s="9"/>
      <c r="Q17" s="3">
        <v>2</v>
      </c>
      <c r="R17" s="2">
        <v>1421</v>
      </c>
      <c r="S17" s="62"/>
      <c r="U17" s="9"/>
      <c r="V17" s="3"/>
      <c r="W17" s="31">
        <v>28.84</v>
      </c>
      <c r="X17" s="10"/>
      <c r="Y17" s="31">
        <v>34.85</v>
      </c>
      <c r="Z17" s="10"/>
      <c r="AA17" s="31">
        <v>31.73</v>
      </c>
      <c r="AB17" s="10"/>
      <c r="AC17" s="1">
        <v>22.02</v>
      </c>
      <c r="AD17" s="10"/>
      <c r="AF17" s="9"/>
      <c r="AG17" s="3"/>
      <c r="AH17" s="31">
        <v>28.1</v>
      </c>
      <c r="AI17" s="10"/>
      <c r="AJ17" s="31">
        <v>33.97</v>
      </c>
      <c r="AK17" s="10"/>
      <c r="AL17" s="31">
        <v>28.52</v>
      </c>
      <c r="AM17" s="10"/>
      <c r="AN17" s="1">
        <v>21.92</v>
      </c>
      <c r="AO17" s="10"/>
      <c r="AQ17" s="9"/>
      <c r="AR17" s="3"/>
      <c r="AS17" s="31">
        <v>30.03</v>
      </c>
      <c r="AT17" s="10"/>
      <c r="AU17" s="1">
        <v>19.13</v>
      </c>
      <c r="AV17" s="10"/>
    </row>
    <row r="18" spans="2:48" x14ac:dyDescent="0.55000000000000004">
      <c r="B18" s="9"/>
      <c r="C18" s="3">
        <v>4</v>
      </c>
      <c r="D18" s="31">
        <v>30.29</v>
      </c>
      <c r="E18" s="10">
        <v>30.274999999999999</v>
      </c>
      <c r="F18" s="1">
        <v>19.64</v>
      </c>
      <c r="G18" s="10">
        <v>19.645</v>
      </c>
      <c r="I18" s="9"/>
      <c r="J18" s="3">
        <v>4</v>
      </c>
      <c r="K18" s="31">
        <v>17.21</v>
      </c>
      <c r="L18" s="10">
        <v>17.22</v>
      </c>
      <c r="M18" s="1">
        <v>19.7</v>
      </c>
      <c r="N18" s="10">
        <v>19.71</v>
      </c>
      <c r="P18" s="9"/>
      <c r="Q18" s="3">
        <v>3</v>
      </c>
      <c r="R18" s="2">
        <v>1396</v>
      </c>
      <c r="S18" s="62"/>
      <c r="U18" s="9"/>
      <c r="V18" s="3">
        <v>4</v>
      </c>
      <c r="W18" s="31">
        <v>28.56</v>
      </c>
      <c r="X18" s="10">
        <v>28.54</v>
      </c>
      <c r="Y18" s="31">
        <v>35.1</v>
      </c>
      <c r="Z18" s="10">
        <v>35.015000000000001</v>
      </c>
      <c r="AA18" s="31">
        <v>30.93</v>
      </c>
      <c r="AB18" s="10">
        <v>30.914999999999999</v>
      </c>
      <c r="AC18" s="1">
        <v>21.87</v>
      </c>
      <c r="AD18" s="10">
        <v>21.86</v>
      </c>
      <c r="AF18" s="9" t="s">
        <v>49</v>
      </c>
      <c r="AG18" s="3">
        <v>1</v>
      </c>
      <c r="AH18" s="31">
        <v>27</v>
      </c>
      <c r="AI18" s="10">
        <v>28.54</v>
      </c>
      <c r="AJ18" s="31">
        <v>33.299999999999997</v>
      </c>
      <c r="AK18" s="10">
        <v>35.015000000000001</v>
      </c>
      <c r="AL18" s="31">
        <v>28.36</v>
      </c>
      <c r="AM18" s="10">
        <v>30.914999999999999</v>
      </c>
      <c r="AN18" s="1">
        <v>20.74</v>
      </c>
      <c r="AO18" s="10">
        <v>21.86</v>
      </c>
      <c r="AQ18" s="9"/>
      <c r="AR18" s="3">
        <v>4</v>
      </c>
      <c r="AS18" s="31">
        <v>30.05</v>
      </c>
      <c r="AT18" s="10">
        <v>30.055</v>
      </c>
      <c r="AU18" s="1">
        <v>19.29</v>
      </c>
      <c r="AV18" s="10">
        <v>19.305</v>
      </c>
    </row>
    <row r="19" spans="2:48" x14ac:dyDescent="0.55000000000000004">
      <c r="B19" s="9"/>
      <c r="C19" s="3"/>
      <c r="D19" s="31">
        <v>30.26</v>
      </c>
      <c r="E19" s="10"/>
      <c r="F19" s="1">
        <v>19.649999999999999</v>
      </c>
      <c r="G19" s="10"/>
      <c r="I19" s="9"/>
      <c r="J19" s="3"/>
      <c r="K19" s="31">
        <v>17.23</v>
      </c>
      <c r="L19" s="10"/>
      <c r="M19" s="1">
        <v>19.72</v>
      </c>
      <c r="N19" s="10"/>
      <c r="P19" s="9" t="s">
        <v>34</v>
      </c>
      <c r="Q19" s="3">
        <v>1</v>
      </c>
      <c r="R19" s="2">
        <v>901</v>
      </c>
      <c r="S19" s="62">
        <v>2638.6666666666665</v>
      </c>
      <c r="U19" s="9"/>
      <c r="V19" s="3"/>
      <c r="W19" s="31">
        <v>28.52</v>
      </c>
      <c r="X19" s="10"/>
      <c r="Y19" s="31">
        <v>34.93</v>
      </c>
      <c r="Z19" s="10"/>
      <c r="AA19" s="31">
        <v>30.9</v>
      </c>
      <c r="AB19" s="10"/>
      <c r="AC19" s="1">
        <v>21.85</v>
      </c>
      <c r="AD19" s="10"/>
      <c r="AF19" s="9"/>
      <c r="AG19" s="3"/>
      <c r="AH19" s="31">
        <v>26.93</v>
      </c>
      <c r="AI19" s="10"/>
      <c r="AJ19" s="31">
        <v>33.21</v>
      </c>
      <c r="AK19" s="10"/>
      <c r="AL19" s="31">
        <v>28.23</v>
      </c>
      <c r="AM19" s="10"/>
      <c r="AN19" s="1">
        <v>20.71</v>
      </c>
      <c r="AO19" s="10"/>
      <c r="AQ19" s="9"/>
      <c r="AR19" s="3"/>
      <c r="AS19" s="31">
        <v>30.06</v>
      </c>
      <c r="AT19" s="10"/>
      <c r="AU19" s="1">
        <v>19.32</v>
      </c>
      <c r="AV19" s="10"/>
    </row>
    <row r="20" spans="2:48" x14ac:dyDescent="0.55000000000000004">
      <c r="B20" s="9" t="s">
        <v>49</v>
      </c>
      <c r="C20" s="3">
        <v>1</v>
      </c>
      <c r="D20" s="31">
        <v>31.93</v>
      </c>
      <c r="E20" s="10">
        <v>32.004999999999995</v>
      </c>
      <c r="F20" s="1">
        <v>21.12</v>
      </c>
      <c r="G20" s="10">
        <v>21.12</v>
      </c>
      <c r="I20" s="9" t="s">
        <v>49</v>
      </c>
      <c r="J20" s="3">
        <v>1</v>
      </c>
      <c r="K20" s="31">
        <v>17.350000000000001</v>
      </c>
      <c r="L20" s="10">
        <v>17.37</v>
      </c>
      <c r="M20" s="1">
        <v>19.22</v>
      </c>
      <c r="N20" s="10">
        <v>19.234999999999999</v>
      </c>
      <c r="P20" s="9"/>
      <c r="Q20" s="3">
        <v>2</v>
      </c>
      <c r="R20" s="2">
        <v>917</v>
      </c>
      <c r="S20" s="62"/>
      <c r="U20" s="9" t="s">
        <v>49</v>
      </c>
      <c r="V20" s="3">
        <v>1</v>
      </c>
      <c r="W20" s="31">
        <v>28.33</v>
      </c>
      <c r="X20" s="10">
        <v>28.344999999999999</v>
      </c>
      <c r="Y20" s="31">
        <v>35.11</v>
      </c>
      <c r="Z20" s="10">
        <v>34.909999999999997</v>
      </c>
      <c r="AA20" s="31">
        <v>31.45</v>
      </c>
      <c r="AB20" s="10">
        <v>31.46</v>
      </c>
      <c r="AC20" s="1">
        <v>21.78</v>
      </c>
      <c r="AD20" s="10">
        <v>21.765000000000001</v>
      </c>
      <c r="AF20" s="9"/>
      <c r="AG20" s="3">
        <v>2</v>
      </c>
      <c r="AH20" s="31">
        <v>27.18</v>
      </c>
      <c r="AI20" s="10">
        <v>28.344999999999999</v>
      </c>
      <c r="AJ20" s="31">
        <v>33.119999999999997</v>
      </c>
      <c r="AK20" s="10">
        <v>34.909999999999997</v>
      </c>
      <c r="AL20" s="31">
        <v>28.59</v>
      </c>
      <c r="AM20" s="10">
        <v>31.46</v>
      </c>
      <c r="AN20" s="1">
        <v>20.63</v>
      </c>
      <c r="AO20" s="10">
        <v>21.765000000000001</v>
      </c>
      <c r="AQ20" s="9" t="s">
        <v>34</v>
      </c>
      <c r="AR20" s="3">
        <v>1</v>
      </c>
      <c r="AS20" s="31">
        <v>29.97</v>
      </c>
      <c r="AT20" s="10">
        <v>30.03</v>
      </c>
      <c r="AU20" s="1">
        <v>19.079999999999998</v>
      </c>
      <c r="AV20" s="10">
        <v>19.119999999999997</v>
      </c>
    </row>
    <row r="21" spans="2:48" x14ac:dyDescent="0.55000000000000004">
      <c r="B21" s="9"/>
      <c r="C21" s="3"/>
      <c r="D21" s="31">
        <v>32.08</v>
      </c>
      <c r="E21" s="10"/>
      <c r="F21" s="1">
        <v>21.12</v>
      </c>
      <c r="G21" s="10"/>
      <c r="I21" s="9"/>
      <c r="J21" s="3"/>
      <c r="K21" s="31">
        <v>17.39</v>
      </c>
      <c r="L21" s="10"/>
      <c r="M21" s="1">
        <v>19.25</v>
      </c>
      <c r="N21" s="10"/>
      <c r="P21" s="9"/>
      <c r="Q21" s="3">
        <v>3</v>
      </c>
      <c r="R21" s="2">
        <v>912</v>
      </c>
      <c r="S21" s="62"/>
      <c r="U21" s="9"/>
      <c r="V21" s="3"/>
      <c r="W21" s="31">
        <v>28.36</v>
      </c>
      <c r="X21" s="10"/>
      <c r="Y21" s="31">
        <v>34.71</v>
      </c>
      <c r="Z21" s="10"/>
      <c r="AA21" s="31">
        <v>31.47</v>
      </c>
      <c r="AB21" s="10"/>
      <c r="AC21" s="1">
        <v>21.75</v>
      </c>
      <c r="AD21" s="10"/>
      <c r="AF21" s="9"/>
      <c r="AG21" s="3"/>
      <c r="AH21" s="31">
        <v>27.07</v>
      </c>
      <c r="AI21" s="10"/>
      <c r="AJ21" s="31">
        <v>32.869999999999997</v>
      </c>
      <c r="AK21" s="10"/>
      <c r="AL21" s="31">
        <v>28.61</v>
      </c>
      <c r="AM21" s="10"/>
      <c r="AN21" s="1">
        <v>20.58</v>
      </c>
      <c r="AO21" s="10"/>
      <c r="AQ21" s="9" t="s">
        <v>211</v>
      </c>
      <c r="AR21" s="3"/>
      <c r="AS21" s="31">
        <v>30.09</v>
      </c>
      <c r="AT21" s="10"/>
      <c r="AU21" s="1">
        <v>19.16</v>
      </c>
      <c r="AV21" s="10"/>
    </row>
    <row r="22" spans="2:48" x14ac:dyDescent="0.55000000000000004">
      <c r="B22" s="9"/>
      <c r="C22" s="3">
        <v>2</v>
      </c>
      <c r="D22" s="31">
        <v>31.7</v>
      </c>
      <c r="E22" s="10">
        <v>31.795000000000002</v>
      </c>
      <c r="F22" s="1">
        <v>20.309999999999999</v>
      </c>
      <c r="G22" s="10">
        <v>20.39</v>
      </c>
      <c r="I22" s="9"/>
      <c r="J22" s="3">
        <v>2</v>
      </c>
      <c r="K22" s="31">
        <v>16.809999999999999</v>
      </c>
      <c r="L22" s="10">
        <v>16.799999999999997</v>
      </c>
      <c r="M22" s="1">
        <v>18.690000000000001</v>
      </c>
      <c r="N22" s="10">
        <v>18.685000000000002</v>
      </c>
      <c r="P22" s="9" t="s">
        <v>22</v>
      </c>
      <c r="Q22" s="3">
        <v>1</v>
      </c>
      <c r="R22" s="2">
        <v>382</v>
      </c>
      <c r="S22" s="62">
        <v>1480.6666666666667</v>
      </c>
      <c r="U22" s="9"/>
      <c r="V22" s="3">
        <v>2</v>
      </c>
      <c r="W22" s="31">
        <v>28.95</v>
      </c>
      <c r="X22" s="10">
        <v>28.924999999999997</v>
      </c>
      <c r="Y22" s="31">
        <v>35.299999999999997</v>
      </c>
      <c r="Z22" s="10">
        <v>35.144999999999996</v>
      </c>
      <c r="AA22" s="31">
        <v>31.64</v>
      </c>
      <c r="AB22" s="10">
        <v>31.64</v>
      </c>
      <c r="AC22" s="1">
        <v>21.98</v>
      </c>
      <c r="AD22" s="10">
        <v>21.995000000000001</v>
      </c>
      <c r="AF22" s="9"/>
      <c r="AG22" s="3">
        <v>3</v>
      </c>
      <c r="AH22" s="31">
        <v>27.55</v>
      </c>
      <c r="AI22" s="10">
        <v>28.924999999999997</v>
      </c>
      <c r="AJ22" s="31">
        <v>32.17</v>
      </c>
      <c r="AK22" s="10">
        <v>35.144999999999996</v>
      </c>
      <c r="AL22" s="31">
        <v>28.5</v>
      </c>
      <c r="AM22" s="10">
        <v>31.64</v>
      </c>
      <c r="AN22" s="1">
        <v>19.809999999999999</v>
      </c>
      <c r="AO22" s="10">
        <v>21.995000000000001</v>
      </c>
      <c r="AQ22" s="9"/>
      <c r="AR22" s="3">
        <v>2</v>
      </c>
      <c r="AS22" s="31">
        <v>31.06</v>
      </c>
      <c r="AT22" s="10">
        <v>31.035</v>
      </c>
      <c r="AU22" s="1">
        <v>19.66</v>
      </c>
      <c r="AV22" s="10">
        <v>19.715</v>
      </c>
    </row>
    <row r="23" spans="2:48" x14ac:dyDescent="0.55000000000000004">
      <c r="B23" s="9"/>
      <c r="C23" s="3"/>
      <c r="D23" s="31">
        <v>31.89</v>
      </c>
      <c r="E23" s="10"/>
      <c r="F23" s="1">
        <v>20.47</v>
      </c>
      <c r="G23" s="10"/>
      <c r="I23" s="9"/>
      <c r="J23" s="3"/>
      <c r="K23" s="31">
        <v>16.79</v>
      </c>
      <c r="L23" s="10"/>
      <c r="M23" s="1">
        <v>18.68</v>
      </c>
      <c r="N23" s="10"/>
      <c r="P23" s="9"/>
      <c r="Q23" s="3">
        <v>2</v>
      </c>
      <c r="R23" s="2">
        <v>426</v>
      </c>
      <c r="S23" s="62"/>
      <c r="U23" s="9"/>
      <c r="V23" s="3"/>
      <c r="W23" s="31">
        <v>28.9</v>
      </c>
      <c r="X23" s="10"/>
      <c r="Y23" s="31">
        <v>34.99</v>
      </c>
      <c r="Z23" s="10"/>
      <c r="AA23" s="31">
        <v>31.64</v>
      </c>
      <c r="AB23" s="10"/>
      <c r="AC23" s="1">
        <v>22.01</v>
      </c>
      <c r="AD23" s="10"/>
      <c r="AF23" s="9"/>
      <c r="AG23" s="3"/>
      <c r="AH23" s="31">
        <v>27.67</v>
      </c>
      <c r="AI23" s="10"/>
      <c r="AJ23" s="31">
        <v>31.92</v>
      </c>
      <c r="AK23" s="10"/>
      <c r="AL23" s="31">
        <v>28.52</v>
      </c>
      <c r="AM23" s="10"/>
      <c r="AN23" s="1">
        <v>19.739999999999998</v>
      </c>
      <c r="AO23" s="10"/>
      <c r="AQ23" s="9"/>
      <c r="AR23" s="3"/>
      <c r="AS23" s="31">
        <v>31.01</v>
      </c>
      <c r="AT23" s="10"/>
      <c r="AU23" s="1">
        <v>19.77</v>
      </c>
      <c r="AV23" s="10"/>
    </row>
    <row r="24" spans="2:48" ht="18.5" thickBot="1" x14ac:dyDescent="0.6">
      <c r="B24" s="9"/>
      <c r="C24" s="3">
        <v>3</v>
      </c>
      <c r="D24" s="31">
        <v>30.92</v>
      </c>
      <c r="E24" s="10">
        <v>30.945</v>
      </c>
      <c r="F24" s="1">
        <v>19.760000000000002</v>
      </c>
      <c r="G24" s="10">
        <v>19.8</v>
      </c>
      <c r="I24" s="9"/>
      <c r="J24" s="3">
        <v>3</v>
      </c>
      <c r="K24" s="31">
        <v>17.809999999999999</v>
      </c>
      <c r="L24" s="10">
        <v>17.78</v>
      </c>
      <c r="M24" s="1">
        <v>19.850000000000001</v>
      </c>
      <c r="N24" s="10">
        <v>19.84</v>
      </c>
      <c r="P24" s="11"/>
      <c r="Q24" s="5">
        <v>3</v>
      </c>
      <c r="R24" s="4">
        <v>407</v>
      </c>
      <c r="S24" s="44"/>
      <c r="U24" s="9"/>
      <c r="V24" s="3">
        <v>3</v>
      </c>
      <c r="W24" s="31">
        <v>30.11</v>
      </c>
      <c r="X24" s="10">
        <v>30.115000000000002</v>
      </c>
      <c r="Y24" s="31">
        <v>35.64</v>
      </c>
      <c r="Z24" s="10">
        <v>35.57</v>
      </c>
      <c r="AA24" s="31">
        <v>32.799999999999997</v>
      </c>
      <c r="AB24" s="10">
        <v>32.76</v>
      </c>
      <c r="AC24" s="1">
        <v>23.09</v>
      </c>
      <c r="AD24" s="10">
        <v>23.105</v>
      </c>
      <c r="AF24" s="9"/>
      <c r="AG24" s="3">
        <v>4</v>
      </c>
      <c r="AH24" s="31">
        <v>28.17</v>
      </c>
      <c r="AI24" s="10">
        <v>30.115000000000002</v>
      </c>
      <c r="AJ24" s="31">
        <v>32.200000000000003</v>
      </c>
      <c r="AK24" s="10">
        <v>35.57</v>
      </c>
      <c r="AL24" s="31">
        <v>27.17</v>
      </c>
      <c r="AM24" s="10">
        <v>32.76</v>
      </c>
      <c r="AN24" s="1">
        <v>19.440000000000001</v>
      </c>
      <c r="AO24" s="10">
        <v>23.105</v>
      </c>
      <c r="AQ24" s="9"/>
      <c r="AR24" s="3">
        <v>3</v>
      </c>
      <c r="AS24" s="31">
        <v>30.73</v>
      </c>
      <c r="AT24" s="10">
        <v>30.695</v>
      </c>
      <c r="AU24" s="1">
        <v>19.489999999999998</v>
      </c>
      <c r="AV24" s="10">
        <v>19.494999999999997</v>
      </c>
    </row>
    <row r="25" spans="2:48" ht="18.5" thickBot="1" x14ac:dyDescent="0.6">
      <c r="B25" s="9"/>
      <c r="C25" s="3"/>
      <c r="D25" s="31">
        <v>30.97</v>
      </c>
      <c r="E25" s="10"/>
      <c r="F25" s="1">
        <v>19.84</v>
      </c>
      <c r="G25" s="10"/>
      <c r="I25" s="11"/>
      <c r="J25" s="5"/>
      <c r="K25" s="32">
        <v>17.75</v>
      </c>
      <c r="L25" s="15"/>
      <c r="M25" s="12">
        <v>19.829999999999998</v>
      </c>
      <c r="N25" s="15"/>
      <c r="U25" s="9"/>
      <c r="V25" s="3"/>
      <c r="W25" s="31">
        <v>30.12</v>
      </c>
      <c r="X25" s="10"/>
      <c r="Y25" s="31">
        <v>35.5</v>
      </c>
      <c r="Z25" s="10"/>
      <c r="AA25" s="31">
        <v>32.72</v>
      </c>
      <c r="AB25" s="10"/>
      <c r="AC25" s="1">
        <v>23.12</v>
      </c>
      <c r="AD25" s="10"/>
      <c r="AF25" s="11"/>
      <c r="AG25" s="5"/>
      <c r="AH25" s="32">
        <v>28.08</v>
      </c>
      <c r="AI25" s="15"/>
      <c r="AJ25" s="32">
        <v>32</v>
      </c>
      <c r="AK25" s="15"/>
      <c r="AL25" s="32">
        <v>27.17</v>
      </c>
      <c r="AM25" s="15"/>
      <c r="AN25" s="12">
        <v>19.5</v>
      </c>
      <c r="AO25" s="15"/>
      <c r="AQ25" s="9"/>
      <c r="AR25" s="3"/>
      <c r="AS25" s="31">
        <v>30.66</v>
      </c>
      <c r="AT25" s="10"/>
      <c r="AU25" s="1">
        <v>19.5</v>
      </c>
      <c r="AV25" s="10"/>
    </row>
    <row r="26" spans="2:48" ht="18.5" thickBot="1" x14ac:dyDescent="0.6">
      <c r="B26" s="9"/>
      <c r="C26" s="3">
        <v>4</v>
      </c>
      <c r="D26" s="31">
        <v>30.97</v>
      </c>
      <c r="E26" s="10">
        <v>30.954999999999998</v>
      </c>
      <c r="F26" s="1">
        <v>20.260000000000002</v>
      </c>
      <c r="G26" s="10">
        <v>20.240000000000002</v>
      </c>
      <c r="U26" s="9"/>
      <c r="V26" s="3">
        <v>4</v>
      </c>
      <c r="W26" s="31">
        <v>28.86</v>
      </c>
      <c r="X26" s="10">
        <v>28.869999999999997</v>
      </c>
      <c r="Y26" s="31">
        <v>35.33</v>
      </c>
      <c r="Z26" s="10">
        <v>35.480000000000004</v>
      </c>
      <c r="AA26" s="31">
        <v>31.65</v>
      </c>
      <c r="AB26" s="10">
        <v>31.619999999999997</v>
      </c>
      <c r="AC26" s="1">
        <v>21.87</v>
      </c>
      <c r="AD26" s="10">
        <v>21.880000000000003</v>
      </c>
      <c r="AQ26" s="9"/>
      <c r="AR26" s="3">
        <v>4</v>
      </c>
      <c r="AS26" s="31">
        <v>30.66</v>
      </c>
      <c r="AT26" s="10">
        <v>30.715</v>
      </c>
      <c r="AU26" s="1">
        <v>19.2</v>
      </c>
      <c r="AV26" s="10">
        <v>19.254999999999999</v>
      </c>
    </row>
    <row r="27" spans="2:48" ht="18.5" thickBot="1" x14ac:dyDescent="0.6">
      <c r="B27" s="11"/>
      <c r="C27" s="5"/>
      <c r="D27" s="32">
        <v>30.94</v>
      </c>
      <c r="E27" s="15"/>
      <c r="F27" s="12">
        <v>20.22</v>
      </c>
      <c r="G27" s="15"/>
      <c r="I27" s="6" t="s">
        <v>311</v>
      </c>
      <c r="J27" s="8"/>
      <c r="K27" s="13" t="s">
        <v>313</v>
      </c>
      <c r="L27" s="8"/>
      <c r="M27" s="14" t="s">
        <v>304</v>
      </c>
      <c r="N27" s="8"/>
      <c r="U27" s="11"/>
      <c r="V27" s="5"/>
      <c r="W27" s="32">
        <v>28.88</v>
      </c>
      <c r="X27" s="15"/>
      <c r="Y27" s="32">
        <v>35.630000000000003</v>
      </c>
      <c r="Z27" s="15"/>
      <c r="AA27" s="32">
        <v>31.59</v>
      </c>
      <c r="AB27" s="15"/>
      <c r="AC27" s="12">
        <v>21.89</v>
      </c>
      <c r="AD27" s="15"/>
      <c r="AQ27" s="9"/>
      <c r="AR27" s="3"/>
      <c r="AS27" s="31">
        <v>30.77</v>
      </c>
      <c r="AT27" s="10"/>
      <c r="AU27" s="31">
        <v>19.309999999999999</v>
      </c>
      <c r="AV27" s="10"/>
    </row>
    <row r="28" spans="2:48" ht="18.5" thickBot="1" x14ac:dyDescent="0.6">
      <c r="I28" s="76" t="s">
        <v>314</v>
      </c>
      <c r="J28" s="5"/>
      <c r="K28" s="11" t="s">
        <v>2</v>
      </c>
      <c r="L28" s="5" t="s">
        <v>305</v>
      </c>
      <c r="M28" s="4" t="s">
        <v>2</v>
      </c>
      <c r="N28" s="5" t="s">
        <v>306</v>
      </c>
      <c r="AQ28" s="9" t="s">
        <v>215</v>
      </c>
      <c r="AR28" s="3">
        <v>1</v>
      </c>
      <c r="AS28" s="31">
        <v>30.68</v>
      </c>
      <c r="AT28" s="10">
        <v>30.78</v>
      </c>
      <c r="AU28" s="1">
        <v>19.14</v>
      </c>
      <c r="AV28" s="10">
        <v>19.145</v>
      </c>
    </row>
    <row r="29" spans="2:48" x14ac:dyDescent="0.55000000000000004">
      <c r="B29" s="6" t="s">
        <v>302</v>
      </c>
      <c r="C29" s="8"/>
      <c r="D29" s="13" t="s">
        <v>303</v>
      </c>
      <c r="E29" s="8"/>
      <c r="F29" s="14" t="s">
        <v>304</v>
      </c>
      <c r="G29" s="8"/>
      <c r="I29" s="9" t="s">
        <v>48</v>
      </c>
      <c r="J29" s="3">
        <v>1</v>
      </c>
      <c r="K29" s="31">
        <v>22.53</v>
      </c>
      <c r="L29" s="10">
        <v>22.545000000000002</v>
      </c>
      <c r="M29" s="1">
        <v>21.87</v>
      </c>
      <c r="N29" s="10">
        <v>21.875</v>
      </c>
      <c r="AQ29" s="9" t="s">
        <v>213</v>
      </c>
      <c r="AR29" s="3"/>
      <c r="AS29" s="31">
        <v>30.88</v>
      </c>
      <c r="AT29" s="10"/>
      <c r="AU29" s="1">
        <v>19.149999999999999</v>
      </c>
      <c r="AV29" s="10"/>
    </row>
    <row r="30" spans="2:48" ht="18.5" thickBot="1" x14ac:dyDescent="0.6">
      <c r="B30" s="11" t="s">
        <v>308</v>
      </c>
      <c r="C30" s="5"/>
      <c r="D30" s="11" t="s">
        <v>2</v>
      </c>
      <c r="E30" s="5" t="s">
        <v>305</v>
      </c>
      <c r="F30" s="4" t="s">
        <v>2</v>
      </c>
      <c r="G30" s="5" t="s">
        <v>306</v>
      </c>
      <c r="I30" s="9"/>
      <c r="J30" s="3"/>
      <c r="K30" s="31">
        <v>22.56</v>
      </c>
      <c r="L30" s="10"/>
      <c r="M30" s="1">
        <v>21.88</v>
      </c>
      <c r="N30" s="10"/>
      <c r="AQ30" s="9"/>
      <c r="AR30" s="3">
        <v>2</v>
      </c>
      <c r="AS30" s="31">
        <v>30.96</v>
      </c>
      <c r="AT30" s="10">
        <v>31.005000000000003</v>
      </c>
      <c r="AU30" s="1">
        <v>18.73</v>
      </c>
      <c r="AV30" s="10">
        <v>18.759999999999998</v>
      </c>
    </row>
    <row r="31" spans="2:48" x14ac:dyDescent="0.55000000000000004">
      <c r="B31" s="9" t="s">
        <v>48</v>
      </c>
      <c r="C31" s="3">
        <v>1</v>
      </c>
      <c r="D31" s="31">
        <v>29.72</v>
      </c>
      <c r="E31" s="10">
        <v>29.7</v>
      </c>
      <c r="F31" s="1">
        <v>20.49</v>
      </c>
      <c r="G31" s="10">
        <v>20.49</v>
      </c>
      <c r="I31" s="9"/>
      <c r="J31" s="3">
        <v>2</v>
      </c>
      <c r="K31" s="31">
        <v>23.01</v>
      </c>
      <c r="L31" s="10">
        <v>23.015000000000001</v>
      </c>
      <c r="M31" s="1">
        <v>22.23</v>
      </c>
      <c r="N31" s="10">
        <v>22.23</v>
      </c>
      <c r="AQ31" s="9"/>
      <c r="AR31" s="3"/>
      <c r="AS31" s="31">
        <v>31.05</v>
      </c>
      <c r="AT31" s="10"/>
      <c r="AU31" s="1">
        <v>18.79</v>
      </c>
      <c r="AV31" s="10"/>
    </row>
    <row r="32" spans="2:48" x14ac:dyDescent="0.55000000000000004">
      <c r="B32" s="9"/>
      <c r="C32" s="3"/>
      <c r="D32" s="31">
        <v>29.68</v>
      </c>
      <c r="E32" s="10"/>
      <c r="F32" s="1">
        <v>20.49</v>
      </c>
      <c r="G32" s="10"/>
      <c r="I32" s="9"/>
      <c r="J32" s="3"/>
      <c r="K32" s="31">
        <v>23.02</v>
      </c>
      <c r="L32" s="10"/>
      <c r="M32" s="1">
        <v>22.23</v>
      </c>
      <c r="N32" s="10"/>
      <c r="AQ32" s="9"/>
      <c r="AR32" s="3">
        <v>3</v>
      </c>
      <c r="AS32" s="31">
        <v>30.35</v>
      </c>
      <c r="AT32" s="10">
        <v>30.48</v>
      </c>
      <c r="AU32" s="1">
        <v>19.7</v>
      </c>
      <c r="AV32" s="10">
        <v>19.740000000000002</v>
      </c>
    </row>
    <row r="33" spans="2:48" x14ac:dyDescent="0.55000000000000004">
      <c r="B33" s="9"/>
      <c r="C33" s="3">
        <v>2</v>
      </c>
      <c r="D33" s="31">
        <v>29.73</v>
      </c>
      <c r="E33" s="10">
        <v>29.72</v>
      </c>
      <c r="F33" s="1">
        <v>20.3</v>
      </c>
      <c r="G33" s="10">
        <v>20.3</v>
      </c>
      <c r="I33" s="9"/>
      <c r="J33" s="3">
        <v>3</v>
      </c>
      <c r="K33" s="31">
        <v>22.53</v>
      </c>
      <c r="L33" s="10">
        <v>22.53</v>
      </c>
      <c r="M33" s="1">
        <v>22.09</v>
      </c>
      <c r="N33" s="10">
        <v>22.094999999999999</v>
      </c>
      <c r="AQ33" s="9"/>
      <c r="AR33" s="3"/>
      <c r="AS33" s="31">
        <v>30.61</v>
      </c>
      <c r="AT33" s="10"/>
      <c r="AU33" s="1">
        <v>19.78</v>
      </c>
      <c r="AV33" s="10"/>
    </row>
    <row r="34" spans="2:48" x14ac:dyDescent="0.55000000000000004">
      <c r="B34" s="9"/>
      <c r="C34" s="3"/>
      <c r="D34" s="31">
        <v>29.71</v>
      </c>
      <c r="E34" s="10"/>
      <c r="F34" s="1">
        <v>20.3</v>
      </c>
      <c r="G34" s="10"/>
      <c r="I34" s="9"/>
      <c r="J34" s="3"/>
      <c r="K34" s="31">
        <v>22.53</v>
      </c>
      <c r="L34" s="10"/>
      <c r="M34" s="1">
        <v>22.1</v>
      </c>
      <c r="N34" s="10"/>
      <c r="AQ34" s="9"/>
      <c r="AR34" s="3">
        <v>4</v>
      </c>
      <c r="AS34" s="31">
        <v>30.2</v>
      </c>
      <c r="AT34" s="10">
        <v>30.225000000000001</v>
      </c>
      <c r="AU34" s="1">
        <v>19.100000000000001</v>
      </c>
      <c r="AV34" s="10">
        <v>19.145000000000003</v>
      </c>
    </row>
    <row r="35" spans="2:48" x14ac:dyDescent="0.55000000000000004">
      <c r="B35" s="9"/>
      <c r="C35" s="3">
        <v>3</v>
      </c>
      <c r="D35" s="31">
        <v>29.6</v>
      </c>
      <c r="E35" s="10">
        <v>29.6</v>
      </c>
      <c r="F35" s="1">
        <v>20.239999999999998</v>
      </c>
      <c r="G35" s="10">
        <v>20.25</v>
      </c>
      <c r="I35" s="9"/>
      <c r="J35" s="3">
        <v>4</v>
      </c>
      <c r="K35" s="31">
        <v>22.92</v>
      </c>
      <c r="L35" s="10">
        <v>22.914999999999999</v>
      </c>
      <c r="M35" s="1">
        <v>21.95</v>
      </c>
      <c r="N35" s="10">
        <v>21.939999999999998</v>
      </c>
      <c r="AQ35" s="9"/>
      <c r="AR35" s="3"/>
      <c r="AS35" s="31">
        <v>30.25</v>
      </c>
      <c r="AT35" s="10"/>
      <c r="AU35" s="1">
        <v>19.190000000000001</v>
      </c>
      <c r="AV35" s="10"/>
    </row>
    <row r="36" spans="2:48" x14ac:dyDescent="0.55000000000000004">
      <c r="B36" s="9"/>
      <c r="C36" s="3"/>
      <c r="D36" s="31">
        <v>29.6</v>
      </c>
      <c r="E36" s="10"/>
      <c r="F36" s="1">
        <v>20.260000000000002</v>
      </c>
      <c r="G36" s="10"/>
      <c r="I36" s="9"/>
      <c r="J36" s="3"/>
      <c r="K36" s="31">
        <v>22.91</v>
      </c>
      <c r="L36" s="10"/>
      <c r="M36" s="1">
        <v>21.93</v>
      </c>
      <c r="N36" s="10"/>
      <c r="AQ36" s="9" t="s">
        <v>215</v>
      </c>
      <c r="AR36" s="3">
        <v>1</v>
      </c>
      <c r="AS36" s="31">
        <v>31.47</v>
      </c>
      <c r="AT36" s="10">
        <v>31.515000000000001</v>
      </c>
      <c r="AU36" s="1">
        <v>19.03</v>
      </c>
      <c r="AV36" s="10">
        <v>19.125</v>
      </c>
    </row>
    <row r="37" spans="2:48" x14ac:dyDescent="0.55000000000000004">
      <c r="B37" s="9"/>
      <c r="C37" s="3">
        <v>4</v>
      </c>
      <c r="D37" s="31">
        <v>29.73</v>
      </c>
      <c r="E37" s="10">
        <v>29.71</v>
      </c>
      <c r="F37" s="1">
        <v>19.96</v>
      </c>
      <c r="G37" s="10">
        <v>19.96</v>
      </c>
      <c r="I37" s="9" t="s">
        <v>15</v>
      </c>
      <c r="J37" s="3">
        <v>1</v>
      </c>
      <c r="K37" s="31">
        <v>22.85</v>
      </c>
      <c r="L37" s="10">
        <v>22.905000000000001</v>
      </c>
      <c r="M37" s="1">
        <v>22.67</v>
      </c>
      <c r="N37" s="10">
        <v>22.65</v>
      </c>
      <c r="AQ37" s="9" t="s">
        <v>216</v>
      </c>
      <c r="AR37" s="3"/>
      <c r="AS37" s="31">
        <v>31.56</v>
      </c>
      <c r="AT37" s="10"/>
      <c r="AU37" s="1">
        <v>19.22</v>
      </c>
      <c r="AV37" s="10"/>
    </row>
    <row r="38" spans="2:48" x14ac:dyDescent="0.55000000000000004">
      <c r="B38" s="9"/>
      <c r="C38" s="3"/>
      <c r="D38" s="31">
        <v>29.69</v>
      </c>
      <c r="E38" s="10"/>
      <c r="F38" s="1">
        <v>19.96</v>
      </c>
      <c r="G38" s="10"/>
      <c r="I38" s="9"/>
      <c r="J38" s="3"/>
      <c r="K38" s="31">
        <v>22.96</v>
      </c>
      <c r="L38" s="10"/>
      <c r="M38" s="1">
        <v>22.63</v>
      </c>
      <c r="N38" s="10"/>
      <c r="AQ38" s="9"/>
      <c r="AR38" s="3">
        <v>2</v>
      </c>
      <c r="AS38" s="31">
        <v>31.59</v>
      </c>
      <c r="AT38" s="10">
        <v>31.59</v>
      </c>
      <c r="AU38" s="1">
        <v>19.260000000000002</v>
      </c>
      <c r="AV38" s="10">
        <v>19.325000000000003</v>
      </c>
    </row>
    <row r="39" spans="2:48" x14ac:dyDescent="0.55000000000000004">
      <c r="B39" s="9" t="s">
        <v>15</v>
      </c>
      <c r="C39" s="3">
        <v>1</v>
      </c>
      <c r="D39" s="31">
        <v>30.85</v>
      </c>
      <c r="E39" s="10">
        <v>31.065000000000001</v>
      </c>
      <c r="F39" s="1">
        <v>19.690000000000001</v>
      </c>
      <c r="G39" s="10">
        <v>19.759999999999998</v>
      </c>
      <c r="I39" s="9"/>
      <c r="J39" s="3">
        <v>2</v>
      </c>
      <c r="K39" s="31">
        <v>23.37</v>
      </c>
      <c r="L39" s="10">
        <v>23.36</v>
      </c>
      <c r="M39" s="1">
        <v>22.6</v>
      </c>
      <c r="N39" s="10">
        <v>22.62</v>
      </c>
      <c r="AQ39" s="9"/>
      <c r="AR39" s="3"/>
      <c r="AS39" s="31">
        <v>31.59</v>
      </c>
      <c r="AT39" s="10"/>
      <c r="AU39" s="1">
        <v>19.39</v>
      </c>
      <c r="AV39" s="10"/>
    </row>
    <row r="40" spans="2:48" x14ac:dyDescent="0.55000000000000004">
      <c r="B40" s="9"/>
      <c r="C40" s="3"/>
      <c r="D40" s="31">
        <v>31.28</v>
      </c>
      <c r="E40" s="10"/>
      <c r="F40" s="1">
        <v>19.829999999999998</v>
      </c>
      <c r="G40" s="10"/>
      <c r="I40" s="9"/>
      <c r="J40" s="3"/>
      <c r="K40" s="31">
        <v>23.35</v>
      </c>
      <c r="L40" s="10"/>
      <c r="M40" s="1">
        <v>22.64</v>
      </c>
      <c r="N40" s="10"/>
      <c r="AQ40" s="9"/>
      <c r="AR40" s="3">
        <v>3</v>
      </c>
      <c r="AS40" s="31">
        <v>33.119999999999997</v>
      </c>
      <c r="AT40" s="10">
        <v>33.18</v>
      </c>
      <c r="AU40" s="1">
        <v>20.57</v>
      </c>
      <c r="AV40" s="10">
        <v>20.6</v>
      </c>
    </row>
    <row r="41" spans="2:48" x14ac:dyDescent="0.55000000000000004">
      <c r="B41" s="9"/>
      <c r="C41" s="3">
        <v>2</v>
      </c>
      <c r="D41" s="31">
        <v>30.93</v>
      </c>
      <c r="E41" s="10">
        <v>31.115000000000002</v>
      </c>
      <c r="F41" s="1">
        <v>20.329999999999998</v>
      </c>
      <c r="G41" s="10">
        <v>20.314999999999998</v>
      </c>
      <c r="I41" s="9"/>
      <c r="J41" s="3">
        <v>3</v>
      </c>
      <c r="K41" s="31">
        <v>23.26</v>
      </c>
      <c r="L41" s="10">
        <v>23.26</v>
      </c>
      <c r="M41" s="1">
        <v>22.52</v>
      </c>
      <c r="N41" s="10">
        <v>22.504999999999999</v>
      </c>
      <c r="AQ41" s="9"/>
      <c r="AR41" s="3"/>
      <c r="AS41" s="31">
        <v>33.24</v>
      </c>
      <c r="AT41" s="10"/>
      <c r="AU41" s="1">
        <v>20.63</v>
      </c>
      <c r="AV41" s="10"/>
    </row>
    <row r="42" spans="2:48" x14ac:dyDescent="0.55000000000000004">
      <c r="B42" s="9"/>
      <c r="C42" s="3"/>
      <c r="D42" s="31">
        <v>31.3</v>
      </c>
      <c r="E42" s="10"/>
      <c r="F42" s="1">
        <v>20.3</v>
      </c>
      <c r="G42" s="10"/>
      <c r="I42" s="9"/>
      <c r="J42" s="3"/>
      <c r="K42" s="31">
        <v>23.26</v>
      </c>
      <c r="L42" s="10"/>
      <c r="M42" s="1">
        <v>22.49</v>
      </c>
      <c r="N42" s="10"/>
      <c r="AQ42" s="9"/>
      <c r="AR42" s="3">
        <v>4</v>
      </c>
      <c r="AS42" s="31">
        <v>32</v>
      </c>
      <c r="AT42" s="10">
        <v>32.14</v>
      </c>
      <c r="AU42" s="1">
        <v>19.190000000000001</v>
      </c>
      <c r="AV42" s="10">
        <v>19.255000000000003</v>
      </c>
    </row>
    <row r="43" spans="2:48" ht="18.5" thickBot="1" x14ac:dyDescent="0.6">
      <c r="B43" s="9"/>
      <c r="C43" s="3">
        <v>3</v>
      </c>
      <c r="D43" s="31">
        <v>31.85</v>
      </c>
      <c r="E43" s="10">
        <v>32.010000000000005</v>
      </c>
      <c r="F43" s="1">
        <v>20.88</v>
      </c>
      <c r="G43" s="10">
        <v>20.81</v>
      </c>
      <c r="I43" s="9"/>
      <c r="J43" s="3">
        <v>4</v>
      </c>
      <c r="K43" s="31">
        <v>23.14</v>
      </c>
      <c r="L43" s="10">
        <v>23.185000000000002</v>
      </c>
      <c r="M43" s="1">
        <v>22.51</v>
      </c>
      <c r="N43" s="10">
        <v>22.524999999999999</v>
      </c>
      <c r="AQ43" s="11"/>
      <c r="AR43" s="5"/>
      <c r="AS43" s="32">
        <v>32.28</v>
      </c>
      <c r="AT43" s="15"/>
      <c r="AU43" s="12">
        <v>19.32</v>
      </c>
      <c r="AV43" s="15"/>
    </row>
    <row r="44" spans="2:48" x14ac:dyDescent="0.55000000000000004">
      <c r="B44" s="9"/>
      <c r="C44" s="3"/>
      <c r="D44" s="31">
        <v>32.17</v>
      </c>
      <c r="E44" s="10"/>
      <c r="F44" s="1">
        <v>20.74</v>
      </c>
      <c r="G44" s="10"/>
      <c r="I44" s="9"/>
      <c r="J44" s="3"/>
      <c r="K44" s="31">
        <v>23.23</v>
      </c>
      <c r="L44" s="10"/>
      <c r="M44" s="1">
        <v>22.54</v>
      </c>
      <c r="N44" s="10"/>
      <c r="AQ44" s="6" t="s">
        <v>329</v>
      </c>
      <c r="AR44" s="8">
        <v>1</v>
      </c>
      <c r="AS44" s="59">
        <v>26.81</v>
      </c>
      <c r="AT44" s="30">
        <v>26.81</v>
      </c>
      <c r="AU44" s="29">
        <v>20.350000000000001</v>
      </c>
      <c r="AV44" s="30">
        <v>20.435000000000002</v>
      </c>
    </row>
    <row r="45" spans="2:48" x14ac:dyDescent="0.55000000000000004">
      <c r="B45" s="9"/>
      <c r="C45" s="3">
        <v>4</v>
      </c>
      <c r="D45" s="31">
        <v>31.15</v>
      </c>
      <c r="E45" s="10">
        <v>31.335000000000001</v>
      </c>
      <c r="F45" s="1">
        <v>20.68</v>
      </c>
      <c r="G45" s="10">
        <v>20.664999999999999</v>
      </c>
      <c r="I45" s="9" t="s">
        <v>49</v>
      </c>
      <c r="J45" s="3">
        <v>1</v>
      </c>
      <c r="K45" s="31">
        <v>21.84</v>
      </c>
      <c r="L45" s="10">
        <v>21.880000000000003</v>
      </c>
      <c r="M45" s="1">
        <v>21.25</v>
      </c>
      <c r="N45" s="10">
        <v>21.240000000000002</v>
      </c>
      <c r="AQ45" s="9" t="s">
        <v>330</v>
      </c>
      <c r="AR45" s="3"/>
      <c r="AS45" s="31">
        <v>26.81</v>
      </c>
      <c r="AT45" s="10"/>
      <c r="AU45" s="1">
        <v>20.52</v>
      </c>
      <c r="AV45" s="10"/>
    </row>
    <row r="46" spans="2:48" ht="18.5" thickBot="1" x14ac:dyDescent="0.6">
      <c r="B46" s="9"/>
      <c r="C46" s="3"/>
      <c r="D46" s="31">
        <v>31.52</v>
      </c>
      <c r="E46" s="10"/>
      <c r="F46" s="1">
        <v>20.65</v>
      </c>
      <c r="G46" s="10"/>
      <c r="I46" s="11"/>
      <c r="J46" s="5"/>
      <c r="K46" s="32">
        <v>21.92</v>
      </c>
      <c r="L46" s="15"/>
      <c r="M46" s="12">
        <v>21.23</v>
      </c>
      <c r="N46" s="15"/>
      <c r="AQ46" s="9"/>
      <c r="AR46" s="3">
        <v>2</v>
      </c>
      <c r="AS46" s="31">
        <v>26.51</v>
      </c>
      <c r="AT46" s="10">
        <v>26.555</v>
      </c>
      <c r="AU46" s="1">
        <v>20.27</v>
      </c>
      <c r="AV46" s="10">
        <v>20.285</v>
      </c>
    </row>
    <row r="47" spans="2:48" x14ac:dyDescent="0.55000000000000004">
      <c r="B47" s="9" t="s">
        <v>49</v>
      </c>
      <c r="C47" s="3">
        <v>1</v>
      </c>
      <c r="D47" s="31">
        <v>32.14</v>
      </c>
      <c r="E47" s="10">
        <v>32.22</v>
      </c>
      <c r="F47" s="1">
        <v>21.12</v>
      </c>
      <c r="G47" s="10">
        <v>21.09</v>
      </c>
      <c r="AQ47" s="9"/>
      <c r="AR47" s="3"/>
      <c r="AS47" s="31">
        <v>26.6</v>
      </c>
      <c r="AT47" s="10"/>
      <c r="AU47" s="1">
        <v>20.3</v>
      </c>
      <c r="AV47" s="10"/>
    </row>
    <row r="48" spans="2:48" x14ac:dyDescent="0.55000000000000004">
      <c r="B48" s="9"/>
      <c r="C48" s="3"/>
      <c r="D48" s="31">
        <v>32.299999999999997</v>
      </c>
      <c r="E48" s="10"/>
      <c r="F48" s="1">
        <v>21.06</v>
      </c>
      <c r="G48" s="10"/>
      <c r="AQ48" s="9"/>
      <c r="AR48" s="3">
        <v>3</v>
      </c>
      <c r="AS48" s="31">
        <v>27.7</v>
      </c>
      <c r="AT48" s="10">
        <v>27.704999999999998</v>
      </c>
      <c r="AU48" s="1">
        <v>20.12</v>
      </c>
      <c r="AV48" s="10">
        <v>20.14</v>
      </c>
    </row>
    <row r="49" spans="2:48" x14ac:dyDescent="0.55000000000000004">
      <c r="B49" s="9"/>
      <c r="C49" s="3">
        <v>2</v>
      </c>
      <c r="D49" s="31">
        <v>31.3</v>
      </c>
      <c r="E49" s="10">
        <v>31.439999999999998</v>
      </c>
      <c r="F49" s="1">
        <v>19.55</v>
      </c>
      <c r="G49" s="10">
        <v>19.465</v>
      </c>
      <c r="AQ49" s="9"/>
      <c r="AR49" s="3"/>
      <c r="AS49" s="31">
        <v>27.71</v>
      </c>
      <c r="AT49" s="10"/>
      <c r="AU49" s="1">
        <v>20.16</v>
      </c>
      <c r="AV49" s="10"/>
    </row>
    <row r="50" spans="2:48" x14ac:dyDescent="0.55000000000000004">
      <c r="B50" s="9"/>
      <c r="C50" s="3"/>
      <c r="D50" s="31">
        <v>31.58</v>
      </c>
      <c r="E50" s="10"/>
      <c r="F50" s="1">
        <v>19.38</v>
      </c>
      <c r="G50" s="10"/>
      <c r="AQ50" s="9"/>
      <c r="AR50" s="3">
        <v>4</v>
      </c>
      <c r="AS50" s="31">
        <v>28.13</v>
      </c>
      <c r="AT50" s="10">
        <v>28.164999999999999</v>
      </c>
      <c r="AU50" s="1">
        <v>21.25</v>
      </c>
      <c r="AV50" s="10">
        <v>21.234999999999999</v>
      </c>
    </row>
    <row r="51" spans="2:48" x14ac:dyDescent="0.55000000000000004">
      <c r="B51" s="9"/>
      <c r="C51" s="3">
        <v>3</v>
      </c>
      <c r="D51" s="31">
        <v>32.79</v>
      </c>
      <c r="E51" s="10">
        <v>32.76</v>
      </c>
      <c r="F51" s="1">
        <v>20.69</v>
      </c>
      <c r="G51" s="10">
        <v>20.615000000000002</v>
      </c>
      <c r="AQ51" s="9"/>
      <c r="AR51" s="3"/>
      <c r="AS51" s="31">
        <v>28.2</v>
      </c>
      <c r="AT51" s="10"/>
      <c r="AU51" s="31">
        <v>21.22</v>
      </c>
      <c r="AV51" s="10"/>
    </row>
    <row r="52" spans="2:48" x14ac:dyDescent="0.55000000000000004">
      <c r="B52" s="9"/>
      <c r="C52" s="3"/>
      <c r="D52" s="31">
        <v>32.729999999999997</v>
      </c>
      <c r="E52" s="10"/>
      <c r="F52" s="1">
        <v>20.54</v>
      </c>
      <c r="G52" s="10"/>
      <c r="AQ52" s="9" t="s">
        <v>34</v>
      </c>
      <c r="AR52" s="3">
        <v>1</v>
      </c>
      <c r="AS52" s="31">
        <v>30.18</v>
      </c>
      <c r="AT52" s="10">
        <v>30.225000000000001</v>
      </c>
      <c r="AU52" s="1">
        <v>20.04</v>
      </c>
      <c r="AV52" s="10">
        <v>20.045000000000002</v>
      </c>
    </row>
    <row r="53" spans="2:48" x14ac:dyDescent="0.55000000000000004">
      <c r="B53" s="9"/>
      <c r="C53" s="3">
        <v>4</v>
      </c>
      <c r="D53" s="31">
        <v>31.35</v>
      </c>
      <c r="E53" s="10">
        <v>31.405000000000001</v>
      </c>
      <c r="F53" s="1">
        <v>18.28</v>
      </c>
      <c r="G53" s="10">
        <v>18.28</v>
      </c>
      <c r="AQ53" s="9" t="s">
        <v>212</v>
      </c>
      <c r="AR53" s="3"/>
      <c r="AS53" s="31">
        <v>30.27</v>
      </c>
      <c r="AT53" s="10"/>
      <c r="AU53" s="1">
        <v>20.05</v>
      </c>
      <c r="AV53" s="10"/>
    </row>
    <row r="54" spans="2:48" ht="18.5" thickBot="1" x14ac:dyDescent="0.6">
      <c r="B54" s="11"/>
      <c r="C54" s="5"/>
      <c r="D54" s="32">
        <v>31.46</v>
      </c>
      <c r="E54" s="15"/>
      <c r="F54" s="12">
        <v>18.28</v>
      </c>
      <c r="G54" s="15"/>
      <c r="AQ54" s="9"/>
      <c r="AR54" s="3">
        <v>2</v>
      </c>
      <c r="AS54" s="31">
        <v>30.84</v>
      </c>
      <c r="AT54" s="10">
        <v>30.85</v>
      </c>
      <c r="AU54" s="1">
        <v>20.5</v>
      </c>
      <c r="AV54" s="10">
        <v>20.494999999999997</v>
      </c>
    </row>
    <row r="55" spans="2:48" ht="18.5" thickBot="1" x14ac:dyDescent="0.6">
      <c r="AQ55" s="9"/>
      <c r="AR55" s="3"/>
      <c r="AS55" s="31">
        <v>30.86</v>
      </c>
      <c r="AT55" s="10"/>
      <c r="AU55" s="1">
        <v>20.49</v>
      </c>
      <c r="AV55" s="10"/>
    </row>
    <row r="56" spans="2:48" x14ac:dyDescent="0.55000000000000004">
      <c r="B56" s="6" t="s">
        <v>302</v>
      </c>
      <c r="C56" s="8"/>
      <c r="D56" s="13" t="s">
        <v>303</v>
      </c>
      <c r="E56" s="8"/>
      <c r="F56" s="14" t="s">
        <v>304</v>
      </c>
      <c r="G56" s="8"/>
      <c r="AQ56" s="9"/>
      <c r="AR56" s="3">
        <v>3</v>
      </c>
      <c r="AS56" s="31">
        <v>30.96</v>
      </c>
      <c r="AT56" s="10">
        <v>31.015000000000001</v>
      </c>
      <c r="AU56" s="1">
        <v>21.16</v>
      </c>
      <c r="AV56" s="10">
        <v>21.145</v>
      </c>
    </row>
    <row r="57" spans="2:48" ht="18.5" thickBot="1" x14ac:dyDescent="0.6">
      <c r="B57" s="11" t="s">
        <v>309</v>
      </c>
      <c r="C57" s="5"/>
      <c r="D57" s="11" t="s">
        <v>2</v>
      </c>
      <c r="E57" s="5" t="s">
        <v>305</v>
      </c>
      <c r="F57" s="4" t="s">
        <v>2</v>
      </c>
      <c r="G57" s="5" t="s">
        <v>306</v>
      </c>
      <c r="AQ57" s="9"/>
      <c r="AR57" s="3"/>
      <c r="AS57" s="31">
        <v>31.07</v>
      </c>
      <c r="AT57" s="10"/>
      <c r="AU57" s="1">
        <v>21.13</v>
      </c>
      <c r="AV57" s="10"/>
    </row>
    <row r="58" spans="2:48" x14ac:dyDescent="0.55000000000000004">
      <c r="B58" s="9" t="s">
        <v>48</v>
      </c>
      <c r="C58" s="3">
        <v>1</v>
      </c>
      <c r="D58" s="31">
        <v>27.16</v>
      </c>
      <c r="E58" s="10">
        <v>27.175000000000001</v>
      </c>
      <c r="F58" s="1">
        <v>19.829999999999998</v>
      </c>
      <c r="G58" s="10">
        <v>19.824999999999999</v>
      </c>
      <c r="AQ58" s="9"/>
      <c r="AR58" s="3">
        <v>4</v>
      </c>
      <c r="AS58" s="31">
        <v>29.9</v>
      </c>
      <c r="AT58" s="10">
        <v>29.92</v>
      </c>
      <c r="AU58" s="1">
        <v>19.87</v>
      </c>
      <c r="AV58" s="10">
        <v>19.965</v>
      </c>
    </row>
    <row r="59" spans="2:48" x14ac:dyDescent="0.55000000000000004">
      <c r="B59" s="9"/>
      <c r="C59" s="3"/>
      <c r="D59" s="31">
        <v>27.19</v>
      </c>
      <c r="E59" s="10"/>
      <c r="F59" s="1">
        <v>19.82</v>
      </c>
      <c r="G59" s="10"/>
      <c r="AQ59" s="9"/>
      <c r="AR59" s="3"/>
      <c r="AS59" s="31">
        <v>29.94</v>
      </c>
      <c r="AT59" s="10"/>
      <c r="AU59" s="31">
        <v>20.059999999999999</v>
      </c>
      <c r="AV59" s="10"/>
    </row>
    <row r="60" spans="2:48" x14ac:dyDescent="0.55000000000000004">
      <c r="B60" s="9"/>
      <c r="C60" s="3">
        <v>2</v>
      </c>
      <c r="D60" s="31">
        <v>26.49</v>
      </c>
      <c r="E60" s="10">
        <v>26.494999999999997</v>
      </c>
      <c r="F60" s="1">
        <v>18.760000000000002</v>
      </c>
      <c r="G60" s="10">
        <v>18.79</v>
      </c>
      <c r="AQ60" s="9" t="s">
        <v>217</v>
      </c>
      <c r="AR60" s="3">
        <v>1</v>
      </c>
      <c r="AS60" s="31">
        <v>30.94</v>
      </c>
      <c r="AT60" s="10">
        <v>30.945</v>
      </c>
      <c r="AU60" s="1">
        <v>19.899999999999999</v>
      </c>
      <c r="AV60" s="10">
        <v>19.920000000000002</v>
      </c>
    </row>
    <row r="61" spans="2:48" x14ac:dyDescent="0.55000000000000004">
      <c r="B61" s="9"/>
      <c r="C61" s="3"/>
      <c r="D61" s="31">
        <v>26.5</v>
      </c>
      <c r="E61" s="10"/>
      <c r="F61" s="1">
        <v>18.82</v>
      </c>
      <c r="G61" s="10"/>
      <c r="AQ61" s="9" t="s">
        <v>212</v>
      </c>
      <c r="AR61" s="3"/>
      <c r="AS61" s="31">
        <v>30.95</v>
      </c>
      <c r="AT61" s="10"/>
      <c r="AU61" s="1">
        <v>19.940000000000001</v>
      </c>
      <c r="AV61" s="10"/>
    </row>
    <row r="62" spans="2:48" x14ac:dyDescent="0.55000000000000004">
      <c r="B62" s="9"/>
      <c r="C62" s="3">
        <v>3</v>
      </c>
      <c r="D62" s="31">
        <v>27.02</v>
      </c>
      <c r="E62" s="10">
        <v>27.004999999999999</v>
      </c>
      <c r="F62" s="1">
        <v>19.079999999999998</v>
      </c>
      <c r="G62" s="10">
        <v>19.100000000000001</v>
      </c>
      <c r="AQ62" s="9"/>
      <c r="AR62" s="3">
        <v>2</v>
      </c>
      <c r="AS62" s="31">
        <v>30.78</v>
      </c>
      <c r="AT62" s="10">
        <v>30.79</v>
      </c>
      <c r="AU62" s="1">
        <v>20.149999999999999</v>
      </c>
      <c r="AV62" s="10">
        <v>20.16</v>
      </c>
    </row>
    <row r="63" spans="2:48" x14ac:dyDescent="0.55000000000000004">
      <c r="B63" s="9"/>
      <c r="C63" s="3"/>
      <c r="D63" s="31">
        <v>26.99</v>
      </c>
      <c r="E63" s="10"/>
      <c r="F63" s="1">
        <v>19.12</v>
      </c>
      <c r="G63" s="10"/>
      <c r="AQ63" s="9"/>
      <c r="AR63" s="3"/>
      <c r="AS63" s="31">
        <v>30.8</v>
      </c>
      <c r="AT63" s="10"/>
      <c r="AU63" s="1">
        <v>20.170000000000002</v>
      </c>
      <c r="AV63" s="10"/>
    </row>
    <row r="64" spans="2:48" x14ac:dyDescent="0.55000000000000004">
      <c r="B64" s="9"/>
      <c r="C64" s="3">
        <v>4</v>
      </c>
      <c r="D64" s="31">
        <v>26.71</v>
      </c>
      <c r="E64" s="10">
        <v>26.725000000000001</v>
      </c>
      <c r="F64" s="1">
        <v>19.25</v>
      </c>
      <c r="G64" s="10">
        <v>19.265000000000001</v>
      </c>
      <c r="AQ64" s="9"/>
      <c r="AR64" s="3">
        <v>3</v>
      </c>
      <c r="AS64" s="31">
        <v>31.17</v>
      </c>
      <c r="AT64" s="10">
        <v>31.12</v>
      </c>
      <c r="AU64" s="1">
        <v>20.58</v>
      </c>
      <c r="AV64" s="10">
        <v>20.59</v>
      </c>
    </row>
    <row r="65" spans="2:48" x14ac:dyDescent="0.55000000000000004">
      <c r="B65" s="9"/>
      <c r="C65" s="3"/>
      <c r="D65" s="31">
        <v>26.74</v>
      </c>
      <c r="E65" s="10"/>
      <c r="F65" s="1">
        <v>19.28</v>
      </c>
      <c r="G65" s="10"/>
      <c r="AQ65" s="9"/>
      <c r="AR65" s="3"/>
      <c r="AS65" s="31">
        <v>31.07</v>
      </c>
      <c r="AT65" s="10"/>
      <c r="AU65" s="1">
        <v>20.6</v>
      </c>
      <c r="AV65" s="10"/>
    </row>
    <row r="66" spans="2:48" x14ac:dyDescent="0.55000000000000004">
      <c r="B66" s="9" t="s">
        <v>15</v>
      </c>
      <c r="C66" s="3">
        <v>1</v>
      </c>
      <c r="D66" s="31">
        <v>28.04</v>
      </c>
      <c r="E66" s="10">
        <v>28.024999999999999</v>
      </c>
      <c r="F66" s="1">
        <v>19.02</v>
      </c>
      <c r="G66" s="10">
        <v>19.02</v>
      </c>
      <c r="AQ66" s="9"/>
      <c r="AR66" s="3">
        <v>4</v>
      </c>
      <c r="AS66" s="31">
        <v>31.24</v>
      </c>
      <c r="AT66" s="10">
        <v>31.305</v>
      </c>
      <c r="AU66" s="1">
        <v>19.98</v>
      </c>
      <c r="AV66" s="10">
        <v>19.995000000000001</v>
      </c>
    </row>
    <row r="67" spans="2:48" ht="18.5" thickBot="1" x14ac:dyDescent="0.6">
      <c r="B67" s="9"/>
      <c r="C67" s="3"/>
      <c r="D67" s="31">
        <v>28.01</v>
      </c>
      <c r="E67" s="10"/>
      <c r="F67" s="1">
        <v>19.02</v>
      </c>
      <c r="G67" s="10"/>
      <c r="AQ67" s="11"/>
      <c r="AR67" s="5"/>
      <c r="AS67" s="32">
        <v>31.37</v>
      </c>
      <c r="AT67" s="15"/>
      <c r="AU67" s="12">
        <v>20.010000000000002</v>
      </c>
      <c r="AV67" s="15"/>
    </row>
    <row r="68" spans="2:48" ht="18.5" thickBot="1" x14ac:dyDescent="0.6">
      <c r="B68" s="9"/>
      <c r="C68" s="3">
        <v>2</v>
      </c>
      <c r="D68" s="31">
        <v>28.09</v>
      </c>
      <c r="E68" s="10">
        <v>28.060000000000002</v>
      </c>
      <c r="F68" s="1">
        <v>19.690000000000001</v>
      </c>
      <c r="G68" s="10">
        <v>19.695</v>
      </c>
    </row>
    <row r="69" spans="2:48" x14ac:dyDescent="0.55000000000000004">
      <c r="B69" s="9"/>
      <c r="C69" s="3"/>
      <c r="D69" s="31">
        <v>28.03</v>
      </c>
      <c r="E69" s="10"/>
      <c r="F69" s="1">
        <v>19.7</v>
      </c>
      <c r="G69" s="10"/>
      <c r="AQ69" s="6" t="s">
        <v>326</v>
      </c>
      <c r="AR69" s="8"/>
      <c r="AS69" s="13" t="s">
        <v>328</v>
      </c>
      <c r="AT69" s="8"/>
      <c r="AU69" s="14" t="s">
        <v>1</v>
      </c>
      <c r="AV69" s="8"/>
    </row>
    <row r="70" spans="2:48" ht="18.5" thickBot="1" x14ac:dyDescent="0.6">
      <c r="B70" s="9"/>
      <c r="C70" s="3">
        <v>3</v>
      </c>
      <c r="D70" s="31">
        <v>27.71</v>
      </c>
      <c r="E70" s="10">
        <v>27.72</v>
      </c>
      <c r="F70" s="1">
        <v>19.48</v>
      </c>
      <c r="G70" s="10">
        <v>19.48</v>
      </c>
      <c r="AQ70" s="11" t="s">
        <v>331</v>
      </c>
      <c r="AR70" s="5"/>
      <c r="AS70" s="11" t="s">
        <v>59</v>
      </c>
      <c r="AT70" s="5" t="s">
        <v>207</v>
      </c>
      <c r="AU70" s="4" t="s">
        <v>59</v>
      </c>
      <c r="AV70" s="5" t="s">
        <v>207</v>
      </c>
    </row>
    <row r="71" spans="2:48" x14ac:dyDescent="0.55000000000000004">
      <c r="B71" s="9"/>
      <c r="C71" s="3"/>
      <c r="D71" s="31">
        <v>27.73</v>
      </c>
      <c r="E71" s="10"/>
      <c r="F71" s="1">
        <v>19.48</v>
      </c>
      <c r="G71" s="10"/>
      <c r="AQ71" s="6" t="s">
        <v>0</v>
      </c>
      <c r="AR71" s="8">
        <v>1</v>
      </c>
      <c r="AS71" s="59">
        <v>30.41</v>
      </c>
      <c r="AT71" s="30">
        <v>30.305</v>
      </c>
      <c r="AU71" s="29">
        <v>18.11</v>
      </c>
      <c r="AV71" s="30">
        <v>18.149999999999999</v>
      </c>
    </row>
    <row r="72" spans="2:48" x14ac:dyDescent="0.55000000000000004">
      <c r="B72" s="9"/>
      <c r="C72" s="3">
        <v>4</v>
      </c>
      <c r="D72" s="31">
        <v>27.54</v>
      </c>
      <c r="E72" s="10">
        <v>27.524999999999999</v>
      </c>
      <c r="F72" s="1">
        <v>20.22</v>
      </c>
      <c r="G72" s="10">
        <v>20.229999999999997</v>
      </c>
      <c r="AQ72" s="9"/>
      <c r="AR72" s="3"/>
      <c r="AS72" s="31">
        <v>30.2</v>
      </c>
      <c r="AT72" s="10"/>
      <c r="AU72" s="1">
        <v>18.190000000000001</v>
      </c>
      <c r="AV72" s="10"/>
    </row>
    <row r="73" spans="2:48" x14ac:dyDescent="0.55000000000000004">
      <c r="B73" s="9"/>
      <c r="C73" s="3"/>
      <c r="D73" s="31">
        <v>27.51</v>
      </c>
      <c r="E73" s="10"/>
      <c r="F73" s="1">
        <v>20.239999999999998</v>
      </c>
      <c r="G73" s="10"/>
      <c r="AQ73" s="9"/>
      <c r="AR73" s="3">
        <v>2</v>
      </c>
      <c r="AS73" s="31">
        <v>30</v>
      </c>
      <c r="AT73" s="10">
        <v>29.98</v>
      </c>
      <c r="AU73" s="1">
        <v>17.87</v>
      </c>
      <c r="AV73" s="10">
        <v>17.91</v>
      </c>
    </row>
    <row r="74" spans="2:48" x14ac:dyDescent="0.55000000000000004">
      <c r="B74" s="9" t="s">
        <v>49</v>
      </c>
      <c r="C74" s="3">
        <v>1</v>
      </c>
      <c r="D74" s="31">
        <v>28.61</v>
      </c>
      <c r="E74" s="10">
        <v>28.625</v>
      </c>
      <c r="F74" s="1">
        <v>19.600000000000001</v>
      </c>
      <c r="G74" s="10">
        <v>19.61</v>
      </c>
      <c r="AQ74" s="9"/>
      <c r="AR74" s="3"/>
      <c r="AS74" s="31">
        <v>29.96</v>
      </c>
      <c r="AT74" s="10"/>
      <c r="AU74" s="1">
        <v>17.95</v>
      </c>
      <c r="AV74" s="10"/>
    </row>
    <row r="75" spans="2:48" x14ac:dyDescent="0.55000000000000004">
      <c r="B75" s="9"/>
      <c r="C75" s="3"/>
      <c r="D75" s="31">
        <v>28.64</v>
      </c>
      <c r="E75" s="10"/>
      <c r="F75" s="1">
        <v>19.62</v>
      </c>
      <c r="G75" s="10"/>
      <c r="AQ75" s="9"/>
      <c r="AR75" s="3">
        <v>3</v>
      </c>
      <c r="AS75" s="31">
        <v>29.75</v>
      </c>
      <c r="AT75" s="10">
        <v>29.78</v>
      </c>
      <c r="AU75" s="1">
        <v>18.09</v>
      </c>
      <c r="AV75" s="10">
        <v>18.105</v>
      </c>
    </row>
    <row r="76" spans="2:48" x14ac:dyDescent="0.55000000000000004">
      <c r="B76" s="9"/>
      <c r="C76" s="3">
        <v>2</v>
      </c>
      <c r="D76" s="31">
        <v>29.2</v>
      </c>
      <c r="E76" s="10">
        <v>29.185000000000002</v>
      </c>
      <c r="F76" s="1">
        <v>19.46</v>
      </c>
      <c r="G76" s="10">
        <v>19.505000000000003</v>
      </c>
      <c r="AQ76" s="9"/>
      <c r="AR76" s="3"/>
      <c r="AS76" s="31">
        <v>29.81</v>
      </c>
      <c r="AT76" s="10"/>
      <c r="AU76" s="1">
        <v>18.12</v>
      </c>
      <c r="AV76" s="10"/>
    </row>
    <row r="77" spans="2:48" x14ac:dyDescent="0.55000000000000004">
      <c r="B77" s="9"/>
      <c r="C77" s="3"/>
      <c r="D77" s="31">
        <v>29.17</v>
      </c>
      <c r="E77" s="10"/>
      <c r="F77" s="1">
        <v>19.55</v>
      </c>
      <c r="G77" s="10"/>
      <c r="AQ77" s="9"/>
      <c r="AR77" s="3">
        <v>4</v>
      </c>
      <c r="AS77" s="31">
        <v>31.11</v>
      </c>
      <c r="AT77" s="10">
        <v>31.035</v>
      </c>
      <c r="AU77" s="1">
        <v>18.2</v>
      </c>
      <c r="AV77" s="10">
        <v>18.195</v>
      </c>
    </row>
    <row r="78" spans="2:48" x14ac:dyDescent="0.55000000000000004">
      <c r="B78" s="9"/>
      <c r="C78" s="3">
        <v>3</v>
      </c>
      <c r="D78" s="31">
        <v>28.81</v>
      </c>
      <c r="E78" s="10">
        <v>28.824999999999999</v>
      </c>
      <c r="F78" s="1">
        <v>19.670000000000002</v>
      </c>
      <c r="G78" s="10">
        <v>19.670000000000002</v>
      </c>
      <c r="AQ78" s="9"/>
      <c r="AR78" s="3"/>
      <c r="AS78" s="31">
        <v>30.96</v>
      </c>
      <c r="AT78" s="10"/>
      <c r="AU78" s="1">
        <v>18.190000000000001</v>
      </c>
      <c r="AV78" s="10"/>
    </row>
    <row r="79" spans="2:48" x14ac:dyDescent="0.55000000000000004">
      <c r="B79" s="9"/>
      <c r="C79" s="3"/>
      <c r="D79" s="31">
        <v>28.84</v>
      </c>
      <c r="E79" s="10"/>
      <c r="F79" s="1">
        <v>19.670000000000002</v>
      </c>
      <c r="G79" s="10"/>
      <c r="AQ79" s="9" t="s">
        <v>34</v>
      </c>
      <c r="AR79" s="3">
        <v>1</v>
      </c>
      <c r="AS79" s="31">
        <v>31.55</v>
      </c>
      <c r="AT79" s="10">
        <v>31.484999999999999</v>
      </c>
      <c r="AU79" s="1">
        <v>18.059999999999999</v>
      </c>
      <c r="AV79" s="10">
        <v>18.125</v>
      </c>
    </row>
    <row r="80" spans="2:48" x14ac:dyDescent="0.55000000000000004">
      <c r="B80" s="9"/>
      <c r="C80" s="3">
        <v>4</v>
      </c>
      <c r="D80" s="31">
        <v>29.19</v>
      </c>
      <c r="E80" s="10">
        <v>29.195</v>
      </c>
      <c r="F80" s="1">
        <v>19.850000000000001</v>
      </c>
      <c r="G80" s="10">
        <v>19.850000000000001</v>
      </c>
      <c r="AQ80" s="9" t="s">
        <v>214</v>
      </c>
      <c r="AR80" s="3"/>
      <c r="AS80" s="31">
        <v>31.42</v>
      </c>
      <c r="AT80" s="10"/>
      <c r="AU80" s="1">
        <v>18.190000000000001</v>
      </c>
      <c r="AV80" s="10"/>
    </row>
    <row r="81" spans="2:48" ht="18.5" thickBot="1" x14ac:dyDescent="0.6">
      <c r="B81" s="11"/>
      <c r="C81" s="5"/>
      <c r="D81" s="32">
        <v>29.2</v>
      </c>
      <c r="E81" s="15"/>
      <c r="F81" s="12">
        <v>19.850000000000001</v>
      </c>
      <c r="G81" s="15"/>
      <c r="AQ81" s="9"/>
      <c r="AR81" s="3">
        <v>2</v>
      </c>
      <c r="AS81" s="31">
        <v>30.86</v>
      </c>
      <c r="AT81" s="10">
        <v>30.855</v>
      </c>
      <c r="AU81" s="1">
        <v>18.190000000000001</v>
      </c>
      <c r="AV81" s="10">
        <v>18.195</v>
      </c>
    </row>
    <row r="82" spans="2:48" x14ac:dyDescent="0.55000000000000004">
      <c r="AQ82" s="9"/>
      <c r="AR82" s="3"/>
      <c r="AS82" s="31">
        <v>30.85</v>
      </c>
      <c r="AT82" s="10"/>
      <c r="AU82" s="1">
        <v>18.2</v>
      </c>
      <c r="AV82" s="10"/>
    </row>
    <row r="83" spans="2:48" x14ac:dyDescent="0.55000000000000004">
      <c r="AQ83" s="9"/>
      <c r="AR83" s="3">
        <v>3</v>
      </c>
      <c r="AS83" s="31">
        <v>31</v>
      </c>
      <c r="AT83" s="10">
        <v>30.939999999999998</v>
      </c>
      <c r="AU83" s="1">
        <v>17.739999999999998</v>
      </c>
      <c r="AV83" s="10">
        <v>17.754999999999999</v>
      </c>
    </row>
    <row r="84" spans="2:48" x14ac:dyDescent="0.55000000000000004">
      <c r="AQ84" s="9"/>
      <c r="AR84" s="3"/>
      <c r="AS84" s="31">
        <v>30.88</v>
      </c>
      <c r="AT84" s="10"/>
      <c r="AU84" s="1">
        <v>17.77</v>
      </c>
      <c r="AV84" s="10"/>
    </row>
    <row r="85" spans="2:48" x14ac:dyDescent="0.55000000000000004">
      <c r="AQ85" s="9"/>
      <c r="AR85" s="3">
        <v>4</v>
      </c>
      <c r="AS85" s="31">
        <v>30.7</v>
      </c>
      <c r="AT85" s="10">
        <v>30.655000000000001</v>
      </c>
      <c r="AU85" s="1">
        <v>18.47</v>
      </c>
      <c r="AV85" s="10">
        <v>18.424999999999997</v>
      </c>
    </row>
    <row r="86" spans="2:48" x14ac:dyDescent="0.55000000000000004">
      <c r="AQ86" s="9"/>
      <c r="AR86" s="3"/>
      <c r="AS86" s="31">
        <v>30.61</v>
      </c>
      <c r="AT86" s="10"/>
      <c r="AU86" s="1">
        <v>18.38</v>
      </c>
      <c r="AV86" s="10"/>
    </row>
    <row r="87" spans="2:48" x14ac:dyDescent="0.55000000000000004">
      <c r="AQ87" s="9" t="s">
        <v>34</v>
      </c>
      <c r="AR87" s="3">
        <v>1</v>
      </c>
      <c r="AS87" s="31">
        <v>31.49</v>
      </c>
      <c r="AT87" s="10">
        <v>31.395</v>
      </c>
      <c r="AU87" s="1">
        <v>18.03</v>
      </c>
      <c r="AV87" s="10">
        <v>18.03</v>
      </c>
    </row>
    <row r="88" spans="2:48" x14ac:dyDescent="0.55000000000000004">
      <c r="AQ88" s="9" t="s">
        <v>211</v>
      </c>
      <c r="AR88" s="3"/>
      <c r="AS88" s="31">
        <v>31.3</v>
      </c>
      <c r="AT88" s="10"/>
      <c r="AU88" s="1">
        <v>18.03</v>
      </c>
      <c r="AV88" s="10"/>
    </row>
    <row r="89" spans="2:48" x14ac:dyDescent="0.55000000000000004">
      <c r="AQ89" s="9"/>
      <c r="AR89" s="3">
        <v>2</v>
      </c>
      <c r="AS89" s="31">
        <v>30.81</v>
      </c>
      <c r="AT89" s="10">
        <v>30.865000000000002</v>
      </c>
      <c r="AU89" s="1">
        <v>18.04</v>
      </c>
      <c r="AV89" s="10">
        <v>18.100000000000001</v>
      </c>
    </row>
    <row r="90" spans="2:48" x14ac:dyDescent="0.55000000000000004">
      <c r="AQ90" s="9"/>
      <c r="AR90" s="3"/>
      <c r="AS90" s="31">
        <v>30.92</v>
      </c>
      <c r="AT90" s="10"/>
      <c r="AU90" s="1">
        <v>18.16</v>
      </c>
      <c r="AV90" s="10"/>
    </row>
    <row r="91" spans="2:48" x14ac:dyDescent="0.55000000000000004">
      <c r="AQ91" s="9"/>
      <c r="AR91" s="3">
        <v>3</v>
      </c>
      <c r="AS91" s="31">
        <v>31.04</v>
      </c>
      <c r="AT91" s="10">
        <v>31.049999999999997</v>
      </c>
      <c r="AU91" s="1">
        <v>18.05</v>
      </c>
      <c r="AV91" s="10">
        <v>18.064999999999998</v>
      </c>
    </row>
    <row r="92" spans="2:48" x14ac:dyDescent="0.55000000000000004">
      <c r="AQ92" s="9"/>
      <c r="AR92" s="3"/>
      <c r="AS92" s="31">
        <v>31.06</v>
      </c>
      <c r="AT92" s="10"/>
      <c r="AU92" s="1">
        <v>18.079999999999998</v>
      </c>
      <c r="AV92" s="10"/>
    </row>
    <row r="93" spans="2:48" x14ac:dyDescent="0.55000000000000004">
      <c r="AQ93" s="9"/>
      <c r="AR93" s="3">
        <v>4</v>
      </c>
      <c r="AS93" s="31">
        <v>31.8</v>
      </c>
      <c r="AT93" s="10">
        <v>31.865000000000002</v>
      </c>
      <c r="AU93" s="1">
        <v>18.11</v>
      </c>
      <c r="AV93" s="10">
        <v>18.11</v>
      </c>
    </row>
    <row r="94" spans="2:48" x14ac:dyDescent="0.55000000000000004">
      <c r="AQ94" s="9"/>
      <c r="AR94" s="3"/>
      <c r="AS94" s="31">
        <v>31.93</v>
      </c>
      <c r="AT94" s="10"/>
      <c r="AU94" s="31">
        <v>18.11</v>
      </c>
      <c r="AV94" s="10"/>
    </row>
    <row r="95" spans="2:48" x14ac:dyDescent="0.55000000000000004">
      <c r="AQ95" s="9" t="s">
        <v>215</v>
      </c>
      <c r="AR95" s="3">
        <v>1</v>
      </c>
      <c r="AS95" s="31">
        <v>31.16</v>
      </c>
      <c r="AT95" s="10">
        <v>31.23</v>
      </c>
      <c r="AU95" s="1">
        <v>18.16</v>
      </c>
      <c r="AV95" s="10">
        <v>18.225000000000001</v>
      </c>
    </row>
    <row r="96" spans="2:48" x14ac:dyDescent="0.55000000000000004">
      <c r="AQ96" s="9" t="s">
        <v>213</v>
      </c>
      <c r="AR96" s="3"/>
      <c r="AS96" s="31">
        <v>31.3</v>
      </c>
      <c r="AT96" s="10"/>
      <c r="AU96" s="1">
        <v>18.29</v>
      </c>
      <c r="AV96" s="10"/>
    </row>
    <row r="97" spans="43:48" x14ac:dyDescent="0.55000000000000004">
      <c r="AQ97" s="9"/>
      <c r="AR97" s="3">
        <v>2</v>
      </c>
      <c r="AS97" s="31">
        <v>31.11</v>
      </c>
      <c r="AT97" s="10">
        <v>31.174999999999997</v>
      </c>
      <c r="AU97" s="1">
        <v>17.79</v>
      </c>
      <c r="AV97" s="10">
        <v>17.835000000000001</v>
      </c>
    </row>
    <row r="98" spans="43:48" x14ac:dyDescent="0.55000000000000004">
      <c r="AQ98" s="9"/>
      <c r="AR98" s="3"/>
      <c r="AS98" s="31">
        <v>31.24</v>
      </c>
      <c r="AT98" s="10"/>
      <c r="AU98" s="1">
        <v>17.88</v>
      </c>
      <c r="AV98" s="10"/>
    </row>
    <row r="99" spans="43:48" x14ac:dyDescent="0.55000000000000004">
      <c r="AQ99" s="9"/>
      <c r="AR99" s="3">
        <v>3</v>
      </c>
      <c r="AS99" s="31">
        <v>31.66</v>
      </c>
      <c r="AT99" s="10">
        <v>31.59</v>
      </c>
      <c r="AU99" s="1">
        <v>19.39</v>
      </c>
      <c r="AV99" s="10">
        <v>19.425000000000001</v>
      </c>
    </row>
    <row r="100" spans="43:48" x14ac:dyDescent="0.55000000000000004">
      <c r="AQ100" s="9"/>
      <c r="AR100" s="3"/>
      <c r="AS100" s="31">
        <v>31.52</v>
      </c>
      <c r="AT100" s="10"/>
      <c r="AU100" s="1">
        <v>19.46</v>
      </c>
      <c r="AV100" s="10"/>
    </row>
    <row r="101" spans="43:48" x14ac:dyDescent="0.55000000000000004">
      <c r="AQ101" s="9"/>
      <c r="AR101" s="3">
        <v>4</v>
      </c>
      <c r="AS101" s="31">
        <v>32.01</v>
      </c>
      <c r="AT101" s="10">
        <v>31.99</v>
      </c>
      <c r="AU101" s="1">
        <v>18.96</v>
      </c>
      <c r="AV101" s="10">
        <v>18.990000000000002</v>
      </c>
    </row>
    <row r="102" spans="43:48" x14ac:dyDescent="0.55000000000000004">
      <c r="AQ102" s="9"/>
      <c r="AR102" s="3"/>
      <c r="AS102" s="31">
        <v>31.97</v>
      </c>
      <c r="AT102" s="10"/>
      <c r="AU102" s="1">
        <v>19.02</v>
      </c>
      <c r="AV102" s="10"/>
    </row>
    <row r="103" spans="43:48" x14ac:dyDescent="0.55000000000000004">
      <c r="AQ103" s="9" t="s">
        <v>215</v>
      </c>
      <c r="AR103" s="3">
        <v>1</v>
      </c>
      <c r="AS103" s="31">
        <v>31.58</v>
      </c>
      <c r="AT103" s="10">
        <v>31.53</v>
      </c>
      <c r="AU103" s="1">
        <v>18.07</v>
      </c>
      <c r="AV103" s="10">
        <v>18.100000000000001</v>
      </c>
    </row>
    <row r="104" spans="43:48" x14ac:dyDescent="0.55000000000000004">
      <c r="AQ104" s="9" t="s">
        <v>216</v>
      </c>
      <c r="AR104" s="3"/>
      <c r="AS104" s="31">
        <v>31.48</v>
      </c>
      <c r="AT104" s="10"/>
      <c r="AU104" s="1">
        <v>18.13</v>
      </c>
      <c r="AV104" s="10"/>
    </row>
    <row r="105" spans="43:48" x14ac:dyDescent="0.55000000000000004">
      <c r="AQ105" s="9"/>
      <c r="AR105" s="3">
        <v>2</v>
      </c>
      <c r="AS105" s="31">
        <v>31.69</v>
      </c>
      <c r="AT105" s="10">
        <v>31.740000000000002</v>
      </c>
      <c r="AU105" s="1">
        <v>17.98</v>
      </c>
      <c r="AV105" s="10">
        <v>18</v>
      </c>
    </row>
    <row r="106" spans="43:48" x14ac:dyDescent="0.55000000000000004">
      <c r="AQ106" s="9"/>
      <c r="AR106" s="3"/>
      <c r="AS106" s="31">
        <v>31.79</v>
      </c>
      <c r="AT106" s="10"/>
      <c r="AU106" s="1">
        <v>18.02</v>
      </c>
      <c r="AV106" s="10"/>
    </row>
    <row r="107" spans="43:48" x14ac:dyDescent="0.55000000000000004">
      <c r="AQ107" s="9"/>
      <c r="AR107" s="3">
        <v>3</v>
      </c>
      <c r="AS107" s="31">
        <v>32.22</v>
      </c>
      <c r="AT107" s="10">
        <v>32.18</v>
      </c>
      <c r="AU107" s="1">
        <v>18.100000000000001</v>
      </c>
      <c r="AV107" s="10">
        <v>18.100000000000001</v>
      </c>
    </row>
    <row r="108" spans="43:48" x14ac:dyDescent="0.55000000000000004">
      <c r="AQ108" s="9"/>
      <c r="AR108" s="3"/>
      <c r="AS108" s="31">
        <v>32.14</v>
      </c>
      <c r="AT108" s="10"/>
      <c r="AU108" s="1">
        <v>18.100000000000001</v>
      </c>
      <c r="AV108" s="10"/>
    </row>
    <row r="109" spans="43:48" x14ac:dyDescent="0.55000000000000004">
      <c r="AQ109" s="9"/>
      <c r="AR109" s="3">
        <v>4</v>
      </c>
      <c r="AS109" s="31">
        <v>31.54</v>
      </c>
      <c r="AT109" s="10">
        <v>31.61</v>
      </c>
      <c r="AU109" s="1">
        <v>17.850000000000001</v>
      </c>
      <c r="AV109" s="10">
        <v>17.87</v>
      </c>
    </row>
    <row r="110" spans="43:48" ht="18.5" thickBot="1" x14ac:dyDescent="0.6">
      <c r="AQ110" s="11"/>
      <c r="AR110" s="5"/>
      <c r="AS110" s="32">
        <v>31.68</v>
      </c>
      <c r="AT110" s="15"/>
      <c r="AU110" s="12">
        <v>17.89</v>
      </c>
      <c r="AV110" s="15"/>
    </row>
    <row r="111" spans="43:48" x14ac:dyDescent="0.55000000000000004">
      <c r="AQ111" s="6" t="s">
        <v>329</v>
      </c>
      <c r="AR111" s="8">
        <v>1</v>
      </c>
      <c r="AS111" s="59">
        <v>29.72</v>
      </c>
      <c r="AT111" s="30">
        <v>29.7</v>
      </c>
      <c r="AU111" s="29">
        <v>20.49</v>
      </c>
      <c r="AV111" s="30">
        <v>20.49</v>
      </c>
    </row>
    <row r="112" spans="43:48" x14ac:dyDescent="0.55000000000000004">
      <c r="AQ112" s="9" t="s">
        <v>330</v>
      </c>
      <c r="AR112" s="3"/>
      <c r="AS112" s="31">
        <v>29.68</v>
      </c>
      <c r="AT112" s="10"/>
      <c r="AU112" s="1">
        <v>20.49</v>
      </c>
      <c r="AV112" s="10"/>
    </row>
    <row r="113" spans="43:48" x14ac:dyDescent="0.55000000000000004">
      <c r="AQ113" s="9"/>
      <c r="AR113" s="3">
        <v>2</v>
      </c>
      <c r="AS113" s="31">
        <v>29.73</v>
      </c>
      <c r="AT113" s="10">
        <v>29.72</v>
      </c>
      <c r="AU113" s="1">
        <v>20.3</v>
      </c>
      <c r="AV113" s="10">
        <v>20.3</v>
      </c>
    </row>
    <row r="114" spans="43:48" x14ac:dyDescent="0.55000000000000004">
      <c r="AQ114" s="9"/>
      <c r="AR114" s="3"/>
      <c r="AS114" s="31">
        <v>29.71</v>
      </c>
      <c r="AT114" s="10"/>
      <c r="AU114" s="1">
        <v>20.3</v>
      </c>
      <c r="AV114" s="10"/>
    </row>
    <row r="115" spans="43:48" x14ac:dyDescent="0.55000000000000004">
      <c r="AQ115" s="9"/>
      <c r="AR115" s="3">
        <v>3</v>
      </c>
      <c r="AS115" s="31">
        <v>29.6</v>
      </c>
      <c r="AT115" s="10">
        <v>29.6</v>
      </c>
      <c r="AU115" s="1">
        <v>20.239999999999998</v>
      </c>
      <c r="AV115" s="10">
        <v>20.25</v>
      </c>
    </row>
    <row r="116" spans="43:48" x14ac:dyDescent="0.55000000000000004">
      <c r="AQ116" s="9"/>
      <c r="AR116" s="3"/>
      <c r="AS116" s="31">
        <v>29.6</v>
      </c>
      <c r="AT116" s="10"/>
      <c r="AU116" s="1">
        <v>20.260000000000002</v>
      </c>
      <c r="AV116" s="10"/>
    </row>
    <row r="117" spans="43:48" x14ac:dyDescent="0.55000000000000004">
      <c r="AQ117" s="9"/>
      <c r="AR117" s="3">
        <v>4</v>
      </c>
      <c r="AS117" s="31">
        <v>29.73</v>
      </c>
      <c r="AT117" s="10">
        <v>29.71</v>
      </c>
      <c r="AU117" s="1">
        <v>19.96</v>
      </c>
      <c r="AV117" s="10">
        <v>19.96</v>
      </c>
    </row>
    <row r="118" spans="43:48" x14ac:dyDescent="0.55000000000000004">
      <c r="AQ118" s="9"/>
      <c r="AR118" s="3"/>
      <c r="AS118" s="31">
        <v>29.69</v>
      </c>
      <c r="AT118" s="10"/>
      <c r="AU118" s="31">
        <v>19.96</v>
      </c>
      <c r="AV118" s="10"/>
    </row>
    <row r="119" spans="43:48" x14ac:dyDescent="0.55000000000000004">
      <c r="AQ119" s="9" t="s">
        <v>34</v>
      </c>
      <c r="AR119" s="3">
        <v>1</v>
      </c>
      <c r="AS119" s="31">
        <v>30.85</v>
      </c>
      <c r="AT119" s="10">
        <v>31.065000000000001</v>
      </c>
      <c r="AU119" s="1">
        <v>19.690000000000001</v>
      </c>
      <c r="AV119" s="10">
        <v>19.759999999999998</v>
      </c>
    </row>
    <row r="120" spans="43:48" x14ac:dyDescent="0.55000000000000004">
      <c r="AQ120" s="9" t="s">
        <v>212</v>
      </c>
      <c r="AR120" s="3"/>
      <c r="AS120" s="31">
        <v>31.28</v>
      </c>
      <c r="AT120" s="10"/>
      <c r="AU120" s="1">
        <v>19.829999999999998</v>
      </c>
      <c r="AV120" s="10"/>
    </row>
    <row r="121" spans="43:48" x14ac:dyDescent="0.55000000000000004">
      <c r="AQ121" s="9"/>
      <c r="AR121" s="3">
        <v>2</v>
      </c>
      <c r="AS121" s="31">
        <v>30.93</v>
      </c>
      <c r="AT121" s="10">
        <v>31.115000000000002</v>
      </c>
      <c r="AU121" s="1">
        <v>20.329999999999998</v>
      </c>
      <c r="AV121" s="10">
        <v>20.314999999999998</v>
      </c>
    </row>
    <row r="122" spans="43:48" x14ac:dyDescent="0.55000000000000004">
      <c r="AQ122" s="9"/>
      <c r="AR122" s="3"/>
      <c r="AS122" s="31">
        <v>31.3</v>
      </c>
      <c r="AT122" s="10"/>
      <c r="AU122" s="1">
        <v>20.3</v>
      </c>
      <c r="AV122" s="10"/>
    </row>
    <row r="123" spans="43:48" x14ac:dyDescent="0.55000000000000004">
      <c r="AQ123" s="9"/>
      <c r="AR123" s="3">
        <v>3</v>
      </c>
      <c r="AS123" s="31">
        <v>31.85</v>
      </c>
      <c r="AT123" s="10">
        <v>32.010000000000005</v>
      </c>
      <c r="AU123" s="1">
        <v>20.88</v>
      </c>
      <c r="AV123" s="10">
        <v>20.81</v>
      </c>
    </row>
    <row r="124" spans="43:48" x14ac:dyDescent="0.55000000000000004">
      <c r="AQ124" s="9"/>
      <c r="AR124" s="3"/>
      <c r="AS124" s="31">
        <v>32.17</v>
      </c>
      <c r="AT124" s="10"/>
      <c r="AU124" s="1">
        <v>20.74</v>
      </c>
      <c r="AV124" s="10"/>
    </row>
    <row r="125" spans="43:48" x14ac:dyDescent="0.55000000000000004">
      <c r="AQ125" s="9"/>
      <c r="AR125" s="3">
        <v>4</v>
      </c>
      <c r="AS125" s="31">
        <v>31.15</v>
      </c>
      <c r="AT125" s="10">
        <v>31.335000000000001</v>
      </c>
      <c r="AU125" s="1">
        <v>20.68</v>
      </c>
      <c r="AV125" s="10">
        <v>20.664999999999999</v>
      </c>
    </row>
    <row r="126" spans="43:48" x14ac:dyDescent="0.55000000000000004">
      <c r="AQ126" s="9"/>
      <c r="AR126" s="3"/>
      <c r="AS126" s="31">
        <v>31.52</v>
      </c>
      <c r="AT126" s="10"/>
      <c r="AU126" s="31">
        <v>20.65</v>
      </c>
      <c r="AV126" s="10"/>
    </row>
    <row r="127" spans="43:48" x14ac:dyDescent="0.55000000000000004">
      <c r="AQ127" s="9" t="s">
        <v>217</v>
      </c>
      <c r="AR127" s="3">
        <v>1</v>
      </c>
      <c r="AS127" s="31">
        <v>32.14</v>
      </c>
      <c r="AT127" s="10">
        <v>32.22</v>
      </c>
      <c r="AU127" s="1">
        <v>21.12</v>
      </c>
      <c r="AV127" s="10">
        <v>21.09</v>
      </c>
    </row>
    <row r="128" spans="43:48" x14ac:dyDescent="0.55000000000000004">
      <c r="AQ128" s="9" t="s">
        <v>212</v>
      </c>
      <c r="AR128" s="3"/>
      <c r="AS128" s="31">
        <v>32.299999999999997</v>
      </c>
      <c r="AT128" s="10"/>
      <c r="AU128" s="1">
        <v>21.06</v>
      </c>
      <c r="AV128" s="10"/>
    </row>
    <row r="129" spans="43:48" x14ac:dyDescent="0.55000000000000004">
      <c r="AQ129" s="9"/>
      <c r="AR129" s="3">
        <v>2</v>
      </c>
      <c r="AS129" s="31">
        <v>31.3</v>
      </c>
      <c r="AT129" s="10">
        <v>31.439999999999998</v>
      </c>
      <c r="AU129" s="1">
        <v>19.55</v>
      </c>
      <c r="AV129" s="10">
        <v>19.465</v>
      </c>
    </row>
    <row r="130" spans="43:48" x14ac:dyDescent="0.55000000000000004">
      <c r="AQ130" s="9"/>
      <c r="AR130" s="3"/>
      <c r="AS130" s="31">
        <v>31.58</v>
      </c>
      <c r="AT130" s="10"/>
      <c r="AU130" s="1">
        <v>19.38</v>
      </c>
      <c r="AV130" s="10"/>
    </row>
    <row r="131" spans="43:48" x14ac:dyDescent="0.55000000000000004">
      <c r="AQ131" s="9"/>
      <c r="AR131" s="3">
        <v>3</v>
      </c>
      <c r="AS131" s="31">
        <v>32.79</v>
      </c>
      <c r="AT131" s="10">
        <v>32.76</v>
      </c>
      <c r="AU131" s="1">
        <v>20.69</v>
      </c>
      <c r="AV131" s="10">
        <v>20.615000000000002</v>
      </c>
    </row>
    <row r="132" spans="43:48" x14ac:dyDescent="0.55000000000000004">
      <c r="AQ132" s="9"/>
      <c r="AR132" s="3"/>
      <c r="AS132" s="31">
        <v>32.729999999999997</v>
      </c>
      <c r="AT132" s="10"/>
      <c r="AU132" s="1">
        <v>20.54</v>
      </c>
      <c r="AV132" s="10"/>
    </row>
    <row r="133" spans="43:48" x14ac:dyDescent="0.55000000000000004">
      <c r="AQ133" s="9"/>
      <c r="AR133" s="3">
        <v>4</v>
      </c>
      <c r="AS133" s="31">
        <v>31.35</v>
      </c>
      <c r="AT133" s="10">
        <v>31.405000000000001</v>
      </c>
      <c r="AU133" s="1">
        <v>18.28</v>
      </c>
      <c r="AV133" s="10">
        <v>18.28</v>
      </c>
    </row>
    <row r="134" spans="43:48" ht="18.5" thickBot="1" x14ac:dyDescent="0.6">
      <c r="AQ134" s="11"/>
      <c r="AR134" s="5"/>
      <c r="AS134" s="32">
        <v>31.46</v>
      </c>
      <c r="AT134" s="15"/>
      <c r="AU134" s="12">
        <v>18.28</v>
      </c>
      <c r="AV134" s="15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99"/>
  <sheetViews>
    <sheetView zoomScale="60" zoomScaleNormal="60" workbookViewId="0">
      <selection activeCell="I3" sqref="I3"/>
    </sheetView>
  </sheetViews>
  <sheetFormatPr defaultRowHeight="18" x14ac:dyDescent="0.55000000000000004"/>
  <sheetData>
    <row r="1" spans="2:34" ht="18.5" thickBot="1" x14ac:dyDescent="0.6"/>
    <row r="2" spans="2:34" x14ac:dyDescent="0.55000000000000004">
      <c r="B2" s="6" t="s">
        <v>332</v>
      </c>
      <c r="C2" s="8"/>
      <c r="D2" s="13" t="s">
        <v>334</v>
      </c>
      <c r="E2" s="8"/>
      <c r="F2" s="14" t="s">
        <v>1</v>
      </c>
      <c r="G2" s="8"/>
      <c r="H2" s="2"/>
      <c r="I2" s="6" t="s">
        <v>422</v>
      </c>
      <c r="J2" s="7"/>
      <c r="K2" s="98"/>
      <c r="M2" s="6" t="s">
        <v>418</v>
      </c>
      <c r="N2" s="7"/>
      <c r="O2" s="13" t="s">
        <v>19</v>
      </c>
      <c r="P2" s="8"/>
      <c r="Q2" s="14" t="s">
        <v>20</v>
      </c>
      <c r="R2" s="8"/>
      <c r="T2" s="6" t="s">
        <v>362</v>
      </c>
      <c r="U2" s="8"/>
      <c r="V2" s="8" t="s">
        <v>352</v>
      </c>
      <c r="X2" s="6" t="s">
        <v>419</v>
      </c>
      <c r="Y2" s="8"/>
      <c r="Z2" s="8" t="s">
        <v>352</v>
      </c>
      <c r="AB2" s="6" t="s">
        <v>420</v>
      </c>
      <c r="AC2" s="7"/>
      <c r="AD2" s="8" t="s">
        <v>374</v>
      </c>
      <c r="AF2" s="6" t="s">
        <v>421</v>
      </c>
      <c r="AG2" s="7"/>
      <c r="AH2" s="8" t="s">
        <v>374</v>
      </c>
    </row>
    <row r="3" spans="2:34" ht="18.5" thickBot="1" x14ac:dyDescent="0.6">
      <c r="B3" s="11" t="s">
        <v>333</v>
      </c>
      <c r="C3" s="5"/>
      <c r="D3" s="11" t="s">
        <v>59</v>
      </c>
      <c r="E3" s="5" t="s">
        <v>207</v>
      </c>
      <c r="F3" s="4" t="s">
        <v>59</v>
      </c>
      <c r="G3" s="5" t="s">
        <v>207</v>
      </c>
      <c r="H3" s="2"/>
      <c r="I3" s="11"/>
      <c r="J3" s="4"/>
      <c r="K3" s="35" t="s">
        <v>423</v>
      </c>
      <c r="M3" s="11" t="s">
        <v>343</v>
      </c>
      <c r="N3" s="4"/>
      <c r="O3" s="11" t="s">
        <v>2</v>
      </c>
      <c r="P3" s="5" t="s">
        <v>52</v>
      </c>
      <c r="Q3" s="4" t="s">
        <v>2</v>
      </c>
      <c r="R3" s="5" t="s">
        <v>52</v>
      </c>
      <c r="T3" s="11" t="s">
        <v>351</v>
      </c>
      <c r="U3" s="5"/>
      <c r="V3" s="5" t="s">
        <v>353</v>
      </c>
      <c r="X3" s="11" t="s">
        <v>363</v>
      </c>
      <c r="Y3" s="5"/>
      <c r="Z3" s="5" t="s">
        <v>353</v>
      </c>
      <c r="AB3" s="11" t="s">
        <v>373</v>
      </c>
      <c r="AC3" s="4"/>
      <c r="AD3" s="5" t="s">
        <v>367</v>
      </c>
      <c r="AF3" s="11" t="s">
        <v>373</v>
      </c>
      <c r="AG3" s="4"/>
      <c r="AH3" s="5" t="s">
        <v>367</v>
      </c>
    </row>
    <row r="4" spans="2:34" x14ac:dyDescent="0.55000000000000004">
      <c r="B4" s="6" t="s">
        <v>56</v>
      </c>
      <c r="C4" s="7">
        <v>1</v>
      </c>
      <c r="D4" s="59">
        <v>18.55</v>
      </c>
      <c r="E4" s="30">
        <v>18.59</v>
      </c>
      <c r="F4" s="59">
        <v>16.309999999999999</v>
      </c>
      <c r="G4" s="30">
        <v>16.32</v>
      </c>
      <c r="H4" s="1"/>
      <c r="I4" s="6" t="s">
        <v>424</v>
      </c>
      <c r="J4" s="7">
        <v>1</v>
      </c>
      <c r="K4" s="99">
        <v>93.478260869565219</v>
      </c>
      <c r="M4" s="6" t="s">
        <v>17</v>
      </c>
      <c r="N4" s="8">
        <v>1</v>
      </c>
      <c r="O4" s="29">
        <v>30.29</v>
      </c>
      <c r="P4" s="29">
        <v>30.28</v>
      </c>
      <c r="Q4" s="29">
        <v>26.07</v>
      </c>
      <c r="R4" s="30">
        <v>26.074999999999999</v>
      </c>
      <c r="T4" s="9" t="s">
        <v>15</v>
      </c>
      <c r="U4" s="3">
        <v>1</v>
      </c>
      <c r="V4" s="3">
        <v>5884</v>
      </c>
      <c r="X4" s="9" t="s">
        <v>15</v>
      </c>
      <c r="Y4" s="3">
        <v>1</v>
      </c>
      <c r="Z4" s="3">
        <v>6431</v>
      </c>
      <c r="AB4" s="6" t="s">
        <v>15</v>
      </c>
      <c r="AC4" s="7">
        <v>1</v>
      </c>
      <c r="AD4" s="8">
        <v>6.15</v>
      </c>
      <c r="AF4" s="6" t="s">
        <v>156</v>
      </c>
      <c r="AG4" s="7">
        <v>1</v>
      </c>
      <c r="AH4" s="8">
        <v>1.1200000000000001</v>
      </c>
    </row>
    <row r="5" spans="2:34" x14ac:dyDescent="0.55000000000000004">
      <c r="B5" s="9" t="s">
        <v>335</v>
      </c>
      <c r="C5" s="2"/>
      <c r="D5" s="31">
        <v>18.63</v>
      </c>
      <c r="E5" s="10"/>
      <c r="F5" s="31">
        <v>16.329999999999998</v>
      </c>
      <c r="G5" s="10"/>
      <c r="H5" s="1"/>
      <c r="I5" s="9"/>
      <c r="J5" s="2">
        <v>2</v>
      </c>
      <c r="K5" s="100">
        <v>91.596638655462186</v>
      </c>
      <c r="M5" s="9"/>
      <c r="N5" s="3"/>
      <c r="O5" s="1">
        <v>30.27</v>
      </c>
      <c r="P5" s="1"/>
      <c r="Q5" s="1">
        <v>26.08</v>
      </c>
      <c r="R5" s="10"/>
      <c r="T5" s="9" t="s">
        <v>354</v>
      </c>
      <c r="U5" s="3">
        <v>2</v>
      </c>
      <c r="V5" s="3">
        <v>5945</v>
      </c>
      <c r="X5" s="9" t="s">
        <v>354</v>
      </c>
      <c r="Y5" s="3">
        <v>2</v>
      </c>
      <c r="Z5" s="3">
        <v>6563</v>
      </c>
      <c r="AB5" s="9"/>
      <c r="AC5" s="2">
        <v>1</v>
      </c>
      <c r="AD5" s="3">
        <v>2.57</v>
      </c>
      <c r="AF5" s="9"/>
      <c r="AG5" s="2">
        <v>1</v>
      </c>
      <c r="AH5" s="3">
        <v>0.9</v>
      </c>
    </row>
    <row r="6" spans="2:34" x14ac:dyDescent="0.55000000000000004">
      <c r="B6" s="9"/>
      <c r="C6" s="2">
        <v>2</v>
      </c>
      <c r="D6" s="31">
        <v>18.3</v>
      </c>
      <c r="E6" s="10">
        <v>18.344999999999999</v>
      </c>
      <c r="F6" s="31">
        <v>16.149999999999999</v>
      </c>
      <c r="G6" s="10">
        <v>16.145</v>
      </c>
      <c r="H6" s="1"/>
      <c r="I6" s="9"/>
      <c r="J6" s="2">
        <v>3</v>
      </c>
      <c r="K6" s="100">
        <v>92.405063291139243</v>
      </c>
      <c r="M6" s="9"/>
      <c r="N6" s="3">
        <v>2</v>
      </c>
      <c r="O6" s="1">
        <v>28.01</v>
      </c>
      <c r="P6" s="1">
        <v>28.03</v>
      </c>
      <c r="Q6" s="1">
        <v>24.04</v>
      </c>
      <c r="R6" s="10">
        <v>24.11</v>
      </c>
      <c r="T6" s="9"/>
      <c r="U6" s="3">
        <v>3</v>
      </c>
      <c r="V6" s="3">
        <v>5923</v>
      </c>
      <c r="X6" s="9"/>
      <c r="Y6" s="3">
        <v>3</v>
      </c>
      <c r="Z6" s="3">
        <v>5972</v>
      </c>
      <c r="AB6" s="9"/>
      <c r="AC6" s="2">
        <v>1</v>
      </c>
      <c r="AD6" s="3">
        <v>6.76</v>
      </c>
      <c r="AF6" s="9"/>
      <c r="AG6" s="2">
        <v>1</v>
      </c>
      <c r="AH6" s="3">
        <v>4.3600000000000003</v>
      </c>
    </row>
    <row r="7" spans="2:34" x14ac:dyDescent="0.55000000000000004">
      <c r="B7" s="9"/>
      <c r="C7" s="2"/>
      <c r="D7" s="31">
        <v>18.39</v>
      </c>
      <c r="E7" s="10"/>
      <c r="F7" s="31">
        <v>16.14</v>
      </c>
      <c r="G7" s="10"/>
      <c r="H7" s="1"/>
      <c r="I7" s="9" t="s">
        <v>425</v>
      </c>
      <c r="J7" s="97">
        <v>1</v>
      </c>
      <c r="K7" s="100">
        <v>93.081761006289312</v>
      </c>
      <c r="M7" s="9"/>
      <c r="N7" s="3"/>
      <c r="O7" s="1">
        <v>28.05</v>
      </c>
      <c r="P7" s="1"/>
      <c r="Q7" s="1">
        <v>24.18</v>
      </c>
      <c r="R7" s="10"/>
      <c r="T7" s="9" t="s">
        <v>355</v>
      </c>
      <c r="U7" s="3">
        <v>1</v>
      </c>
      <c r="V7" s="3">
        <v>2018</v>
      </c>
      <c r="X7" s="9" t="s">
        <v>364</v>
      </c>
      <c r="Y7" s="3">
        <v>1</v>
      </c>
      <c r="Z7" s="3">
        <v>5120</v>
      </c>
      <c r="AB7" s="9"/>
      <c r="AC7" s="2">
        <v>1</v>
      </c>
      <c r="AD7" s="3">
        <v>4.43</v>
      </c>
      <c r="AF7" s="9"/>
      <c r="AG7" s="2">
        <v>1</v>
      </c>
      <c r="AH7" s="3">
        <v>8.26</v>
      </c>
    </row>
    <row r="8" spans="2:34" x14ac:dyDescent="0.55000000000000004">
      <c r="B8" s="9"/>
      <c r="C8" s="2">
        <v>3</v>
      </c>
      <c r="D8" s="31">
        <v>18.329999999999998</v>
      </c>
      <c r="E8" s="10">
        <v>18.344999999999999</v>
      </c>
      <c r="F8" s="31">
        <v>16.04</v>
      </c>
      <c r="G8" s="10">
        <v>16.04</v>
      </c>
      <c r="H8" s="1"/>
      <c r="I8" s="9"/>
      <c r="J8" s="2">
        <v>2</v>
      </c>
      <c r="K8" s="100">
        <v>93.832599118942724</v>
      </c>
      <c r="M8" s="9"/>
      <c r="N8" s="3">
        <v>3</v>
      </c>
      <c r="O8" s="1">
        <v>29.27</v>
      </c>
      <c r="P8" s="1">
        <v>29.295000000000002</v>
      </c>
      <c r="Q8" s="1">
        <v>25.82</v>
      </c>
      <c r="R8" s="10">
        <v>25.855</v>
      </c>
      <c r="T8" s="9"/>
      <c r="U8" s="3">
        <v>2</v>
      </c>
      <c r="V8" s="3">
        <v>2039</v>
      </c>
      <c r="X8" s="9"/>
      <c r="Y8" s="3">
        <v>2</v>
      </c>
      <c r="Z8" s="3">
        <v>4794</v>
      </c>
      <c r="AB8" s="9"/>
      <c r="AC8" s="2">
        <v>1</v>
      </c>
      <c r="AD8" s="3">
        <v>4.3899999999999997</v>
      </c>
      <c r="AF8" s="9"/>
      <c r="AG8" s="2">
        <v>1</v>
      </c>
      <c r="AH8" s="3">
        <v>7.69</v>
      </c>
    </row>
    <row r="9" spans="2:34" x14ac:dyDescent="0.55000000000000004">
      <c r="B9" s="9"/>
      <c r="C9" s="2"/>
      <c r="D9" s="31">
        <v>18.36</v>
      </c>
      <c r="E9" s="10"/>
      <c r="F9" s="31">
        <v>16.04</v>
      </c>
      <c r="G9" s="10"/>
      <c r="H9" s="1"/>
      <c r="I9" s="9"/>
      <c r="J9" s="97">
        <v>3</v>
      </c>
      <c r="K9" s="100">
        <v>94.578313253012041</v>
      </c>
      <c r="M9" s="9"/>
      <c r="N9" s="3"/>
      <c r="O9" s="1">
        <v>29.32</v>
      </c>
      <c r="P9" s="1"/>
      <c r="Q9" s="1">
        <v>25.89</v>
      </c>
      <c r="R9" s="10"/>
      <c r="T9" s="9"/>
      <c r="U9" s="3">
        <v>3</v>
      </c>
      <c r="V9" s="3">
        <v>2027</v>
      </c>
      <c r="X9" s="9"/>
      <c r="Y9" s="3">
        <v>3</v>
      </c>
      <c r="Z9" s="3">
        <v>4925</v>
      </c>
      <c r="AB9" s="9"/>
      <c r="AC9" s="2">
        <v>1</v>
      </c>
      <c r="AD9" s="3">
        <v>1.45</v>
      </c>
      <c r="AF9" s="9"/>
      <c r="AG9" s="2">
        <v>1</v>
      </c>
      <c r="AH9" s="3">
        <v>7.67</v>
      </c>
    </row>
    <row r="10" spans="2:34" x14ac:dyDescent="0.55000000000000004">
      <c r="B10" s="9" t="s">
        <v>336</v>
      </c>
      <c r="C10" s="2">
        <v>1</v>
      </c>
      <c r="D10" s="31">
        <v>19.63</v>
      </c>
      <c r="E10" s="10">
        <v>19.645</v>
      </c>
      <c r="F10" s="31">
        <v>16.3</v>
      </c>
      <c r="G10" s="10">
        <v>16.310000000000002</v>
      </c>
      <c r="H10" s="1"/>
      <c r="I10" s="9" t="s">
        <v>426</v>
      </c>
      <c r="J10" s="2">
        <v>1</v>
      </c>
      <c r="K10" s="100">
        <v>82.075471698113205</v>
      </c>
      <c r="M10" s="9" t="s">
        <v>15</v>
      </c>
      <c r="N10" s="3">
        <v>1</v>
      </c>
      <c r="O10" s="1">
        <v>30.05</v>
      </c>
      <c r="P10" s="1">
        <v>30.060000000000002</v>
      </c>
      <c r="Q10" s="1">
        <v>24.55</v>
      </c>
      <c r="R10" s="10">
        <v>24.560000000000002</v>
      </c>
      <c r="T10" s="9" t="s">
        <v>356</v>
      </c>
      <c r="U10" s="3">
        <v>1</v>
      </c>
      <c r="V10" s="3">
        <v>1566</v>
      </c>
      <c r="X10" s="9" t="s">
        <v>365</v>
      </c>
      <c r="Y10" s="3">
        <v>1</v>
      </c>
      <c r="Z10" s="3">
        <v>4461</v>
      </c>
      <c r="AB10" s="9"/>
      <c r="AC10" s="2">
        <v>1</v>
      </c>
      <c r="AD10" s="3">
        <v>2.25</v>
      </c>
      <c r="AF10" s="9"/>
      <c r="AG10" s="2">
        <v>1</v>
      </c>
      <c r="AH10" s="3">
        <v>2.94</v>
      </c>
    </row>
    <row r="11" spans="2:34" x14ac:dyDescent="0.55000000000000004">
      <c r="B11" s="9" t="s">
        <v>335</v>
      </c>
      <c r="C11" s="2"/>
      <c r="D11" s="31">
        <v>19.66</v>
      </c>
      <c r="E11" s="10"/>
      <c r="F11" s="31">
        <v>16.32</v>
      </c>
      <c r="G11" s="10"/>
      <c r="H11" s="1"/>
      <c r="I11" s="9" t="s">
        <v>427</v>
      </c>
      <c r="J11" s="97">
        <v>2</v>
      </c>
      <c r="K11" s="100">
        <v>63.636363636363633</v>
      </c>
      <c r="M11" s="9"/>
      <c r="N11" s="3"/>
      <c r="O11" s="1">
        <v>30.07</v>
      </c>
      <c r="P11" s="1"/>
      <c r="Q11" s="1">
        <v>24.57</v>
      </c>
      <c r="R11" s="10"/>
      <c r="T11" s="9"/>
      <c r="U11" s="3">
        <v>2</v>
      </c>
      <c r="V11" s="3">
        <v>1496</v>
      </c>
      <c r="X11" s="9"/>
      <c r="Y11" s="3">
        <v>2</v>
      </c>
      <c r="Z11" s="3">
        <v>4733</v>
      </c>
      <c r="AB11" s="9"/>
      <c r="AC11" s="2">
        <v>1</v>
      </c>
      <c r="AD11" s="3">
        <v>2.85</v>
      </c>
      <c r="AF11" s="9"/>
      <c r="AG11" s="2">
        <v>1</v>
      </c>
      <c r="AH11" s="3">
        <v>1.73</v>
      </c>
    </row>
    <row r="12" spans="2:34" x14ac:dyDescent="0.55000000000000004">
      <c r="B12" s="9"/>
      <c r="C12" s="2">
        <v>2</v>
      </c>
      <c r="D12" s="31">
        <v>19.54</v>
      </c>
      <c r="E12" s="10">
        <v>19.545000000000002</v>
      </c>
      <c r="F12" s="31">
        <v>16.29</v>
      </c>
      <c r="G12" s="10">
        <v>16.27</v>
      </c>
      <c r="H12" s="1"/>
      <c r="I12" s="9"/>
      <c r="J12" s="2">
        <v>3</v>
      </c>
      <c r="K12" s="100">
        <v>79.120879120879124</v>
      </c>
      <c r="M12" s="9"/>
      <c r="N12" s="3">
        <v>2</v>
      </c>
      <c r="O12" s="1">
        <v>30.31</v>
      </c>
      <c r="P12" s="1">
        <v>30.41</v>
      </c>
      <c r="Q12" s="1">
        <v>24.78</v>
      </c>
      <c r="R12" s="10">
        <v>24.765000000000001</v>
      </c>
      <c r="T12" s="9"/>
      <c r="U12" s="3">
        <v>3</v>
      </c>
      <c r="V12" s="3">
        <v>1528</v>
      </c>
      <c r="X12" s="9"/>
      <c r="Y12" s="3">
        <v>3</v>
      </c>
      <c r="Z12" s="3">
        <v>4520</v>
      </c>
      <c r="AB12" s="9"/>
      <c r="AC12" s="2">
        <v>1</v>
      </c>
      <c r="AD12" s="3">
        <v>0.76</v>
      </c>
      <c r="AF12" s="9"/>
      <c r="AG12" s="2">
        <v>1</v>
      </c>
      <c r="AH12" s="3">
        <v>2.82</v>
      </c>
    </row>
    <row r="13" spans="2:34" x14ac:dyDescent="0.55000000000000004">
      <c r="B13" s="9"/>
      <c r="C13" s="2"/>
      <c r="D13" s="31">
        <v>19.55</v>
      </c>
      <c r="E13" s="10"/>
      <c r="F13" s="31">
        <v>16.25</v>
      </c>
      <c r="G13" s="10"/>
      <c r="H13" s="1"/>
      <c r="I13" s="9" t="s">
        <v>428</v>
      </c>
      <c r="J13" s="97">
        <v>1</v>
      </c>
      <c r="K13" s="100">
        <v>51.020408163265309</v>
      </c>
      <c r="M13" s="9"/>
      <c r="N13" s="3"/>
      <c r="O13" s="1">
        <v>30.51</v>
      </c>
      <c r="P13" s="1"/>
      <c r="Q13" s="1">
        <v>24.75</v>
      </c>
      <c r="R13" s="10"/>
      <c r="T13" s="9" t="s">
        <v>357</v>
      </c>
      <c r="U13" s="3">
        <v>1</v>
      </c>
      <c r="V13" s="3">
        <v>1147</v>
      </c>
      <c r="X13" s="9" t="s">
        <v>294</v>
      </c>
      <c r="Y13" s="3">
        <v>1</v>
      </c>
      <c r="Z13" s="3">
        <v>6866</v>
      </c>
      <c r="AB13" s="9"/>
      <c r="AC13" s="2">
        <v>1</v>
      </c>
      <c r="AD13" s="3">
        <v>2.97</v>
      </c>
      <c r="AF13" s="9"/>
      <c r="AG13" s="2">
        <v>1</v>
      </c>
      <c r="AH13" s="3">
        <v>4.91</v>
      </c>
    </row>
    <row r="14" spans="2:34" x14ac:dyDescent="0.55000000000000004">
      <c r="B14" s="9"/>
      <c r="C14" s="2">
        <v>3</v>
      </c>
      <c r="D14" s="31">
        <v>19.82</v>
      </c>
      <c r="E14" s="10">
        <v>19.824999999999999</v>
      </c>
      <c r="F14" s="31">
        <v>16.579999999999998</v>
      </c>
      <c r="G14" s="10">
        <v>16.574999999999999</v>
      </c>
      <c r="H14" s="1"/>
      <c r="I14" s="9" t="s">
        <v>429</v>
      </c>
      <c r="J14" s="2">
        <v>2</v>
      </c>
      <c r="K14" s="100">
        <v>57.843137254901968</v>
      </c>
      <c r="M14" s="9"/>
      <c r="N14" s="3">
        <v>3</v>
      </c>
      <c r="O14" s="1">
        <v>30.53</v>
      </c>
      <c r="P14" s="1">
        <v>30.53</v>
      </c>
      <c r="Q14" s="1">
        <v>24.74</v>
      </c>
      <c r="R14" s="10">
        <v>24.774999999999999</v>
      </c>
      <c r="T14" s="9"/>
      <c r="U14" s="3">
        <v>2</v>
      </c>
      <c r="V14" s="3">
        <v>1178</v>
      </c>
      <c r="X14" s="9" t="s">
        <v>358</v>
      </c>
      <c r="Y14" s="3">
        <v>2</v>
      </c>
      <c r="Z14" s="3">
        <v>6822</v>
      </c>
      <c r="AB14" s="9"/>
      <c r="AC14" s="2">
        <v>1</v>
      </c>
      <c r="AD14" s="3">
        <v>7.28</v>
      </c>
      <c r="AF14" s="9"/>
      <c r="AG14" s="2">
        <v>1</v>
      </c>
      <c r="AH14" s="3">
        <v>4.09</v>
      </c>
    </row>
    <row r="15" spans="2:34" x14ac:dyDescent="0.55000000000000004">
      <c r="B15" s="9"/>
      <c r="C15" s="2"/>
      <c r="D15" s="31">
        <v>19.829999999999998</v>
      </c>
      <c r="E15" s="10"/>
      <c r="F15" s="31">
        <v>16.57</v>
      </c>
      <c r="G15" s="10"/>
      <c r="H15" s="1"/>
      <c r="I15" s="9"/>
      <c r="J15" s="97">
        <v>3</v>
      </c>
      <c r="K15" s="100">
        <v>40</v>
      </c>
      <c r="M15" s="9"/>
      <c r="N15" s="3"/>
      <c r="O15" s="1">
        <v>30.53</v>
      </c>
      <c r="P15" s="1"/>
      <c r="Q15" s="1">
        <v>24.81</v>
      </c>
      <c r="R15" s="10"/>
      <c r="T15" s="9"/>
      <c r="U15" s="3">
        <v>3</v>
      </c>
      <c r="V15" s="3">
        <v>1153</v>
      </c>
      <c r="X15" s="9"/>
      <c r="Y15" s="3">
        <v>3</v>
      </c>
      <c r="Z15" s="3">
        <v>6839</v>
      </c>
      <c r="AB15" s="9"/>
      <c r="AC15" s="2">
        <v>1</v>
      </c>
      <c r="AD15" s="3">
        <v>4.76</v>
      </c>
      <c r="AF15" s="9"/>
      <c r="AG15" s="2">
        <v>1</v>
      </c>
      <c r="AH15" s="3">
        <v>4.57</v>
      </c>
    </row>
    <row r="16" spans="2:34" x14ac:dyDescent="0.55000000000000004">
      <c r="B16" s="9" t="s">
        <v>337</v>
      </c>
      <c r="C16" s="2">
        <v>1</v>
      </c>
      <c r="D16" s="31">
        <v>19.71</v>
      </c>
      <c r="E16" s="10">
        <v>19.805</v>
      </c>
      <c r="F16" s="31">
        <v>16.61</v>
      </c>
      <c r="G16" s="10">
        <v>16.66</v>
      </c>
      <c r="H16" s="1"/>
      <c r="I16" s="9" t="s">
        <v>430</v>
      </c>
      <c r="J16" s="2">
        <v>1</v>
      </c>
      <c r="K16" s="100">
        <v>19.642857142857142</v>
      </c>
      <c r="M16" s="9" t="s">
        <v>344</v>
      </c>
      <c r="N16" s="3">
        <v>1</v>
      </c>
      <c r="O16" s="1">
        <v>30.97</v>
      </c>
      <c r="P16" s="1">
        <v>30.965</v>
      </c>
      <c r="Q16" s="1">
        <v>25.48</v>
      </c>
      <c r="R16" s="10">
        <v>25.524999999999999</v>
      </c>
      <c r="T16" s="9" t="s">
        <v>294</v>
      </c>
      <c r="U16" s="3">
        <v>1</v>
      </c>
      <c r="V16" s="3">
        <v>5966</v>
      </c>
      <c r="X16" s="9" t="s">
        <v>366</v>
      </c>
      <c r="Y16" s="3">
        <v>1</v>
      </c>
      <c r="Z16" s="3">
        <v>5822</v>
      </c>
      <c r="AB16" s="9"/>
      <c r="AC16" s="2">
        <v>1</v>
      </c>
      <c r="AD16" s="3">
        <v>4.42</v>
      </c>
      <c r="AF16" s="9"/>
      <c r="AG16" s="2">
        <v>1</v>
      </c>
      <c r="AH16" s="3">
        <v>1.8</v>
      </c>
    </row>
    <row r="17" spans="2:34" x14ac:dyDescent="0.55000000000000004">
      <c r="B17" s="9" t="s">
        <v>335</v>
      </c>
      <c r="C17" s="2"/>
      <c r="D17" s="31">
        <v>19.899999999999999</v>
      </c>
      <c r="E17" s="10"/>
      <c r="F17" s="31">
        <v>16.71</v>
      </c>
      <c r="G17" s="10"/>
      <c r="H17" s="1"/>
      <c r="I17" s="9" t="s">
        <v>431</v>
      </c>
      <c r="J17" s="97">
        <v>2</v>
      </c>
      <c r="K17" s="100">
        <v>15.254237288135593</v>
      </c>
      <c r="M17" s="9"/>
      <c r="N17" s="3"/>
      <c r="O17" s="1">
        <v>30.96</v>
      </c>
      <c r="P17" s="1"/>
      <c r="Q17" s="1">
        <v>25.57</v>
      </c>
      <c r="R17" s="10"/>
      <c r="T17" s="9" t="s">
        <v>358</v>
      </c>
      <c r="U17" s="3">
        <v>2</v>
      </c>
      <c r="V17" s="3">
        <v>5636</v>
      </c>
      <c r="X17" s="9"/>
      <c r="Y17" s="3">
        <v>2</v>
      </c>
      <c r="Z17" s="3">
        <v>5842</v>
      </c>
      <c r="AB17" s="9"/>
      <c r="AC17" s="2">
        <v>1</v>
      </c>
      <c r="AD17" s="3">
        <v>3.34</v>
      </c>
      <c r="AF17" s="9"/>
      <c r="AG17" s="2">
        <v>1</v>
      </c>
      <c r="AH17" s="3">
        <v>2.67</v>
      </c>
    </row>
    <row r="18" spans="2:34" ht="18.5" thickBot="1" x14ac:dyDescent="0.6">
      <c r="B18" s="9"/>
      <c r="C18" s="2">
        <v>2</v>
      </c>
      <c r="D18" s="31">
        <v>19.54</v>
      </c>
      <c r="E18" s="10">
        <v>19.549999999999997</v>
      </c>
      <c r="F18" s="31">
        <v>16.54</v>
      </c>
      <c r="G18" s="10">
        <v>16.549999999999997</v>
      </c>
      <c r="H18" s="1"/>
      <c r="I18" s="11"/>
      <c r="J18" s="4">
        <v>3</v>
      </c>
      <c r="K18" s="101">
        <v>15</v>
      </c>
      <c r="M18" s="9"/>
      <c r="N18" s="3">
        <v>2</v>
      </c>
      <c r="O18" s="1">
        <v>28.35</v>
      </c>
      <c r="P18" s="1">
        <v>28.414999999999999</v>
      </c>
      <c r="Q18" s="1">
        <v>22.89</v>
      </c>
      <c r="R18" s="10">
        <v>22.87</v>
      </c>
      <c r="T18" s="9"/>
      <c r="U18" s="3">
        <v>3</v>
      </c>
      <c r="V18" s="3">
        <v>5741</v>
      </c>
      <c r="X18" s="9"/>
      <c r="Y18" s="3">
        <v>3</v>
      </c>
      <c r="Z18" s="3">
        <v>5839</v>
      </c>
      <c r="AB18" s="9"/>
      <c r="AC18" s="2">
        <v>1</v>
      </c>
      <c r="AD18" s="3">
        <v>3.98</v>
      </c>
      <c r="AF18" s="9"/>
      <c r="AG18" s="2">
        <v>1</v>
      </c>
      <c r="AH18" s="3">
        <v>2.04</v>
      </c>
    </row>
    <row r="19" spans="2:34" ht="18.5" thickBot="1" x14ac:dyDescent="0.6">
      <c r="B19" s="9"/>
      <c r="C19" s="2"/>
      <c r="D19" s="31">
        <v>19.559999999999999</v>
      </c>
      <c r="E19" s="10"/>
      <c r="F19" s="31">
        <v>16.559999999999999</v>
      </c>
      <c r="G19" s="10"/>
      <c r="H19" s="1"/>
      <c r="I19" s="1"/>
      <c r="J19" s="1"/>
      <c r="K19" s="1"/>
      <c r="M19" s="9"/>
      <c r="N19" s="3"/>
      <c r="O19" s="1">
        <v>28.48</v>
      </c>
      <c r="P19" s="1"/>
      <c r="Q19" s="1">
        <v>22.85</v>
      </c>
      <c r="R19" s="10"/>
      <c r="T19" s="9" t="s">
        <v>359</v>
      </c>
      <c r="U19" s="3">
        <v>1</v>
      </c>
      <c r="V19" s="3">
        <v>2199</v>
      </c>
      <c r="X19" s="9" t="s">
        <v>365</v>
      </c>
      <c r="Y19" s="3">
        <v>1</v>
      </c>
      <c r="Z19" s="3">
        <v>5263</v>
      </c>
      <c r="AB19" s="11"/>
      <c r="AC19" s="4">
        <v>1</v>
      </c>
      <c r="AD19" s="5">
        <v>7.0000000000000007E-2</v>
      </c>
      <c r="AF19" s="11"/>
      <c r="AG19" s="4">
        <v>1</v>
      </c>
      <c r="AH19" s="5">
        <v>2.79</v>
      </c>
    </row>
    <row r="20" spans="2:34" x14ac:dyDescent="0.55000000000000004">
      <c r="B20" s="9"/>
      <c r="C20" s="2">
        <v>3</v>
      </c>
      <c r="D20" s="31">
        <v>19.16</v>
      </c>
      <c r="E20" s="10">
        <v>19.164999999999999</v>
      </c>
      <c r="F20" s="31">
        <v>16.100000000000001</v>
      </c>
      <c r="G20" s="10">
        <v>16.12</v>
      </c>
      <c r="H20" s="1"/>
      <c r="I20" s="1"/>
      <c r="J20" s="1"/>
      <c r="K20" s="1"/>
      <c r="M20" s="9"/>
      <c r="N20" s="3">
        <v>3</v>
      </c>
      <c r="O20" s="1">
        <v>30</v>
      </c>
      <c r="P20" s="1">
        <v>30.07</v>
      </c>
      <c r="Q20" s="1">
        <v>24.48</v>
      </c>
      <c r="R20" s="10">
        <v>24.43</v>
      </c>
      <c r="T20" s="9"/>
      <c r="U20" s="3">
        <v>2</v>
      </c>
      <c r="V20" s="3">
        <v>2065</v>
      </c>
      <c r="X20" s="9"/>
      <c r="Y20" s="3">
        <v>2</v>
      </c>
      <c r="Z20" s="3">
        <v>5047</v>
      </c>
      <c r="AB20" s="6" t="s">
        <v>15</v>
      </c>
      <c r="AC20" s="7">
        <v>2</v>
      </c>
      <c r="AD20" s="8">
        <v>2.13</v>
      </c>
      <c r="AF20" s="6" t="s">
        <v>156</v>
      </c>
      <c r="AG20" s="7">
        <v>2</v>
      </c>
      <c r="AH20" s="8">
        <v>1.06</v>
      </c>
    </row>
    <row r="21" spans="2:34" ht="18.5" thickBot="1" x14ac:dyDescent="0.6">
      <c r="B21" s="11"/>
      <c r="C21" s="4"/>
      <c r="D21" s="32">
        <v>19.170000000000002</v>
      </c>
      <c r="E21" s="15"/>
      <c r="F21" s="32">
        <v>16.14</v>
      </c>
      <c r="G21" s="15"/>
      <c r="H21" s="1"/>
      <c r="I21" s="1"/>
      <c r="J21" s="1"/>
      <c r="K21" s="1"/>
      <c r="M21" s="9"/>
      <c r="N21" s="3"/>
      <c r="O21" s="1">
        <v>30.14</v>
      </c>
      <c r="P21" s="1"/>
      <c r="Q21" s="1">
        <v>24.38</v>
      </c>
      <c r="R21" s="10"/>
      <c r="T21" s="9"/>
      <c r="U21" s="3">
        <v>3</v>
      </c>
      <c r="V21" s="3">
        <v>2097</v>
      </c>
      <c r="X21" s="11"/>
      <c r="Y21" s="5">
        <v>3</v>
      </c>
      <c r="Z21" s="5">
        <v>5132</v>
      </c>
      <c r="AB21" s="9" t="s">
        <v>368</v>
      </c>
      <c r="AC21" s="2">
        <v>2</v>
      </c>
      <c r="AD21" s="3">
        <v>1.7</v>
      </c>
      <c r="AF21" s="9" t="s">
        <v>368</v>
      </c>
      <c r="AG21" s="2">
        <v>2</v>
      </c>
      <c r="AH21" s="3">
        <v>1</v>
      </c>
    </row>
    <row r="22" spans="2:34" x14ac:dyDescent="0.55000000000000004">
      <c r="B22" s="9" t="s">
        <v>338</v>
      </c>
      <c r="C22" s="2">
        <v>1</v>
      </c>
      <c r="D22" s="31">
        <v>22.56</v>
      </c>
      <c r="E22" s="10">
        <v>22.545000000000002</v>
      </c>
      <c r="F22" s="31">
        <v>21.57</v>
      </c>
      <c r="G22" s="10">
        <v>21.6</v>
      </c>
      <c r="H22" s="1"/>
      <c r="I22" s="1"/>
      <c r="J22" s="1"/>
      <c r="K22" s="1"/>
      <c r="M22" s="9" t="s">
        <v>58</v>
      </c>
      <c r="N22" s="3">
        <v>1</v>
      </c>
      <c r="O22" s="1">
        <v>29.58</v>
      </c>
      <c r="P22" s="1">
        <v>29.634999999999998</v>
      </c>
      <c r="Q22" s="1">
        <v>24.21</v>
      </c>
      <c r="R22" s="10">
        <v>24.195</v>
      </c>
      <c r="T22" s="9" t="s">
        <v>360</v>
      </c>
      <c r="U22" s="3">
        <v>1</v>
      </c>
      <c r="V22" s="3">
        <v>1665</v>
      </c>
      <c r="AB22" s="9"/>
      <c r="AC22" s="2">
        <v>2</v>
      </c>
      <c r="AD22" s="3">
        <v>1.06</v>
      </c>
      <c r="AF22" s="9"/>
      <c r="AG22" s="2">
        <v>2</v>
      </c>
      <c r="AH22" s="3">
        <v>1.04</v>
      </c>
    </row>
    <row r="23" spans="2:34" x14ac:dyDescent="0.55000000000000004">
      <c r="B23" s="9" t="s">
        <v>339</v>
      </c>
      <c r="C23" s="2"/>
      <c r="D23" s="31">
        <v>22.53</v>
      </c>
      <c r="E23" s="10"/>
      <c r="F23" s="31">
        <v>21.63</v>
      </c>
      <c r="G23" s="10"/>
      <c r="H23" s="1"/>
      <c r="I23" s="1"/>
      <c r="J23" s="1"/>
      <c r="K23" s="1"/>
      <c r="M23" s="9"/>
      <c r="N23" s="3"/>
      <c r="O23" s="1">
        <v>29.69</v>
      </c>
      <c r="P23" s="1"/>
      <c r="Q23" s="1">
        <v>24.18</v>
      </c>
      <c r="R23" s="10"/>
      <c r="T23" s="9"/>
      <c r="U23" s="3">
        <v>2</v>
      </c>
      <c r="V23" s="3">
        <v>1555</v>
      </c>
      <c r="AB23" s="9"/>
      <c r="AC23" s="2">
        <v>2</v>
      </c>
      <c r="AD23" s="3">
        <v>2.44</v>
      </c>
      <c r="AF23" s="9"/>
      <c r="AG23" s="2">
        <v>2</v>
      </c>
      <c r="AH23" s="3">
        <v>1.06</v>
      </c>
    </row>
    <row r="24" spans="2:34" x14ac:dyDescent="0.55000000000000004">
      <c r="B24" s="9"/>
      <c r="C24" s="2">
        <v>2</v>
      </c>
      <c r="D24" s="31">
        <v>26.97</v>
      </c>
      <c r="E24" s="10">
        <v>26.939999999999998</v>
      </c>
      <c r="F24" s="31">
        <v>25.54</v>
      </c>
      <c r="G24" s="10">
        <v>25.545000000000002</v>
      </c>
      <c r="H24" s="1"/>
      <c r="I24" s="1"/>
      <c r="J24" s="1"/>
      <c r="K24" s="1"/>
      <c r="M24" s="9"/>
      <c r="N24" s="3">
        <v>2</v>
      </c>
      <c r="O24" s="1">
        <v>30.08</v>
      </c>
      <c r="P24" s="1">
        <v>30.024999999999999</v>
      </c>
      <c r="Q24" s="1">
        <v>24.61</v>
      </c>
      <c r="R24" s="10">
        <v>24.655000000000001</v>
      </c>
      <c r="T24" s="9"/>
      <c r="U24" s="3">
        <v>3</v>
      </c>
      <c r="V24" s="3">
        <v>1603</v>
      </c>
      <c r="AB24" s="9"/>
      <c r="AC24" s="2">
        <v>2</v>
      </c>
      <c r="AD24" s="3">
        <v>1.37</v>
      </c>
      <c r="AF24" s="9"/>
      <c r="AG24" s="2">
        <v>2</v>
      </c>
      <c r="AH24" s="3">
        <v>0.59</v>
      </c>
    </row>
    <row r="25" spans="2:34" x14ac:dyDescent="0.55000000000000004">
      <c r="B25" s="9"/>
      <c r="C25" s="2"/>
      <c r="D25" s="31">
        <v>26.91</v>
      </c>
      <c r="E25" s="10"/>
      <c r="F25" s="31">
        <v>25.55</v>
      </c>
      <c r="G25" s="10"/>
      <c r="H25" s="1"/>
      <c r="I25" s="1"/>
      <c r="J25" s="1"/>
      <c r="K25" s="1"/>
      <c r="M25" s="9"/>
      <c r="N25" s="3"/>
      <c r="O25" s="1">
        <v>29.97</v>
      </c>
      <c r="P25" s="1"/>
      <c r="Q25" s="1">
        <v>24.7</v>
      </c>
      <c r="R25" s="10"/>
      <c r="T25" s="9" t="s">
        <v>361</v>
      </c>
      <c r="U25" s="3">
        <v>1</v>
      </c>
      <c r="V25" s="3">
        <v>1250</v>
      </c>
      <c r="AB25" s="9"/>
      <c r="AC25" s="2">
        <v>2</v>
      </c>
      <c r="AD25" s="3">
        <v>1.6</v>
      </c>
      <c r="AF25" s="9"/>
      <c r="AG25" s="2">
        <v>2</v>
      </c>
      <c r="AH25" s="3">
        <v>1.53</v>
      </c>
    </row>
    <row r="26" spans="2:34" x14ac:dyDescent="0.55000000000000004">
      <c r="B26" s="9"/>
      <c r="C26" s="2">
        <v>3</v>
      </c>
      <c r="D26" s="31">
        <v>22.81</v>
      </c>
      <c r="E26" s="10">
        <v>22.814999999999998</v>
      </c>
      <c r="F26" s="31">
        <v>21.72</v>
      </c>
      <c r="G26" s="10">
        <v>21.729999999999997</v>
      </c>
      <c r="H26" s="1"/>
      <c r="I26" s="1"/>
      <c r="J26" s="1"/>
      <c r="K26" s="1"/>
      <c r="M26" s="9"/>
      <c r="N26" s="3">
        <v>3</v>
      </c>
      <c r="O26" s="1">
        <v>30.89</v>
      </c>
      <c r="P26" s="1">
        <v>30.91</v>
      </c>
      <c r="Q26" s="1">
        <v>25.29</v>
      </c>
      <c r="R26" s="10">
        <v>25.369999999999997</v>
      </c>
      <c r="T26" s="9"/>
      <c r="U26" s="3">
        <v>2</v>
      </c>
      <c r="V26" s="3">
        <v>952</v>
      </c>
      <c r="AB26" s="9"/>
      <c r="AC26" s="2">
        <v>2</v>
      </c>
      <c r="AD26" s="3">
        <v>1.83</v>
      </c>
      <c r="AF26" s="9"/>
      <c r="AG26" s="2">
        <v>2</v>
      </c>
      <c r="AH26" s="3">
        <v>1.56</v>
      </c>
    </row>
    <row r="27" spans="2:34" ht="18.5" thickBot="1" x14ac:dyDescent="0.6">
      <c r="B27" s="9"/>
      <c r="C27" s="2"/>
      <c r="D27" s="31">
        <v>22.82</v>
      </c>
      <c r="E27" s="10"/>
      <c r="F27" s="31">
        <v>21.74</v>
      </c>
      <c r="G27" s="10"/>
      <c r="H27" s="1"/>
      <c r="I27" s="1"/>
      <c r="J27" s="1"/>
      <c r="K27" s="1"/>
      <c r="M27" s="9"/>
      <c r="N27" s="3"/>
      <c r="O27" s="1">
        <v>30.93</v>
      </c>
      <c r="P27" s="1"/>
      <c r="Q27" s="1">
        <v>25.45</v>
      </c>
      <c r="R27" s="10"/>
      <c r="T27" s="11"/>
      <c r="U27" s="5">
        <v>3</v>
      </c>
      <c r="V27" s="5">
        <v>1081</v>
      </c>
      <c r="AB27" s="9"/>
      <c r="AC27" s="2">
        <v>2</v>
      </c>
      <c r="AD27" s="3">
        <v>4.91</v>
      </c>
      <c r="AF27" s="9"/>
      <c r="AG27" s="2">
        <v>2</v>
      </c>
      <c r="AH27" s="3">
        <v>0.85</v>
      </c>
    </row>
    <row r="28" spans="2:34" x14ac:dyDescent="0.55000000000000004">
      <c r="B28" s="9" t="s">
        <v>340</v>
      </c>
      <c r="C28" s="2">
        <v>1</v>
      </c>
      <c r="D28" s="31">
        <v>22.53</v>
      </c>
      <c r="E28" s="10">
        <v>22.54</v>
      </c>
      <c r="F28" s="31">
        <v>21.48</v>
      </c>
      <c r="G28" s="10">
        <v>21.495000000000001</v>
      </c>
      <c r="H28" s="1"/>
      <c r="I28" s="1"/>
      <c r="J28" s="1"/>
      <c r="K28" s="1"/>
      <c r="M28" s="9" t="s">
        <v>345</v>
      </c>
      <c r="N28" s="3">
        <v>1</v>
      </c>
      <c r="O28" s="1">
        <v>30.36</v>
      </c>
      <c r="P28" s="1">
        <v>30.375</v>
      </c>
      <c r="Q28" s="1">
        <v>24.94</v>
      </c>
      <c r="R28" s="10">
        <v>24.935000000000002</v>
      </c>
      <c r="AB28" s="9"/>
      <c r="AC28" s="2">
        <v>2</v>
      </c>
      <c r="AD28" s="3">
        <v>2.12</v>
      </c>
      <c r="AF28" s="9"/>
      <c r="AG28" s="2">
        <v>2</v>
      </c>
      <c r="AH28" s="3">
        <v>0.72</v>
      </c>
    </row>
    <row r="29" spans="2:34" x14ac:dyDescent="0.55000000000000004">
      <c r="B29" s="9" t="s">
        <v>341</v>
      </c>
      <c r="C29" s="2"/>
      <c r="D29" s="31">
        <v>22.55</v>
      </c>
      <c r="E29" s="10"/>
      <c r="F29" s="31">
        <v>21.51</v>
      </c>
      <c r="G29" s="10"/>
      <c r="H29" s="1"/>
      <c r="I29" s="1"/>
      <c r="J29" s="1"/>
      <c r="K29" s="1"/>
      <c r="M29" s="9"/>
      <c r="N29" s="3"/>
      <c r="O29" s="1">
        <v>30.39</v>
      </c>
      <c r="P29" s="1"/>
      <c r="Q29" s="1">
        <v>24.93</v>
      </c>
      <c r="R29" s="10"/>
      <c r="AB29" s="9"/>
      <c r="AC29" s="2">
        <v>2</v>
      </c>
      <c r="AD29" s="3">
        <v>1.5</v>
      </c>
      <c r="AF29" s="9"/>
      <c r="AG29" s="2">
        <v>2</v>
      </c>
      <c r="AH29" s="3">
        <v>1.1599999999999999</v>
      </c>
    </row>
    <row r="30" spans="2:34" x14ac:dyDescent="0.55000000000000004">
      <c r="B30" s="9"/>
      <c r="C30" s="2">
        <v>2</v>
      </c>
      <c r="D30" s="31">
        <v>22.4</v>
      </c>
      <c r="E30" s="10">
        <v>22.375</v>
      </c>
      <c r="F30" s="31">
        <v>21.49</v>
      </c>
      <c r="G30" s="10">
        <v>21.504999999999999</v>
      </c>
      <c r="H30" s="1"/>
      <c r="I30" s="1"/>
      <c r="J30" s="1"/>
      <c r="K30" s="1"/>
      <c r="M30" s="9"/>
      <c r="N30" s="3">
        <v>2</v>
      </c>
      <c r="O30" s="1">
        <v>29.77</v>
      </c>
      <c r="P30" s="1">
        <v>29.810000000000002</v>
      </c>
      <c r="Q30" s="1">
        <v>24.22</v>
      </c>
      <c r="R30" s="10">
        <v>24.189999999999998</v>
      </c>
      <c r="AB30" s="9"/>
      <c r="AC30" s="2">
        <v>2</v>
      </c>
      <c r="AD30" s="3">
        <v>1.27</v>
      </c>
      <c r="AF30" s="9"/>
      <c r="AG30" s="2">
        <v>2</v>
      </c>
      <c r="AH30" s="3">
        <v>1.59</v>
      </c>
    </row>
    <row r="31" spans="2:34" x14ac:dyDescent="0.55000000000000004">
      <c r="B31" s="9"/>
      <c r="C31" s="2"/>
      <c r="D31" s="31">
        <v>22.35</v>
      </c>
      <c r="E31" s="10"/>
      <c r="F31" s="31">
        <v>21.52</v>
      </c>
      <c r="G31" s="10"/>
      <c r="H31" s="1"/>
      <c r="I31" s="1"/>
      <c r="J31" s="1"/>
      <c r="K31" s="1"/>
      <c r="M31" s="9"/>
      <c r="N31" s="3"/>
      <c r="O31" s="1">
        <v>29.85</v>
      </c>
      <c r="P31" s="1"/>
      <c r="Q31" s="1">
        <v>24.16</v>
      </c>
      <c r="R31" s="10"/>
      <c r="AB31" s="9"/>
      <c r="AC31" s="2">
        <v>2</v>
      </c>
      <c r="AD31" s="3">
        <v>0.98</v>
      </c>
      <c r="AF31" s="9"/>
      <c r="AG31" s="2">
        <v>2</v>
      </c>
      <c r="AH31" s="3">
        <v>0.86</v>
      </c>
    </row>
    <row r="32" spans="2:34" x14ac:dyDescent="0.55000000000000004">
      <c r="B32" s="9"/>
      <c r="C32" s="2">
        <v>3</v>
      </c>
      <c r="D32" s="31">
        <v>21.75</v>
      </c>
      <c r="E32" s="10">
        <v>21.72</v>
      </c>
      <c r="F32" s="31">
        <v>20.65</v>
      </c>
      <c r="G32" s="10">
        <v>20.64</v>
      </c>
      <c r="H32" s="1"/>
      <c r="I32" s="1"/>
      <c r="J32" s="1"/>
      <c r="K32" s="1"/>
      <c r="M32" s="9"/>
      <c r="N32" s="3">
        <v>3</v>
      </c>
      <c r="O32" s="1">
        <v>30.26</v>
      </c>
      <c r="P32" s="1">
        <v>30.234999999999999</v>
      </c>
      <c r="Q32" s="1">
        <v>24.45</v>
      </c>
      <c r="R32" s="10">
        <v>24.484999999999999</v>
      </c>
      <c r="AB32" s="9"/>
      <c r="AC32" s="2">
        <v>2</v>
      </c>
      <c r="AD32" s="3">
        <v>1.5</v>
      </c>
      <c r="AF32" s="9"/>
      <c r="AG32" s="2">
        <v>2</v>
      </c>
      <c r="AH32" s="3">
        <v>1.03</v>
      </c>
    </row>
    <row r="33" spans="2:34" ht="18.5" thickBot="1" x14ac:dyDescent="0.6">
      <c r="B33" s="9"/>
      <c r="C33" s="2"/>
      <c r="D33" s="31">
        <v>21.69</v>
      </c>
      <c r="E33" s="10"/>
      <c r="F33" s="31">
        <v>20.63</v>
      </c>
      <c r="G33" s="10"/>
      <c r="H33" s="1"/>
      <c r="I33" s="1"/>
      <c r="J33" s="1"/>
      <c r="K33" s="1"/>
      <c r="M33" s="11"/>
      <c r="N33" s="5"/>
      <c r="O33" s="12">
        <v>30.21</v>
      </c>
      <c r="P33" s="12"/>
      <c r="Q33" s="12">
        <v>24.52</v>
      </c>
      <c r="R33" s="15"/>
      <c r="AB33" s="9"/>
      <c r="AC33" s="2">
        <v>2</v>
      </c>
      <c r="AD33" s="3">
        <v>1.57</v>
      </c>
      <c r="AF33" s="9"/>
      <c r="AG33" s="2">
        <v>2</v>
      </c>
      <c r="AH33" s="3">
        <v>0.89</v>
      </c>
    </row>
    <row r="34" spans="2:34" x14ac:dyDescent="0.55000000000000004">
      <c r="B34" s="9" t="s">
        <v>342</v>
      </c>
      <c r="C34" s="2">
        <v>1</v>
      </c>
      <c r="D34" s="9">
        <v>21.81</v>
      </c>
      <c r="E34" s="3">
        <v>21.77</v>
      </c>
      <c r="F34" s="9">
        <v>20.53</v>
      </c>
      <c r="G34" s="3">
        <v>20.545000000000002</v>
      </c>
      <c r="H34" s="2"/>
      <c r="I34" s="2"/>
      <c r="J34" s="2"/>
      <c r="K34" s="2"/>
      <c r="M34" s="9" t="s">
        <v>349</v>
      </c>
      <c r="N34" s="3">
        <v>1</v>
      </c>
      <c r="O34" s="1">
        <v>17.96</v>
      </c>
      <c r="P34" s="1">
        <v>17.97</v>
      </c>
      <c r="Q34" s="1">
        <v>17.72</v>
      </c>
      <c r="R34" s="10">
        <v>17.740000000000002</v>
      </c>
      <c r="AB34" s="9"/>
      <c r="AC34" s="2">
        <v>2</v>
      </c>
      <c r="AD34" s="3">
        <v>2.15</v>
      </c>
      <c r="AF34" s="9"/>
      <c r="AG34" s="2">
        <v>2</v>
      </c>
      <c r="AH34" s="3">
        <v>1.47</v>
      </c>
    </row>
    <row r="35" spans="2:34" ht="18.5" thickBot="1" x14ac:dyDescent="0.6">
      <c r="B35" s="9" t="s">
        <v>339</v>
      </c>
      <c r="C35" s="2"/>
      <c r="D35" s="9">
        <v>21.73</v>
      </c>
      <c r="E35" s="3"/>
      <c r="F35" s="9">
        <v>20.56</v>
      </c>
      <c r="G35" s="3"/>
      <c r="H35" s="2"/>
      <c r="I35" s="2"/>
      <c r="J35" s="2"/>
      <c r="K35" s="2"/>
      <c r="M35" s="9" t="s">
        <v>350</v>
      </c>
      <c r="N35" s="3"/>
      <c r="O35" s="1">
        <v>17.98</v>
      </c>
      <c r="P35" s="1"/>
      <c r="Q35" s="1">
        <v>17.760000000000002</v>
      </c>
      <c r="R35" s="10"/>
      <c r="AB35" s="11"/>
      <c r="AC35" s="4">
        <v>2</v>
      </c>
      <c r="AD35" s="5">
        <v>1.19</v>
      </c>
      <c r="AF35" s="11"/>
      <c r="AG35" s="4">
        <v>2</v>
      </c>
      <c r="AH35" s="5">
        <v>1.59</v>
      </c>
    </row>
    <row r="36" spans="2:34" x14ac:dyDescent="0.55000000000000004">
      <c r="B36" s="9"/>
      <c r="C36" s="2">
        <v>2</v>
      </c>
      <c r="D36" s="9">
        <v>22.37</v>
      </c>
      <c r="E36" s="3">
        <v>22.37</v>
      </c>
      <c r="F36" s="9">
        <v>21.32</v>
      </c>
      <c r="G36" s="3">
        <v>21.34</v>
      </c>
      <c r="H36" s="2"/>
      <c r="I36" s="2"/>
      <c r="J36" s="2"/>
      <c r="K36" s="2"/>
      <c r="M36" s="9"/>
      <c r="N36" s="3">
        <v>2</v>
      </c>
      <c r="O36" s="1">
        <v>17.77</v>
      </c>
      <c r="P36" s="1">
        <v>17.75</v>
      </c>
      <c r="Q36" s="1">
        <v>17.22</v>
      </c>
      <c r="R36" s="10">
        <v>17.225000000000001</v>
      </c>
      <c r="AB36" s="6" t="s">
        <v>15</v>
      </c>
      <c r="AC36" s="7">
        <v>3</v>
      </c>
      <c r="AD36" s="8">
        <v>1.34</v>
      </c>
      <c r="AF36" s="6" t="s">
        <v>156</v>
      </c>
      <c r="AG36" s="7">
        <v>3</v>
      </c>
      <c r="AH36" s="8">
        <v>1.02</v>
      </c>
    </row>
    <row r="37" spans="2:34" x14ac:dyDescent="0.55000000000000004">
      <c r="B37" s="9"/>
      <c r="C37" s="2"/>
      <c r="D37" s="9">
        <v>22.37</v>
      </c>
      <c r="E37" s="3"/>
      <c r="F37" s="9">
        <v>21.36</v>
      </c>
      <c r="G37" s="3"/>
      <c r="H37" s="2"/>
      <c r="I37" s="2"/>
      <c r="J37" s="2"/>
      <c r="K37" s="2"/>
      <c r="M37" s="9"/>
      <c r="N37" s="3"/>
      <c r="O37" s="1">
        <v>17.73</v>
      </c>
      <c r="P37" s="1"/>
      <c r="Q37" s="1">
        <v>17.23</v>
      </c>
      <c r="R37" s="10"/>
      <c r="AB37" s="9" t="s">
        <v>369</v>
      </c>
      <c r="AC37" s="2">
        <v>3</v>
      </c>
      <c r="AD37" s="3">
        <v>0.9</v>
      </c>
      <c r="AF37" s="9" t="s">
        <v>369</v>
      </c>
      <c r="AG37" s="2">
        <v>3</v>
      </c>
      <c r="AH37" s="3">
        <v>0.46</v>
      </c>
    </row>
    <row r="38" spans="2:34" x14ac:dyDescent="0.55000000000000004">
      <c r="B38" s="9"/>
      <c r="C38" s="2">
        <v>3</v>
      </c>
      <c r="D38" s="9">
        <v>24.6</v>
      </c>
      <c r="E38" s="3">
        <v>24.575000000000003</v>
      </c>
      <c r="F38" s="9">
        <v>23.08</v>
      </c>
      <c r="G38" s="3">
        <v>23.085000000000001</v>
      </c>
      <c r="H38" s="2"/>
      <c r="I38" s="2"/>
      <c r="J38" s="2"/>
      <c r="K38" s="2"/>
      <c r="M38" s="9"/>
      <c r="N38" s="3">
        <v>3</v>
      </c>
      <c r="O38" s="1">
        <v>17.760000000000002</v>
      </c>
      <c r="P38" s="1">
        <v>17.760000000000002</v>
      </c>
      <c r="Q38" s="1">
        <v>17.260000000000002</v>
      </c>
      <c r="R38" s="10">
        <v>17.255000000000003</v>
      </c>
      <c r="AB38" s="9"/>
      <c r="AC38" s="2">
        <v>3</v>
      </c>
      <c r="AD38" s="3">
        <v>1.93</v>
      </c>
      <c r="AF38" s="9"/>
      <c r="AG38" s="2">
        <v>3</v>
      </c>
      <c r="AH38" s="3">
        <v>1.38</v>
      </c>
    </row>
    <row r="39" spans="2:34" ht="18.5" thickBot="1" x14ac:dyDescent="0.6">
      <c r="B39" s="11"/>
      <c r="C39" s="4"/>
      <c r="D39" s="11">
        <v>24.55</v>
      </c>
      <c r="E39" s="5"/>
      <c r="F39" s="11">
        <v>23.09</v>
      </c>
      <c r="G39" s="5"/>
      <c r="H39" s="2"/>
      <c r="I39" s="2"/>
      <c r="J39" s="2"/>
      <c r="K39" s="2"/>
      <c r="M39" s="9"/>
      <c r="N39" s="3"/>
      <c r="O39" s="1">
        <v>17.760000000000002</v>
      </c>
      <c r="P39" s="1"/>
      <c r="Q39" s="1">
        <v>17.25</v>
      </c>
      <c r="R39" s="10"/>
      <c r="AB39" s="9"/>
      <c r="AC39" s="2">
        <v>3</v>
      </c>
      <c r="AD39" s="3">
        <v>2.79</v>
      </c>
      <c r="AF39" s="9"/>
      <c r="AG39" s="2">
        <v>3</v>
      </c>
      <c r="AH39" s="3">
        <v>2.13</v>
      </c>
    </row>
    <row r="40" spans="2:34" x14ac:dyDescent="0.55000000000000004">
      <c r="M40" s="9" t="s">
        <v>340</v>
      </c>
      <c r="N40" s="3">
        <v>1</v>
      </c>
      <c r="O40" s="1">
        <v>19.46</v>
      </c>
      <c r="P40" s="1">
        <v>19.490000000000002</v>
      </c>
      <c r="Q40" s="1">
        <v>17.510000000000002</v>
      </c>
      <c r="R40" s="10">
        <v>17.510000000000002</v>
      </c>
      <c r="AB40" s="9"/>
      <c r="AC40" s="2">
        <v>3</v>
      </c>
      <c r="AD40" s="3">
        <v>2.3199999999999998</v>
      </c>
      <c r="AF40" s="9"/>
      <c r="AG40" s="2">
        <v>3</v>
      </c>
      <c r="AH40" s="3">
        <v>1.94</v>
      </c>
    </row>
    <row r="41" spans="2:34" x14ac:dyDescent="0.55000000000000004">
      <c r="M41" s="9" t="s">
        <v>346</v>
      </c>
      <c r="N41" s="3"/>
      <c r="O41" s="1">
        <v>19.52</v>
      </c>
      <c r="P41" s="1"/>
      <c r="Q41" s="1">
        <v>17.510000000000002</v>
      </c>
      <c r="R41" s="10"/>
      <c r="AB41" s="9"/>
      <c r="AC41" s="2">
        <v>3</v>
      </c>
      <c r="AD41" s="3">
        <v>2.2200000000000002</v>
      </c>
      <c r="AF41" s="9"/>
      <c r="AG41" s="2">
        <v>3</v>
      </c>
      <c r="AH41" s="3">
        <v>1.56</v>
      </c>
    </row>
    <row r="42" spans="2:34" x14ac:dyDescent="0.55000000000000004">
      <c r="M42" s="9"/>
      <c r="N42" s="3">
        <v>2</v>
      </c>
      <c r="O42" s="1">
        <v>19.75</v>
      </c>
      <c r="P42" s="1">
        <v>19.79</v>
      </c>
      <c r="Q42" s="1">
        <v>18.02</v>
      </c>
      <c r="R42" s="10">
        <v>18.03</v>
      </c>
      <c r="AB42" s="9"/>
      <c r="AC42" s="2">
        <v>3</v>
      </c>
      <c r="AD42" s="3">
        <v>1.1000000000000001</v>
      </c>
      <c r="AF42" s="9"/>
      <c r="AG42" s="2">
        <v>3</v>
      </c>
      <c r="AH42" s="3">
        <v>1.01</v>
      </c>
    </row>
    <row r="43" spans="2:34" x14ac:dyDescent="0.55000000000000004">
      <c r="M43" s="9"/>
      <c r="N43" s="3"/>
      <c r="O43" s="1">
        <v>19.829999999999998</v>
      </c>
      <c r="P43" s="1"/>
      <c r="Q43" s="1">
        <v>18.04</v>
      </c>
      <c r="R43" s="10"/>
      <c r="AB43" s="9"/>
      <c r="AC43" s="2">
        <v>3</v>
      </c>
      <c r="AD43" s="3">
        <v>1.3</v>
      </c>
      <c r="AF43" s="9"/>
      <c r="AG43" s="2">
        <v>3</v>
      </c>
      <c r="AH43" s="3">
        <v>0.86</v>
      </c>
    </row>
    <row r="44" spans="2:34" x14ac:dyDescent="0.55000000000000004">
      <c r="M44" s="9"/>
      <c r="N44" s="3">
        <v>3</v>
      </c>
      <c r="O44" s="1">
        <v>20.45</v>
      </c>
      <c r="P44" s="1">
        <v>20.48</v>
      </c>
      <c r="Q44" s="1">
        <v>18.13</v>
      </c>
      <c r="R44" s="10">
        <v>18.14</v>
      </c>
      <c r="AB44" s="9"/>
      <c r="AC44" s="2">
        <v>3</v>
      </c>
      <c r="AD44" s="3">
        <v>1.1100000000000001</v>
      </c>
      <c r="AF44" s="9"/>
      <c r="AG44" s="2">
        <v>3</v>
      </c>
      <c r="AH44" s="3">
        <v>0.65</v>
      </c>
    </row>
    <row r="45" spans="2:34" x14ac:dyDescent="0.55000000000000004">
      <c r="M45" s="9"/>
      <c r="N45" s="3"/>
      <c r="O45" s="1">
        <v>20.51</v>
      </c>
      <c r="P45" s="1"/>
      <c r="Q45" s="1">
        <v>18.149999999999999</v>
      </c>
      <c r="R45" s="10"/>
      <c r="AB45" s="9"/>
      <c r="AC45" s="2">
        <v>3</v>
      </c>
      <c r="AD45" s="3">
        <v>0.69</v>
      </c>
      <c r="AF45" s="9"/>
      <c r="AG45" s="2">
        <v>3</v>
      </c>
      <c r="AH45" s="3">
        <v>1.29</v>
      </c>
    </row>
    <row r="46" spans="2:34" x14ac:dyDescent="0.55000000000000004">
      <c r="M46" s="9" t="s">
        <v>347</v>
      </c>
      <c r="N46" s="3">
        <v>1</v>
      </c>
      <c r="O46" s="1">
        <v>19.809999999999999</v>
      </c>
      <c r="P46" s="1">
        <v>19.82</v>
      </c>
      <c r="Q46" s="1">
        <v>17.97</v>
      </c>
      <c r="R46" s="10">
        <v>17.954999999999998</v>
      </c>
      <c r="AB46" s="9"/>
      <c r="AC46" s="2">
        <v>3</v>
      </c>
      <c r="AD46" s="3">
        <v>1.67</v>
      </c>
      <c r="AF46" s="9"/>
      <c r="AG46" s="2">
        <v>3</v>
      </c>
      <c r="AH46" s="3">
        <v>0.84</v>
      </c>
    </row>
    <row r="47" spans="2:34" x14ac:dyDescent="0.55000000000000004">
      <c r="M47" s="9" t="s">
        <v>348</v>
      </c>
      <c r="N47" s="3"/>
      <c r="O47" s="1">
        <v>19.829999999999998</v>
      </c>
      <c r="P47" s="1"/>
      <c r="Q47" s="1">
        <v>17.940000000000001</v>
      </c>
      <c r="R47" s="10"/>
      <c r="AB47" s="9"/>
      <c r="AC47" s="2">
        <v>3</v>
      </c>
      <c r="AD47" s="3">
        <v>2.13</v>
      </c>
      <c r="AF47" s="9"/>
      <c r="AG47" s="2">
        <v>3</v>
      </c>
      <c r="AH47" s="3">
        <v>1.32</v>
      </c>
    </row>
    <row r="48" spans="2:34" x14ac:dyDescent="0.55000000000000004">
      <c r="M48" s="9"/>
      <c r="N48" s="3">
        <v>2</v>
      </c>
      <c r="O48" s="1">
        <v>19.79</v>
      </c>
      <c r="P48" s="1">
        <v>19.824999999999999</v>
      </c>
      <c r="Q48" s="1">
        <v>17.77</v>
      </c>
      <c r="R48" s="10">
        <v>17.77</v>
      </c>
      <c r="AB48" s="9"/>
      <c r="AC48" s="2">
        <v>3</v>
      </c>
      <c r="AD48" s="3">
        <v>1.78</v>
      </c>
      <c r="AF48" s="9"/>
      <c r="AG48" s="2">
        <v>3</v>
      </c>
      <c r="AH48" s="3">
        <v>0.77</v>
      </c>
    </row>
    <row r="49" spans="13:34" x14ac:dyDescent="0.55000000000000004">
      <c r="M49" s="9"/>
      <c r="N49" s="3"/>
      <c r="O49" s="1">
        <v>19.86</v>
      </c>
      <c r="P49" s="1"/>
      <c r="Q49" s="1">
        <v>17.77</v>
      </c>
      <c r="R49" s="10"/>
      <c r="AB49" s="9"/>
      <c r="AC49" s="2">
        <v>3</v>
      </c>
      <c r="AD49" s="3">
        <v>1.6</v>
      </c>
      <c r="AF49" s="9"/>
      <c r="AG49" s="2">
        <v>3</v>
      </c>
      <c r="AH49" s="3">
        <v>1.08</v>
      </c>
    </row>
    <row r="50" spans="13:34" x14ac:dyDescent="0.55000000000000004">
      <c r="M50" s="9"/>
      <c r="N50" s="3">
        <v>3</v>
      </c>
      <c r="O50" s="1">
        <v>19.809999999999999</v>
      </c>
      <c r="P50" s="1">
        <v>19.814999999999998</v>
      </c>
      <c r="Q50" s="1">
        <v>17.670000000000002</v>
      </c>
      <c r="R50" s="10">
        <v>17.695</v>
      </c>
      <c r="AB50" s="9"/>
      <c r="AC50" s="2">
        <v>3</v>
      </c>
      <c r="AD50" s="3">
        <v>0.9</v>
      </c>
      <c r="AF50" s="9"/>
      <c r="AG50" s="2">
        <v>3</v>
      </c>
      <c r="AH50" s="3">
        <v>0.54</v>
      </c>
    </row>
    <row r="51" spans="13:34" ht="18.5" thickBot="1" x14ac:dyDescent="0.6">
      <c r="M51" s="11"/>
      <c r="N51" s="5"/>
      <c r="O51" s="12">
        <v>19.82</v>
      </c>
      <c r="P51" s="12"/>
      <c r="Q51" s="12">
        <v>17.72</v>
      </c>
      <c r="R51" s="15"/>
      <c r="AB51" s="11"/>
      <c r="AC51" s="4">
        <v>3</v>
      </c>
      <c r="AD51" s="5">
        <v>1.04</v>
      </c>
      <c r="AF51" s="11"/>
      <c r="AG51" s="4">
        <v>3</v>
      </c>
      <c r="AH51" s="5">
        <v>0.78</v>
      </c>
    </row>
    <row r="52" spans="13:34" x14ac:dyDescent="0.55000000000000004">
      <c r="AB52" s="6" t="s">
        <v>15</v>
      </c>
      <c r="AC52" s="7">
        <v>4</v>
      </c>
      <c r="AD52" s="8">
        <v>2.16</v>
      </c>
      <c r="AF52" s="6" t="s">
        <v>156</v>
      </c>
      <c r="AG52" s="7">
        <v>4</v>
      </c>
      <c r="AH52" s="8">
        <v>9.02</v>
      </c>
    </row>
    <row r="53" spans="13:34" x14ac:dyDescent="0.55000000000000004">
      <c r="AB53" s="9" t="s">
        <v>370</v>
      </c>
      <c r="AC53" s="2">
        <v>4</v>
      </c>
      <c r="AD53" s="3">
        <v>2.71</v>
      </c>
      <c r="AF53" s="9" t="s">
        <v>370</v>
      </c>
      <c r="AG53" s="2">
        <v>4</v>
      </c>
      <c r="AH53" s="3">
        <v>6.05</v>
      </c>
    </row>
    <row r="54" spans="13:34" x14ac:dyDescent="0.55000000000000004">
      <c r="AB54" s="9"/>
      <c r="AC54" s="2">
        <v>4</v>
      </c>
      <c r="AD54" s="3">
        <v>6.27</v>
      </c>
      <c r="AF54" s="9"/>
      <c r="AG54" s="2">
        <v>4</v>
      </c>
      <c r="AH54" s="3">
        <v>1.53</v>
      </c>
    </row>
    <row r="55" spans="13:34" x14ac:dyDescent="0.55000000000000004">
      <c r="AB55" s="9"/>
      <c r="AC55" s="2">
        <v>4</v>
      </c>
      <c r="AD55" s="3">
        <v>3.42</v>
      </c>
      <c r="AF55" s="9"/>
      <c r="AG55" s="2">
        <v>4</v>
      </c>
      <c r="AH55" s="3">
        <v>6.95</v>
      </c>
    </row>
    <row r="56" spans="13:34" x14ac:dyDescent="0.55000000000000004">
      <c r="AB56" s="9"/>
      <c r="AC56" s="2">
        <v>4</v>
      </c>
      <c r="AD56" s="3">
        <v>6.09</v>
      </c>
      <c r="AF56" s="9"/>
      <c r="AG56" s="2">
        <v>4</v>
      </c>
      <c r="AH56" s="3">
        <v>0.72</v>
      </c>
    </row>
    <row r="57" spans="13:34" x14ac:dyDescent="0.55000000000000004">
      <c r="AB57" s="9"/>
      <c r="AC57" s="2">
        <v>4</v>
      </c>
      <c r="AD57" s="3">
        <v>5.16</v>
      </c>
      <c r="AF57" s="9"/>
      <c r="AG57" s="2">
        <v>4</v>
      </c>
      <c r="AH57" s="3">
        <v>0.48</v>
      </c>
    </row>
    <row r="58" spans="13:34" x14ac:dyDescent="0.55000000000000004">
      <c r="AB58" s="9"/>
      <c r="AC58" s="2">
        <v>4</v>
      </c>
      <c r="AD58" s="3">
        <v>1.1399999999999999</v>
      </c>
      <c r="AF58" s="9"/>
      <c r="AG58" s="2">
        <v>4</v>
      </c>
      <c r="AH58" s="3">
        <v>7.79</v>
      </c>
    </row>
    <row r="59" spans="13:34" x14ac:dyDescent="0.55000000000000004">
      <c r="AB59" s="9"/>
      <c r="AC59" s="2">
        <v>4</v>
      </c>
      <c r="AD59" s="3">
        <v>1.9</v>
      </c>
      <c r="AF59" s="9"/>
      <c r="AG59" s="2">
        <v>4</v>
      </c>
      <c r="AH59" s="3">
        <v>1.68</v>
      </c>
    </row>
    <row r="60" spans="13:34" x14ac:dyDescent="0.55000000000000004">
      <c r="AB60" s="9"/>
      <c r="AC60" s="2">
        <v>4</v>
      </c>
      <c r="AD60" s="3">
        <v>1.2</v>
      </c>
      <c r="AF60" s="9"/>
      <c r="AG60" s="2">
        <v>4</v>
      </c>
      <c r="AH60" s="3">
        <v>2.59</v>
      </c>
    </row>
    <row r="61" spans="13:34" x14ac:dyDescent="0.55000000000000004">
      <c r="AB61" s="9"/>
      <c r="AC61" s="2">
        <v>4</v>
      </c>
      <c r="AD61" s="3">
        <v>0.98</v>
      </c>
      <c r="AF61" s="9"/>
      <c r="AG61" s="2">
        <v>4</v>
      </c>
      <c r="AH61" s="3">
        <v>2.94</v>
      </c>
    </row>
    <row r="62" spans="13:34" x14ac:dyDescent="0.55000000000000004">
      <c r="AB62" s="9"/>
      <c r="AC62" s="2">
        <v>4</v>
      </c>
      <c r="AD62" s="3">
        <v>2.2400000000000002</v>
      </c>
      <c r="AF62" s="9"/>
      <c r="AG62" s="2">
        <v>4</v>
      </c>
      <c r="AH62" s="3">
        <v>3.33</v>
      </c>
    </row>
    <row r="63" spans="13:34" x14ac:dyDescent="0.55000000000000004">
      <c r="AB63" s="9"/>
      <c r="AC63" s="2">
        <v>4</v>
      </c>
      <c r="AD63" s="3">
        <v>5.33</v>
      </c>
      <c r="AF63" s="9"/>
      <c r="AG63" s="2">
        <v>4</v>
      </c>
      <c r="AH63" s="3">
        <v>1.92</v>
      </c>
    </row>
    <row r="64" spans="13:34" x14ac:dyDescent="0.55000000000000004">
      <c r="AB64" s="9"/>
      <c r="AC64" s="2">
        <v>4</v>
      </c>
      <c r="AD64" s="3">
        <v>5.19</v>
      </c>
      <c r="AF64" s="9"/>
      <c r="AG64" s="2">
        <v>4</v>
      </c>
      <c r="AH64" s="3">
        <v>1.29</v>
      </c>
    </row>
    <row r="65" spans="28:34" x14ac:dyDescent="0.55000000000000004">
      <c r="AB65" s="9"/>
      <c r="AC65" s="2">
        <v>4</v>
      </c>
      <c r="AD65" s="3">
        <v>2.74</v>
      </c>
      <c r="AF65" s="9"/>
      <c r="AG65" s="2">
        <v>4</v>
      </c>
      <c r="AH65" s="3">
        <v>2.02</v>
      </c>
    </row>
    <row r="66" spans="28:34" x14ac:dyDescent="0.55000000000000004">
      <c r="AB66" s="9"/>
      <c r="AC66" s="2">
        <v>4</v>
      </c>
      <c r="AD66" s="3">
        <v>2.2799999999999998</v>
      </c>
      <c r="AF66" s="9"/>
      <c r="AG66" s="2">
        <v>4</v>
      </c>
      <c r="AH66" s="3">
        <v>2.0099999999999998</v>
      </c>
    </row>
    <row r="67" spans="28:34" ht="18.5" thickBot="1" x14ac:dyDescent="0.6">
      <c r="AB67" s="11"/>
      <c r="AC67" s="4">
        <v>4</v>
      </c>
      <c r="AD67" s="5">
        <v>1.64</v>
      </c>
      <c r="AF67" s="11"/>
      <c r="AG67" s="4">
        <v>4</v>
      </c>
      <c r="AH67" s="5">
        <v>4.47</v>
      </c>
    </row>
    <row r="68" spans="28:34" x14ac:dyDescent="0.55000000000000004">
      <c r="AB68" s="6" t="s">
        <v>15</v>
      </c>
      <c r="AC68" s="7">
        <v>5</v>
      </c>
      <c r="AD68" s="8">
        <v>2.92</v>
      </c>
      <c r="AF68" s="6" t="s">
        <v>156</v>
      </c>
      <c r="AG68" s="7">
        <v>5</v>
      </c>
      <c r="AH68" s="8">
        <v>2.29</v>
      </c>
    </row>
    <row r="69" spans="28:34" x14ac:dyDescent="0.55000000000000004">
      <c r="AB69" s="9" t="s">
        <v>371</v>
      </c>
      <c r="AC69" s="2">
        <v>5</v>
      </c>
      <c r="AD69" s="3">
        <v>1.81</v>
      </c>
      <c r="AF69" s="9" t="s">
        <v>371</v>
      </c>
      <c r="AG69" s="2">
        <v>5</v>
      </c>
      <c r="AH69" s="3">
        <v>1.78</v>
      </c>
    </row>
    <row r="70" spans="28:34" x14ac:dyDescent="0.55000000000000004">
      <c r="AB70" s="9"/>
      <c r="AC70" s="2">
        <v>5</v>
      </c>
      <c r="AD70" s="3">
        <v>1.99</v>
      </c>
      <c r="AF70" s="9"/>
      <c r="AG70" s="2">
        <v>5</v>
      </c>
      <c r="AH70" s="3">
        <v>1.94</v>
      </c>
    </row>
    <row r="71" spans="28:34" x14ac:dyDescent="0.55000000000000004">
      <c r="AB71" s="9"/>
      <c r="AC71" s="2">
        <v>5</v>
      </c>
      <c r="AD71" s="3">
        <v>3.77</v>
      </c>
      <c r="AF71" s="9"/>
      <c r="AG71" s="2">
        <v>5</v>
      </c>
      <c r="AH71" s="3">
        <v>2.04</v>
      </c>
    </row>
    <row r="72" spans="28:34" x14ac:dyDescent="0.55000000000000004">
      <c r="AB72" s="9"/>
      <c r="AC72" s="2">
        <v>5</v>
      </c>
      <c r="AD72" s="3">
        <v>4.51</v>
      </c>
      <c r="AF72" s="9"/>
      <c r="AG72" s="2">
        <v>5</v>
      </c>
      <c r="AH72" s="3">
        <v>1.82</v>
      </c>
    </row>
    <row r="73" spans="28:34" x14ac:dyDescent="0.55000000000000004">
      <c r="AB73" s="9"/>
      <c r="AC73" s="2">
        <v>5</v>
      </c>
      <c r="AD73" s="3">
        <v>3.23</v>
      </c>
      <c r="AF73" s="9"/>
      <c r="AG73" s="2">
        <v>5</v>
      </c>
      <c r="AH73" s="3">
        <v>2.23</v>
      </c>
    </row>
    <row r="74" spans="28:34" x14ac:dyDescent="0.55000000000000004">
      <c r="AB74" s="9"/>
      <c r="AC74" s="2">
        <v>5</v>
      </c>
      <c r="AD74" s="3">
        <v>2.2000000000000002</v>
      </c>
      <c r="AF74" s="9"/>
      <c r="AG74" s="2">
        <v>5</v>
      </c>
      <c r="AH74" s="3">
        <v>2.0099999999999998</v>
      </c>
    </row>
    <row r="75" spans="28:34" x14ac:dyDescent="0.55000000000000004">
      <c r="AB75" s="9"/>
      <c r="AC75" s="2">
        <v>5</v>
      </c>
      <c r="AD75" s="3">
        <v>5.45</v>
      </c>
      <c r="AF75" s="9"/>
      <c r="AG75" s="2">
        <v>5</v>
      </c>
      <c r="AH75" s="3">
        <v>2.29</v>
      </c>
    </row>
    <row r="76" spans="28:34" x14ac:dyDescent="0.55000000000000004">
      <c r="AB76" s="9"/>
      <c r="AC76" s="2">
        <v>5</v>
      </c>
      <c r="AD76" s="3">
        <v>4.79</v>
      </c>
      <c r="AF76" s="9"/>
      <c r="AG76" s="2">
        <v>5</v>
      </c>
      <c r="AH76" s="3">
        <v>3.41</v>
      </c>
    </row>
    <row r="77" spans="28:34" x14ac:dyDescent="0.55000000000000004">
      <c r="AB77" s="9"/>
      <c r="AC77" s="2">
        <v>5</v>
      </c>
      <c r="AD77" s="3">
        <v>3.33</v>
      </c>
      <c r="AF77" s="9"/>
      <c r="AG77" s="2">
        <v>5</v>
      </c>
      <c r="AH77" s="3">
        <v>3.14</v>
      </c>
    </row>
    <row r="78" spans="28:34" x14ac:dyDescent="0.55000000000000004">
      <c r="AB78" s="9"/>
      <c r="AC78" s="2">
        <v>5</v>
      </c>
      <c r="AD78" s="3">
        <v>2.38</v>
      </c>
      <c r="AF78" s="9"/>
      <c r="AG78" s="2">
        <v>5</v>
      </c>
      <c r="AH78" s="3">
        <v>2.98</v>
      </c>
    </row>
    <row r="79" spans="28:34" x14ac:dyDescent="0.55000000000000004">
      <c r="AB79" s="9"/>
      <c r="AC79" s="2">
        <v>5</v>
      </c>
      <c r="AD79" s="3">
        <v>5.56</v>
      </c>
      <c r="AF79" s="9"/>
      <c r="AG79" s="2">
        <v>5</v>
      </c>
      <c r="AH79" s="3">
        <v>2.5099999999999998</v>
      </c>
    </row>
    <row r="80" spans="28:34" x14ac:dyDescent="0.55000000000000004">
      <c r="AB80" s="9"/>
      <c r="AC80" s="2">
        <v>5</v>
      </c>
      <c r="AD80" s="3">
        <v>5.07</v>
      </c>
      <c r="AF80" s="9"/>
      <c r="AG80" s="2">
        <v>5</v>
      </c>
      <c r="AH80" s="3">
        <v>1.98</v>
      </c>
    </row>
    <row r="81" spans="28:34" x14ac:dyDescent="0.55000000000000004">
      <c r="AB81" s="9"/>
      <c r="AC81" s="2">
        <v>5</v>
      </c>
      <c r="AD81" s="3">
        <v>1.18</v>
      </c>
      <c r="AF81" s="9"/>
      <c r="AG81" s="2">
        <v>5</v>
      </c>
      <c r="AH81" s="3">
        <v>3.43</v>
      </c>
    </row>
    <row r="82" spans="28:34" x14ac:dyDescent="0.55000000000000004">
      <c r="AB82" s="9"/>
      <c r="AC82" s="2">
        <v>5</v>
      </c>
      <c r="AD82" s="3">
        <v>1.53</v>
      </c>
      <c r="AF82" s="9"/>
      <c r="AG82" s="2">
        <v>5</v>
      </c>
      <c r="AH82" s="3">
        <v>3.33</v>
      </c>
    </row>
    <row r="83" spans="28:34" ht="18.5" thickBot="1" x14ac:dyDescent="0.6">
      <c r="AB83" s="11"/>
      <c r="AC83" s="4">
        <v>5</v>
      </c>
      <c r="AD83" s="5">
        <v>1.56</v>
      </c>
      <c r="AF83" s="11"/>
      <c r="AG83" s="4">
        <v>5</v>
      </c>
      <c r="AH83" s="5">
        <v>2.37</v>
      </c>
    </row>
    <row r="84" spans="28:34" x14ac:dyDescent="0.55000000000000004">
      <c r="AB84" s="9" t="s">
        <v>15</v>
      </c>
      <c r="AC84" s="2">
        <v>6</v>
      </c>
      <c r="AD84" s="3">
        <v>1.78</v>
      </c>
      <c r="AF84" s="9" t="s">
        <v>156</v>
      </c>
      <c r="AG84" s="2">
        <v>6</v>
      </c>
      <c r="AH84" s="3">
        <v>1.5</v>
      </c>
    </row>
    <row r="85" spans="28:34" x14ac:dyDescent="0.55000000000000004">
      <c r="AB85" s="9" t="s">
        <v>372</v>
      </c>
      <c r="AC85" s="2">
        <v>6</v>
      </c>
      <c r="AD85" s="3">
        <v>2.2400000000000002</v>
      </c>
      <c r="AF85" s="9" t="s">
        <v>372</v>
      </c>
      <c r="AG85" s="2">
        <v>6</v>
      </c>
      <c r="AH85" s="3">
        <v>1.32</v>
      </c>
    </row>
    <row r="86" spans="28:34" x14ac:dyDescent="0.55000000000000004">
      <c r="AB86" s="9"/>
      <c r="AC86" s="2">
        <v>6</v>
      </c>
      <c r="AD86" s="3">
        <v>2.5</v>
      </c>
      <c r="AF86" s="9"/>
      <c r="AG86" s="2">
        <v>6</v>
      </c>
      <c r="AH86" s="3">
        <v>1.5</v>
      </c>
    </row>
    <row r="87" spans="28:34" x14ac:dyDescent="0.55000000000000004">
      <c r="AB87" s="9"/>
      <c r="AC87" s="2">
        <v>6</v>
      </c>
      <c r="AD87" s="3">
        <v>2.73</v>
      </c>
      <c r="AF87" s="9"/>
      <c r="AG87" s="2">
        <v>6</v>
      </c>
      <c r="AH87" s="3">
        <v>1.81</v>
      </c>
    </row>
    <row r="88" spans="28:34" x14ac:dyDescent="0.55000000000000004">
      <c r="AB88" s="9"/>
      <c r="AC88" s="2">
        <v>6</v>
      </c>
      <c r="AD88" s="3">
        <v>2.42</v>
      </c>
      <c r="AF88" s="9"/>
      <c r="AG88" s="2">
        <v>6</v>
      </c>
      <c r="AH88" s="3">
        <v>2.42</v>
      </c>
    </row>
    <row r="89" spans="28:34" x14ac:dyDescent="0.55000000000000004">
      <c r="AB89" s="9"/>
      <c r="AC89" s="2">
        <v>6</v>
      </c>
      <c r="AD89" s="3">
        <v>2.38</v>
      </c>
      <c r="AF89" s="9"/>
      <c r="AG89" s="2">
        <v>6</v>
      </c>
      <c r="AH89" s="3">
        <v>1.52</v>
      </c>
    </row>
    <row r="90" spans="28:34" x14ac:dyDescent="0.55000000000000004">
      <c r="AB90" s="9"/>
      <c r="AC90" s="2">
        <v>6</v>
      </c>
      <c r="AD90" s="3">
        <v>3.62</v>
      </c>
      <c r="AF90" s="9"/>
      <c r="AG90" s="2">
        <v>6</v>
      </c>
      <c r="AH90" s="3">
        <v>1.47</v>
      </c>
    </row>
    <row r="91" spans="28:34" x14ac:dyDescent="0.55000000000000004">
      <c r="AB91" s="9"/>
      <c r="AC91" s="2">
        <v>6</v>
      </c>
      <c r="AD91" s="3">
        <v>1.34</v>
      </c>
      <c r="AF91" s="9"/>
      <c r="AG91" s="2">
        <v>6</v>
      </c>
      <c r="AH91" s="3">
        <v>1.02</v>
      </c>
    </row>
    <row r="92" spans="28:34" x14ac:dyDescent="0.55000000000000004">
      <c r="AB92" s="9"/>
      <c r="AC92" s="2">
        <v>6</v>
      </c>
      <c r="AD92" s="3">
        <v>1.37</v>
      </c>
      <c r="AF92" s="9"/>
      <c r="AG92" s="2">
        <v>6</v>
      </c>
      <c r="AH92" s="3">
        <v>1.5</v>
      </c>
    </row>
    <row r="93" spans="28:34" x14ac:dyDescent="0.55000000000000004">
      <c r="AB93" s="9"/>
      <c r="AC93" s="2">
        <v>6</v>
      </c>
      <c r="AD93" s="3">
        <v>3.71</v>
      </c>
      <c r="AF93" s="9"/>
      <c r="AG93" s="2">
        <v>6</v>
      </c>
      <c r="AH93" s="3">
        <v>2.0299999999999998</v>
      </c>
    </row>
    <row r="94" spans="28:34" x14ac:dyDescent="0.55000000000000004">
      <c r="AB94" s="9"/>
      <c r="AC94" s="2">
        <v>6</v>
      </c>
      <c r="AD94" s="3">
        <v>3.59</v>
      </c>
      <c r="AF94" s="9"/>
      <c r="AG94" s="2">
        <v>6</v>
      </c>
      <c r="AH94" s="3">
        <v>2.57</v>
      </c>
    </row>
    <row r="95" spans="28:34" x14ac:dyDescent="0.55000000000000004">
      <c r="AB95" s="9"/>
      <c r="AC95" s="2">
        <v>6</v>
      </c>
      <c r="AD95" s="3">
        <v>2.54</v>
      </c>
      <c r="AF95" s="9"/>
      <c r="AG95" s="2">
        <v>6</v>
      </c>
      <c r="AH95" s="3">
        <v>2.37</v>
      </c>
    </row>
    <row r="96" spans="28:34" x14ac:dyDescent="0.55000000000000004">
      <c r="AB96" s="9"/>
      <c r="AC96" s="2">
        <v>6</v>
      </c>
      <c r="AD96" s="3">
        <v>4.29</v>
      </c>
      <c r="AF96" s="9"/>
      <c r="AG96" s="2">
        <v>6</v>
      </c>
      <c r="AH96" s="3">
        <v>1.83</v>
      </c>
    </row>
    <row r="97" spans="28:34" x14ac:dyDescent="0.55000000000000004">
      <c r="AB97" s="9"/>
      <c r="AC97" s="2">
        <v>6</v>
      </c>
      <c r="AD97" s="3">
        <v>2.64</v>
      </c>
      <c r="AF97" s="9"/>
      <c r="AG97" s="2">
        <v>6</v>
      </c>
      <c r="AH97" s="3">
        <v>1.97</v>
      </c>
    </row>
    <row r="98" spans="28:34" x14ac:dyDescent="0.55000000000000004">
      <c r="AB98" s="9"/>
      <c r="AC98" s="2">
        <v>6</v>
      </c>
      <c r="AD98" s="3">
        <v>1.64</v>
      </c>
      <c r="AF98" s="9"/>
      <c r="AG98" s="2">
        <v>6</v>
      </c>
      <c r="AH98" s="3">
        <v>1.5</v>
      </c>
    </row>
    <row r="99" spans="28:34" ht="18.5" thickBot="1" x14ac:dyDescent="0.6">
      <c r="AB99" s="11"/>
      <c r="AC99" s="4">
        <v>6</v>
      </c>
      <c r="AD99" s="5">
        <v>1.04</v>
      </c>
      <c r="AF99" s="11"/>
      <c r="AG99" s="4">
        <v>6</v>
      </c>
      <c r="AH99" s="5">
        <v>2.029999999999999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3"/>
  <sheetViews>
    <sheetView topLeftCell="A13" zoomScale="60" zoomScaleNormal="60" workbookViewId="0">
      <selection activeCell="H40" sqref="H40"/>
    </sheetView>
  </sheetViews>
  <sheetFormatPr defaultRowHeight="18" x14ac:dyDescent="0.55000000000000004"/>
  <sheetData>
    <row r="1" spans="2:13" ht="18.5" thickBot="1" x14ac:dyDescent="0.6"/>
    <row r="2" spans="2:13" x14ac:dyDescent="0.55000000000000004">
      <c r="B2" s="6" t="s">
        <v>433</v>
      </c>
      <c r="C2" s="7"/>
      <c r="D2" s="13" t="s">
        <v>375</v>
      </c>
      <c r="E2" s="8"/>
      <c r="F2" s="14" t="s">
        <v>1</v>
      </c>
      <c r="G2" s="8"/>
      <c r="I2" s="6" t="s">
        <v>432</v>
      </c>
      <c r="J2" s="8"/>
      <c r="K2" s="7" t="s">
        <v>270</v>
      </c>
      <c r="L2" s="7"/>
      <c r="M2" s="33"/>
    </row>
    <row r="3" spans="2:13" ht="18.5" thickBot="1" x14ac:dyDescent="0.6">
      <c r="B3" s="11" t="s">
        <v>376</v>
      </c>
      <c r="C3" s="4"/>
      <c r="D3" s="11" t="s">
        <v>2</v>
      </c>
      <c r="E3" s="5" t="s">
        <v>52</v>
      </c>
      <c r="F3" s="4" t="s">
        <v>2</v>
      </c>
      <c r="G3" s="5" t="s">
        <v>52</v>
      </c>
      <c r="I3" s="11"/>
      <c r="J3" s="5"/>
      <c r="K3" s="4" t="s">
        <v>383</v>
      </c>
      <c r="L3" s="4" t="s">
        <v>268</v>
      </c>
      <c r="M3" s="35" t="s">
        <v>384</v>
      </c>
    </row>
    <row r="4" spans="2:13" x14ac:dyDescent="0.55000000000000004">
      <c r="B4" s="6" t="s">
        <v>0</v>
      </c>
      <c r="C4" s="8">
        <v>1</v>
      </c>
      <c r="D4" s="59">
        <v>22.1</v>
      </c>
      <c r="E4" s="30">
        <v>22.09</v>
      </c>
      <c r="F4" s="29">
        <v>16.739999999999998</v>
      </c>
      <c r="G4" s="30">
        <v>16.765000000000001</v>
      </c>
      <c r="I4" s="6" t="s">
        <v>385</v>
      </c>
      <c r="J4" s="7" t="s">
        <v>48</v>
      </c>
      <c r="K4" s="81">
        <v>3438.4059999999999</v>
      </c>
      <c r="L4" s="82">
        <v>8397.2260000000006</v>
      </c>
      <c r="M4" s="80">
        <v>0.40946926997082128</v>
      </c>
    </row>
    <row r="5" spans="2:13" x14ac:dyDescent="0.55000000000000004">
      <c r="B5" s="9"/>
      <c r="C5" s="3"/>
      <c r="D5" s="31">
        <v>22.08</v>
      </c>
      <c r="E5" s="10"/>
      <c r="F5" s="1">
        <v>16.79</v>
      </c>
      <c r="G5" s="10"/>
      <c r="I5" s="9"/>
      <c r="J5" s="2" t="s">
        <v>48</v>
      </c>
      <c r="K5" s="60">
        <v>4218.76</v>
      </c>
      <c r="L5" s="70">
        <v>10711.839</v>
      </c>
      <c r="M5" s="63">
        <v>0.39384087083459712</v>
      </c>
    </row>
    <row r="6" spans="2:13" x14ac:dyDescent="0.55000000000000004">
      <c r="B6" s="9"/>
      <c r="C6" s="3">
        <v>2</v>
      </c>
      <c r="D6" s="31">
        <v>21.84</v>
      </c>
      <c r="E6" s="10">
        <v>21.905000000000001</v>
      </c>
      <c r="F6" s="1">
        <v>16.38</v>
      </c>
      <c r="G6" s="10">
        <v>16.47</v>
      </c>
      <c r="I6" s="9"/>
      <c r="J6" s="2" t="s">
        <v>15</v>
      </c>
      <c r="K6" s="60">
        <v>2258.23</v>
      </c>
      <c r="L6" s="70">
        <v>11066.407999999999</v>
      </c>
      <c r="M6" s="63">
        <v>0.20406169734569701</v>
      </c>
    </row>
    <row r="7" spans="2:13" x14ac:dyDescent="0.55000000000000004">
      <c r="B7" s="9"/>
      <c r="C7" s="3"/>
      <c r="D7" s="31">
        <v>21.97</v>
      </c>
      <c r="E7" s="10"/>
      <c r="F7" s="1">
        <v>16.559999999999999</v>
      </c>
      <c r="G7" s="10"/>
      <c r="I7" s="9"/>
      <c r="J7" s="2" t="s">
        <v>15</v>
      </c>
      <c r="K7" s="60">
        <v>2493.114</v>
      </c>
      <c r="L7" s="70">
        <v>8620.8259999999991</v>
      </c>
      <c r="M7" s="63">
        <v>0.2891966500657826</v>
      </c>
    </row>
    <row r="8" spans="2:13" x14ac:dyDescent="0.55000000000000004">
      <c r="B8" s="9"/>
      <c r="C8" s="3">
        <v>3</v>
      </c>
      <c r="D8" s="31">
        <v>21.85</v>
      </c>
      <c r="E8" s="10">
        <v>21.880000000000003</v>
      </c>
      <c r="F8" s="1">
        <v>16.32</v>
      </c>
      <c r="G8" s="10">
        <v>16.36</v>
      </c>
      <c r="I8" s="9"/>
      <c r="J8" s="2" t="s">
        <v>156</v>
      </c>
      <c r="K8" s="60">
        <v>1763.9</v>
      </c>
      <c r="L8" s="70">
        <v>9946.7019999999993</v>
      </c>
      <c r="M8" s="63">
        <v>0.17733516094078219</v>
      </c>
    </row>
    <row r="9" spans="2:13" ht="18.5" thickBot="1" x14ac:dyDescent="0.6">
      <c r="B9" s="9"/>
      <c r="C9" s="3"/>
      <c r="D9" s="31">
        <v>21.91</v>
      </c>
      <c r="E9" s="10"/>
      <c r="F9" s="1">
        <v>16.399999999999999</v>
      </c>
      <c r="G9" s="10"/>
      <c r="I9" s="11"/>
      <c r="J9" s="4" t="s">
        <v>156</v>
      </c>
      <c r="K9" s="84">
        <v>1837.2190000000001</v>
      </c>
      <c r="L9" s="85">
        <v>9762.86</v>
      </c>
      <c r="M9" s="71">
        <v>0.18818450740868967</v>
      </c>
    </row>
    <row r="10" spans="2:13" x14ac:dyDescent="0.55000000000000004">
      <c r="B10" s="9" t="s">
        <v>15</v>
      </c>
      <c r="C10" s="3">
        <v>1</v>
      </c>
      <c r="D10" s="31">
        <v>22</v>
      </c>
      <c r="E10" s="10">
        <v>22.11</v>
      </c>
      <c r="F10" s="1">
        <v>16.57</v>
      </c>
      <c r="G10" s="10">
        <v>16.52</v>
      </c>
      <c r="I10" s="6" t="s">
        <v>386</v>
      </c>
      <c r="J10" s="8" t="s">
        <v>48</v>
      </c>
      <c r="K10" s="81">
        <v>4541.2870000000003</v>
      </c>
      <c r="L10" s="82">
        <v>16022.154</v>
      </c>
      <c r="M10" s="80">
        <v>0.28343798218391858</v>
      </c>
    </row>
    <row r="11" spans="2:13" x14ac:dyDescent="0.55000000000000004">
      <c r="B11" s="9" t="s">
        <v>377</v>
      </c>
      <c r="C11" s="3"/>
      <c r="D11" s="31">
        <v>22.22</v>
      </c>
      <c r="E11" s="10"/>
      <c r="F11" s="1">
        <v>16.47</v>
      </c>
      <c r="G11" s="10"/>
      <c r="I11" s="9"/>
      <c r="J11" s="3" t="s">
        <v>48</v>
      </c>
      <c r="K11" s="60">
        <v>4546.2960000000003</v>
      </c>
      <c r="L11" s="70">
        <v>12754.800999999999</v>
      </c>
      <c r="M11" s="63">
        <v>0.35643801890754706</v>
      </c>
    </row>
    <row r="12" spans="2:13" x14ac:dyDescent="0.55000000000000004">
      <c r="B12" s="9"/>
      <c r="C12" s="3">
        <v>2</v>
      </c>
      <c r="D12" s="31">
        <v>21.86</v>
      </c>
      <c r="E12" s="10">
        <v>21.965</v>
      </c>
      <c r="F12" s="1">
        <v>16.559999999999999</v>
      </c>
      <c r="G12" s="10">
        <v>16.57</v>
      </c>
      <c r="I12" s="9"/>
      <c r="J12" s="3" t="s">
        <v>48</v>
      </c>
      <c r="K12" s="60">
        <v>4203.9620000000004</v>
      </c>
      <c r="L12" s="70">
        <v>19093.491999999998</v>
      </c>
      <c r="M12" s="63">
        <v>0.22017774433299056</v>
      </c>
    </row>
    <row r="13" spans="2:13" x14ac:dyDescent="0.55000000000000004">
      <c r="B13" s="9"/>
      <c r="C13" s="3"/>
      <c r="D13" s="31">
        <v>22.07</v>
      </c>
      <c r="E13" s="10"/>
      <c r="F13" s="1">
        <v>16.579999999999998</v>
      </c>
      <c r="G13" s="10"/>
      <c r="I13" s="9"/>
      <c r="J13" s="3" t="s">
        <v>15</v>
      </c>
      <c r="K13" s="60">
        <v>2071.181</v>
      </c>
      <c r="L13" s="70">
        <v>13339.986000000001</v>
      </c>
      <c r="M13" s="63">
        <v>0.15526110747042762</v>
      </c>
    </row>
    <row r="14" spans="2:13" x14ac:dyDescent="0.55000000000000004">
      <c r="B14" s="9"/>
      <c r="C14" s="3">
        <v>3</v>
      </c>
      <c r="D14" s="31">
        <v>22.16</v>
      </c>
      <c r="E14" s="10">
        <v>22.215</v>
      </c>
      <c r="F14" s="1">
        <v>16.52</v>
      </c>
      <c r="G14" s="10">
        <v>16.369999999999997</v>
      </c>
      <c r="I14" s="9"/>
      <c r="J14" s="3" t="s">
        <v>15</v>
      </c>
      <c r="K14" s="60">
        <v>2525.5479999999998</v>
      </c>
      <c r="L14" s="70">
        <v>13585.300999999999</v>
      </c>
      <c r="M14" s="63">
        <v>0.18590298440939954</v>
      </c>
    </row>
    <row r="15" spans="2:13" x14ac:dyDescent="0.55000000000000004">
      <c r="B15" s="9"/>
      <c r="C15" s="3"/>
      <c r="D15" s="31">
        <v>22.27</v>
      </c>
      <c r="E15" s="10"/>
      <c r="F15" s="1">
        <v>16.22</v>
      </c>
      <c r="G15" s="10"/>
      <c r="I15" s="9"/>
      <c r="J15" s="3" t="s">
        <v>15</v>
      </c>
      <c r="K15" s="60">
        <v>2659.6309999999999</v>
      </c>
      <c r="L15" s="70">
        <v>13144.572</v>
      </c>
      <c r="M15" s="63">
        <v>0.20233682770348094</v>
      </c>
    </row>
    <row r="16" spans="2:13" x14ac:dyDescent="0.55000000000000004">
      <c r="B16" s="9" t="s">
        <v>378</v>
      </c>
      <c r="C16" s="3">
        <v>1</v>
      </c>
      <c r="D16" s="31">
        <v>22.82</v>
      </c>
      <c r="E16" s="10">
        <v>22.895</v>
      </c>
      <c r="F16" s="1">
        <v>16.37</v>
      </c>
      <c r="G16" s="10">
        <v>16.3</v>
      </c>
      <c r="I16" s="9"/>
      <c r="J16" s="3" t="s">
        <v>156</v>
      </c>
      <c r="K16" s="60">
        <v>2910.346</v>
      </c>
      <c r="L16" s="70">
        <v>22260.66</v>
      </c>
      <c r="M16" s="63">
        <v>0.1307394300079153</v>
      </c>
    </row>
    <row r="17" spans="2:13" x14ac:dyDescent="0.55000000000000004">
      <c r="B17" s="9" t="s">
        <v>379</v>
      </c>
      <c r="C17" s="3"/>
      <c r="D17" s="31">
        <v>22.97</v>
      </c>
      <c r="E17" s="10"/>
      <c r="F17" s="1">
        <v>16.23</v>
      </c>
      <c r="G17" s="10"/>
      <c r="I17" s="9"/>
      <c r="J17" s="3" t="s">
        <v>156</v>
      </c>
      <c r="K17" s="60">
        <v>2373.491</v>
      </c>
      <c r="L17" s="70">
        <v>20670.987000000001</v>
      </c>
      <c r="M17" s="63">
        <v>0.11482233528568325</v>
      </c>
    </row>
    <row r="18" spans="2:13" ht="18.5" thickBot="1" x14ac:dyDescent="0.6">
      <c r="B18" s="9"/>
      <c r="C18" s="3">
        <v>2</v>
      </c>
      <c r="D18" s="31">
        <v>23.24</v>
      </c>
      <c r="E18" s="10">
        <v>23.265000000000001</v>
      </c>
      <c r="F18" s="1">
        <v>16.920000000000002</v>
      </c>
      <c r="G18" s="10">
        <v>16.755000000000003</v>
      </c>
      <c r="I18" s="11"/>
      <c r="J18" s="5" t="s">
        <v>156</v>
      </c>
      <c r="K18" s="84">
        <v>1890.846</v>
      </c>
      <c r="L18" s="85">
        <v>16470.552</v>
      </c>
      <c r="M18" s="71">
        <v>0.11480161684927136</v>
      </c>
    </row>
    <row r="19" spans="2:13" x14ac:dyDescent="0.55000000000000004">
      <c r="B19" s="9"/>
      <c r="C19" s="3"/>
      <c r="D19" s="31">
        <v>23.29</v>
      </c>
      <c r="E19" s="10"/>
      <c r="F19" s="1">
        <v>16.59</v>
      </c>
      <c r="G19" s="10"/>
    </row>
    <row r="20" spans="2:13" x14ac:dyDescent="0.55000000000000004">
      <c r="B20" s="9"/>
      <c r="C20" s="3">
        <v>3</v>
      </c>
      <c r="D20" s="31">
        <v>22.88</v>
      </c>
      <c r="E20" s="10">
        <v>22.91</v>
      </c>
      <c r="F20" s="1">
        <v>16.739999999999998</v>
      </c>
      <c r="G20" s="10">
        <v>16.515000000000001</v>
      </c>
    </row>
    <row r="21" spans="2:13" x14ac:dyDescent="0.55000000000000004">
      <c r="B21" s="9"/>
      <c r="C21" s="3"/>
      <c r="D21" s="31">
        <v>22.94</v>
      </c>
      <c r="E21" s="10"/>
      <c r="F21" s="1">
        <v>16.29</v>
      </c>
      <c r="G21" s="10"/>
    </row>
    <row r="22" spans="2:13" x14ac:dyDescent="0.55000000000000004">
      <c r="B22" s="9" t="s">
        <v>22</v>
      </c>
      <c r="C22" s="3">
        <v>1</v>
      </c>
      <c r="D22" s="31">
        <v>22.17</v>
      </c>
      <c r="E22" s="10">
        <v>22.15</v>
      </c>
      <c r="F22" s="1">
        <v>16.3</v>
      </c>
      <c r="G22" s="10">
        <v>16.335000000000001</v>
      </c>
    </row>
    <row r="23" spans="2:13" x14ac:dyDescent="0.55000000000000004">
      <c r="B23" s="9" t="s">
        <v>380</v>
      </c>
      <c r="C23" s="3"/>
      <c r="D23" s="31">
        <v>22.13</v>
      </c>
      <c r="E23" s="10"/>
      <c r="F23" s="1">
        <v>16.37</v>
      </c>
      <c r="G23" s="10"/>
    </row>
    <row r="24" spans="2:13" x14ac:dyDescent="0.55000000000000004">
      <c r="B24" s="9"/>
      <c r="C24" s="3">
        <v>2</v>
      </c>
      <c r="D24" s="31">
        <v>22.01</v>
      </c>
      <c r="E24" s="10">
        <v>22.03</v>
      </c>
      <c r="F24" s="1">
        <v>16.23</v>
      </c>
      <c r="G24" s="10">
        <v>16.259999999999998</v>
      </c>
    </row>
    <row r="25" spans="2:13" x14ac:dyDescent="0.55000000000000004">
      <c r="B25" s="9"/>
      <c r="C25" s="3"/>
      <c r="D25" s="31">
        <v>22.05</v>
      </c>
      <c r="E25" s="10"/>
      <c r="F25" s="1">
        <v>16.29</v>
      </c>
      <c r="G25" s="10"/>
    </row>
    <row r="26" spans="2:13" x14ac:dyDescent="0.55000000000000004">
      <c r="B26" s="9"/>
      <c r="C26" s="3">
        <v>3</v>
      </c>
      <c r="D26" s="31">
        <v>21.94</v>
      </c>
      <c r="E26" s="10">
        <v>21.945</v>
      </c>
      <c r="F26" s="1">
        <v>16.22</v>
      </c>
      <c r="G26" s="10">
        <v>16.25</v>
      </c>
    </row>
    <row r="27" spans="2:13" x14ac:dyDescent="0.55000000000000004">
      <c r="B27" s="9"/>
      <c r="C27" s="3"/>
      <c r="D27" s="31">
        <v>21.95</v>
      </c>
      <c r="E27" s="10"/>
      <c r="F27" s="1">
        <v>16.28</v>
      </c>
      <c r="G27" s="10"/>
    </row>
    <row r="28" spans="2:13" x14ac:dyDescent="0.55000000000000004">
      <c r="B28" s="9" t="s">
        <v>381</v>
      </c>
      <c r="C28" s="3">
        <v>1</v>
      </c>
      <c r="D28" s="31">
        <v>23.17</v>
      </c>
      <c r="E28" s="10">
        <v>23.17</v>
      </c>
      <c r="F28" s="1">
        <v>16.079999999999998</v>
      </c>
      <c r="G28" s="10">
        <v>16.100000000000001</v>
      </c>
    </row>
    <row r="29" spans="2:13" x14ac:dyDescent="0.55000000000000004">
      <c r="B29" s="9" t="s">
        <v>382</v>
      </c>
      <c r="C29" s="3"/>
      <c r="D29" s="31">
        <v>23.17</v>
      </c>
      <c r="E29" s="10"/>
      <c r="F29" s="1">
        <v>16.12</v>
      </c>
      <c r="G29" s="10"/>
    </row>
    <row r="30" spans="2:13" x14ac:dyDescent="0.55000000000000004">
      <c r="B30" s="9"/>
      <c r="C30" s="3">
        <v>2</v>
      </c>
      <c r="D30" s="31">
        <v>23.57</v>
      </c>
      <c r="E30" s="10">
        <v>23.54</v>
      </c>
      <c r="F30" s="1">
        <v>16.29</v>
      </c>
      <c r="G30" s="10">
        <v>16.405000000000001</v>
      </c>
    </row>
    <row r="31" spans="2:13" x14ac:dyDescent="0.55000000000000004">
      <c r="B31" s="9"/>
      <c r="C31" s="3"/>
      <c r="D31" s="31">
        <v>23.51</v>
      </c>
      <c r="E31" s="10"/>
      <c r="F31" s="1">
        <v>16.52</v>
      </c>
      <c r="G31" s="10"/>
    </row>
    <row r="32" spans="2:13" x14ac:dyDescent="0.55000000000000004">
      <c r="B32" s="9"/>
      <c r="C32" s="3">
        <v>3</v>
      </c>
      <c r="D32" s="31">
        <v>23.21</v>
      </c>
      <c r="E32" s="10">
        <v>23.344999999999999</v>
      </c>
      <c r="F32" s="1">
        <v>16.55</v>
      </c>
      <c r="G32" s="10">
        <v>16.560000000000002</v>
      </c>
    </row>
    <row r="33" spans="2:7" ht="18.5" thickBot="1" x14ac:dyDescent="0.6">
      <c r="B33" s="11"/>
      <c r="C33" s="5"/>
      <c r="D33" s="32">
        <v>23.48</v>
      </c>
      <c r="E33" s="15"/>
      <c r="F33" s="12">
        <v>16.57</v>
      </c>
      <c r="G33" s="15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. 2</vt:lpstr>
      <vt:lpstr>Fig.3</vt:lpstr>
      <vt:lpstr>Fig. 4</vt:lpstr>
      <vt:lpstr>Fig. 5</vt:lpstr>
      <vt:lpstr>Fig. 6</vt:lpstr>
      <vt:lpstr>Fig. S1</vt:lpstr>
      <vt:lpstr>Fig. S2</vt:lpstr>
      <vt:lpstr>Fig. S3</vt:lpstr>
      <vt:lpstr>Fig. S5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i</dc:creator>
  <cp:lastModifiedBy>masaki</cp:lastModifiedBy>
  <cp:lastPrinted>2021-09-21T14:30:23Z</cp:lastPrinted>
  <dcterms:created xsi:type="dcterms:W3CDTF">2021-09-16T12:34:21Z</dcterms:created>
  <dcterms:modified xsi:type="dcterms:W3CDTF">2021-10-07T06:40:59Z</dcterms:modified>
</cp:coreProperties>
</file>